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35" windowWidth="22275" windowHeight="12810"/>
  </bookViews>
  <sheets>
    <sheet name="GCBiasDatasett" sheetId="1" r:id="rId1"/>
  </sheets>
  <calcPr calcId="145621"/>
</workbook>
</file>

<file path=xl/calcChain.xml><?xml version="1.0" encoding="utf-8"?>
<calcChain xmlns="http://schemas.openxmlformats.org/spreadsheetml/2006/main">
  <c r="Y732" i="1" l="1"/>
  <c r="Y731" i="1"/>
  <c r="Y730" i="1"/>
  <c r="Y729" i="1"/>
  <c r="Y728" i="1"/>
  <c r="Y727" i="1"/>
  <c r="Y726" i="1"/>
  <c r="Y725" i="1"/>
  <c r="Y724" i="1"/>
  <c r="Y723" i="1"/>
  <c r="Y722" i="1"/>
  <c r="Y721" i="1"/>
  <c r="Y720" i="1"/>
  <c r="Y719" i="1"/>
  <c r="Y718" i="1"/>
  <c r="Y717" i="1"/>
  <c r="Y716" i="1"/>
  <c r="Y715" i="1"/>
  <c r="Y714" i="1"/>
  <c r="Y713" i="1"/>
  <c r="Y712" i="1"/>
  <c r="Y711" i="1"/>
  <c r="Y710" i="1"/>
  <c r="Y709" i="1"/>
  <c r="Y708" i="1"/>
  <c r="Y707" i="1"/>
  <c r="Y706" i="1"/>
  <c r="Y705" i="1"/>
  <c r="Y704" i="1"/>
  <c r="Y703" i="1"/>
  <c r="Y702" i="1"/>
  <c r="Y701" i="1"/>
  <c r="Y700" i="1"/>
  <c r="Y699" i="1"/>
  <c r="Y698" i="1"/>
  <c r="Y697" i="1"/>
  <c r="Y696" i="1"/>
  <c r="Y695" i="1"/>
  <c r="Y694" i="1"/>
  <c r="Y693" i="1"/>
  <c r="Y692" i="1"/>
  <c r="Y691" i="1"/>
  <c r="Y690" i="1"/>
  <c r="Y689" i="1"/>
  <c r="Y688" i="1"/>
  <c r="Y687" i="1"/>
  <c r="Y686" i="1"/>
  <c r="Y685" i="1"/>
  <c r="Y684" i="1"/>
  <c r="Y683" i="1"/>
  <c r="Y682" i="1"/>
  <c r="Y681" i="1"/>
  <c r="Y680" i="1"/>
  <c r="Y679" i="1"/>
  <c r="Y678" i="1"/>
  <c r="Y677" i="1"/>
  <c r="Y676" i="1"/>
  <c r="Y675" i="1"/>
  <c r="Y674" i="1"/>
  <c r="Y673" i="1"/>
  <c r="Y672" i="1"/>
  <c r="Y671" i="1"/>
  <c r="Y670" i="1"/>
  <c r="Y669" i="1"/>
  <c r="Y668" i="1"/>
  <c r="Y667" i="1"/>
  <c r="Y666" i="1"/>
  <c r="Y665" i="1"/>
  <c r="Y664" i="1"/>
  <c r="Y663" i="1"/>
  <c r="Y662" i="1"/>
  <c r="Y661" i="1"/>
  <c r="Y660" i="1"/>
  <c r="Y659" i="1"/>
  <c r="Y658" i="1"/>
  <c r="Y657" i="1"/>
  <c r="Y656" i="1"/>
  <c r="Y655" i="1"/>
  <c r="Y654" i="1"/>
  <c r="Y653" i="1"/>
  <c r="Y652" i="1"/>
  <c r="Y651" i="1"/>
  <c r="Y650" i="1"/>
  <c r="Y649" i="1"/>
  <c r="Y648" i="1"/>
  <c r="Y647" i="1"/>
  <c r="Y646" i="1"/>
  <c r="Y645" i="1"/>
  <c r="Y644" i="1"/>
  <c r="Y643" i="1"/>
  <c r="Y642" i="1"/>
  <c r="Y641" i="1"/>
  <c r="Y640" i="1"/>
  <c r="Y639" i="1"/>
  <c r="Y638" i="1"/>
  <c r="Y637" i="1"/>
  <c r="Y636" i="1"/>
  <c r="Y635" i="1"/>
  <c r="Y634" i="1"/>
  <c r="Y633" i="1"/>
  <c r="Y632" i="1"/>
  <c r="Y631" i="1"/>
  <c r="Y630" i="1"/>
  <c r="Y629" i="1"/>
  <c r="Y628" i="1"/>
  <c r="Y627" i="1"/>
  <c r="Y626" i="1"/>
  <c r="Y625" i="1"/>
  <c r="Y624" i="1"/>
  <c r="Y623" i="1"/>
  <c r="Y622" i="1"/>
  <c r="Y621" i="1"/>
  <c r="Y620" i="1"/>
  <c r="Y619" i="1"/>
  <c r="Y618" i="1"/>
  <c r="Y617" i="1"/>
  <c r="Y616" i="1"/>
  <c r="Y615" i="1"/>
  <c r="Y614" i="1"/>
  <c r="Y613" i="1"/>
  <c r="Y612" i="1"/>
  <c r="Y611" i="1"/>
  <c r="Y610" i="1"/>
  <c r="Y609" i="1"/>
  <c r="Y608" i="1"/>
  <c r="Y607" i="1"/>
  <c r="Y606" i="1"/>
  <c r="Y605" i="1"/>
  <c r="Y604" i="1"/>
  <c r="Y603" i="1"/>
  <c r="Y602" i="1"/>
  <c r="Y601" i="1"/>
  <c r="Y600" i="1"/>
  <c r="Y599" i="1"/>
  <c r="Y598" i="1"/>
  <c r="Y597" i="1"/>
  <c r="Y596" i="1"/>
  <c r="Y595" i="1"/>
  <c r="Y594" i="1"/>
  <c r="Y593" i="1"/>
  <c r="Y592" i="1"/>
  <c r="Y591" i="1"/>
  <c r="Y590" i="1"/>
  <c r="Y589" i="1"/>
  <c r="Y588" i="1"/>
  <c r="Y587" i="1"/>
  <c r="Y586" i="1"/>
  <c r="Y585" i="1"/>
  <c r="Y584" i="1"/>
  <c r="Y583" i="1"/>
  <c r="Y582" i="1"/>
  <c r="Y581" i="1"/>
  <c r="Y580" i="1"/>
  <c r="Y579" i="1"/>
  <c r="Y578" i="1"/>
  <c r="Y577" i="1"/>
  <c r="Y576" i="1"/>
  <c r="Y575" i="1"/>
  <c r="Y574" i="1"/>
  <c r="Y573" i="1"/>
  <c r="Y572" i="1"/>
  <c r="Y571" i="1"/>
  <c r="Y570" i="1"/>
  <c r="Y569" i="1"/>
  <c r="Y568" i="1"/>
  <c r="Y567" i="1"/>
  <c r="Y566" i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40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2949" uniqueCount="829">
  <si>
    <t>Name</t>
  </si>
  <si>
    <t>CoreGCVAR</t>
  </si>
  <si>
    <t>CoreSizeMB</t>
  </si>
  <si>
    <t>CoreGC</t>
  </si>
  <si>
    <t>CoreRelEnt</t>
  </si>
  <si>
    <t>CoreGCRes</t>
  </si>
  <si>
    <t>AccGCVAR</t>
  </si>
  <si>
    <t>AccSizeMb</t>
  </si>
  <si>
    <t>AccGC</t>
  </si>
  <si>
    <t>AccRelEnt</t>
  </si>
  <si>
    <t>AccGCRes</t>
  </si>
  <si>
    <t>FullGCVAR</t>
  </si>
  <si>
    <t>FullSizeMB</t>
  </si>
  <si>
    <t>FullGC</t>
  </si>
  <si>
    <t>FullRelEnt</t>
  </si>
  <si>
    <t>FullGCRes</t>
  </si>
  <si>
    <t>Family</t>
  </si>
  <si>
    <t>Genus</t>
  </si>
  <si>
    <t>Species</t>
  </si>
  <si>
    <t>CoreFrac</t>
  </si>
  <si>
    <t>Log2CoreAccGC</t>
  </si>
  <si>
    <t>Yersinia_pestis_Z176003_uid47317_NC_014029.fna</t>
  </si>
  <si>
    <t>Gprot</t>
  </si>
  <si>
    <t>Yersinia</t>
  </si>
  <si>
    <t>pestis</t>
  </si>
  <si>
    <t>Yersinia_pestis_Pestoides_F_uid58619_NC_009381.fna</t>
  </si>
  <si>
    <t>Yersinia_pestis_Nepal516_uid58609_NC_008149.fna</t>
  </si>
  <si>
    <t>Yersinia_pestis_KIM_10_uid57875_NC_004088.fna</t>
  </si>
  <si>
    <t>Yersinia_pestis_D182038_uid158073_NC_017160.fna</t>
  </si>
  <si>
    <t>Yersinia_pestis_D106004_uid158071_NC_017154.fna</t>
  </si>
  <si>
    <t>Yersinia_pestis_CO92_uid57621_NC_003143.fna</t>
  </si>
  <si>
    <t>Yersinia_pestis_biovar_Microtus_91001_uid58037_NC_005810.fna</t>
  </si>
  <si>
    <t>Yersinia_pestis_biovar_Medievalis_Harbin_35_uid158537_NC_017265.fna</t>
  </si>
  <si>
    <t>Yersinia_pestis_Antiqua_uid58607_NC_008150.fna</t>
  </si>
  <si>
    <t>Yersinia_pestis_Angola_uid58485_NC_010159.fna</t>
  </si>
  <si>
    <t>Yersinia_pestis_A1122_uid158119_NC_017168.fna</t>
  </si>
  <si>
    <t>Treponema_pallidum_SS14_uid58977_NC_021508.fna</t>
  </si>
  <si>
    <t>Spiro</t>
  </si>
  <si>
    <t>Treponema</t>
  </si>
  <si>
    <t>pallidum</t>
  </si>
  <si>
    <t>Treponema_pallidum_SS14_uid58977_NC_010741.fna</t>
  </si>
  <si>
    <t>Treponema_pallidum_pertenue_SamoaD_uid87069_NC_016842.fna</t>
  </si>
  <si>
    <t>Treponema_pallidum_pertenue_Gauthier_uid87067_NC_016843.fna</t>
  </si>
  <si>
    <t>Treponema_pallidum_pertenue_CDC2_uid87051_NC_016848.fna</t>
  </si>
  <si>
    <t>Treponema_pallidum_Nichols_uid57585_NC_000919.fna</t>
  </si>
  <si>
    <t>Treponema_pallidum_Nichols_uid208669_NC_021490.fna</t>
  </si>
  <si>
    <t>Treponema_pallidum_Mexico_A_uid176920_NC_018722.fna</t>
  </si>
  <si>
    <t>Treponema_pallidum_Fribourg_Blanc_uid201428_NC_021179.fna</t>
  </si>
  <si>
    <t>Treponema_pallidum_DAL_1_uid87065_NC_016844.fna</t>
  </si>
  <si>
    <t>Treponema_pallidum_Chicago_uid159543_NC_017268.fna</t>
  </si>
  <si>
    <t>Sulfolobus_islandicus_Y_N_15_51_uid58825_NC_012623.fna</t>
  </si>
  <si>
    <t>Archaea</t>
  </si>
  <si>
    <t>Sulfolobus</t>
  </si>
  <si>
    <t>islandicus</t>
  </si>
  <si>
    <t>Sulfolobus_islandicus_Y_G_57_14_uid58923_NC_012622.fna</t>
  </si>
  <si>
    <t>Sulfolobus_islandicus_REY15A_uid162071_NC_017276.fna</t>
  </si>
  <si>
    <t>Sulfolobus_islandicus_M_16_4_uid58841_NC_012726.fna</t>
  </si>
  <si>
    <t>Sulfolobus_islandicus_M_16_27_uid58851_NC_012632.fna</t>
  </si>
  <si>
    <t>Sulfolobus_islandicus_M_14_25_uid58849_NC_012588.fna</t>
  </si>
  <si>
    <t>Sulfolobus_islandicus_L_S_2_15_uid58871_NC_012589.fna</t>
  </si>
  <si>
    <t>Sulfolobus_islandicus_L_D_8_5_uid43679_NC_013769.fna</t>
  </si>
  <si>
    <t>Sulfolobus_islandicus_LAL14_1_uid197216_NC_021058.fna</t>
  </si>
  <si>
    <t>Sulfolobus_islandicus_HVE10_4_uid162067_NC_017275.fna</t>
  </si>
  <si>
    <t>Streptococcus_suis_YB51_uid222230_NC_022516.fna</t>
  </si>
  <si>
    <t>Firmicutes</t>
  </si>
  <si>
    <t>Streptococcus</t>
  </si>
  <si>
    <t>suis</t>
  </si>
  <si>
    <t>Streptococcus_suis_TL13_uid203123_NC_021213.fna</t>
  </si>
  <si>
    <t>Streptococcus_suis_T15_uid226112_NC_022665.fna</t>
  </si>
  <si>
    <t>Streptococcus_suis_ST3_uid66327_NC_015433.fna</t>
  </si>
  <si>
    <t>Streptococcus_suis_ST1_uid167482_NC_017950.fna</t>
  </si>
  <si>
    <t>Streptococcus_suis_SS12_uid162123_NC_017619.fna</t>
  </si>
  <si>
    <t>Streptococcus_suis_SC84_uid59323_NC_012924.fna</t>
  </si>
  <si>
    <t>Streptococcus_suis_SC070731_uid193769_NC_020526.fna</t>
  </si>
  <si>
    <t>Streptococcus_suis_S735_uid174333_NC_018526.fna</t>
  </si>
  <si>
    <t>Streptococcus_suis_P1_7_uid32235_NC_012925.fna</t>
  </si>
  <si>
    <t>Streptococcus_suis_JS14_uid162095_NC_017618.fna</t>
  </si>
  <si>
    <t>Streptococcus_suis_GZ1_uid161937_NC_017617.fna</t>
  </si>
  <si>
    <t>Streptococcus_suis_D9_uid162125_NC_017620.fna</t>
  </si>
  <si>
    <t>Streptococcus_suis_D12_uid162127_NC_017621.fna</t>
  </si>
  <si>
    <t>Streptococcus_suis_BM407_uid59321_NC_012926.fna</t>
  </si>
  <si>
    <t>Streptococcus_suis_A7_uid162111_NC_017622.fna</t>
  </si>
  <si>
    <t>Streptococcus_suis_98HAH33_uid58665_NC_009443.fna</t>
  </si>
  <si>
    <t>Streptococcus_suis_05ZYH33_uid58663_NC_009442.fna</t>
  </si>
  <si>
    <t>Streptococcus_pyogenes_SSI_1_uid57895_NC_004606.fna</t>
  </si>
  <si>
    <t>pyogenes</t>
  </si>
  <si>
    <t>Streptococcus_pyogenes_NZ131_uid59035_NC_011375.fna</t>
  </si>
  <si>
    <t>Streptococcus_pyogenes_MGAS9429_uid58569_NC_008021.fna</t>
  </si>
  <si>
    <t>Streptococcus_pyogenes_MGAS8232_uid57871_NC_003485.fna</t>
  </si>
  <si>
    <t>Streptococcus_pyogenes_MGAS6180_uid58335_NC_007296.fna</t>
  </si>
  <si>
    <t>Streptococcus_pyogenes_MGAS5005_uid58337_NC_007297.fna</t>
  </si>
  <si>
    <t>Streptococcus_pyogenes_MGAS315_uid57911_NC_004070.fna</t>
  </si>
  <si>
    <t>Streptococcus_pyogenes_MGAS2096_uid58573_NC_008023.fna</t>
  </si>
  <si>
    <t>Streptococcus_pyogenes_MGAS1882_uid158061_NC_017053.fna</t>
  </si>
  <si>
    <t>Streptococcus_pyogenes_MGAS15252_uid158037_NC_017040.fna</t>
  </si>
  <si>
    <t>Streptococcus_pyogenes_MGAS10750_uid58575_NC_008024.fna</t>
  </si>
  <si>
    <t>Streptococcus_pyogenes_MGAS10394_uid58105_NC_006086.fna</t>
  </si>
  <si>
    <t>Streptococcus_pyogenes_MGAS10270_uid58571_NC_008022.fna</t>
  </si>
  <si>
    <t>Streptococcus_pyogenes_Manfredo_uid57847_NC_009332.fna</t>
  </si>
  <si>
    <t>Streptococcus_pyogenes_M1_GAS_uid57845_NC_002737.fna</t>
  </si>
  <si>
    <t>Streptococcus_pyogenes_M1_476_uid193766_NC_020540.fna</t>
  </si>
  <si>
    <t>Streptococcus_pyogenes_HSC5_uid212978_NC_021807.fna</t>
  </si>
  <si>
    <t>Streptococcus_pyogenes_Alab49_uid162171_NC_017596.fna</t>
  </si>
  <si>
    <t>Streptococcus_pyogenes_A20_uid178106_NC_018936.fna</t>
  </si>
  <si>
    <t>Streptococcus_pneumoniae_TIGR4_uid57857_NC_003028.fna</t>
  </si>
  <si>
    <t>pneumoniae</t>
  </si>
  <si>
    <t>Streptococcus_pneumoniae_TCH8431_19A_uid49735_NC_014251.fna</t>
  </si>
  <si>
    <t>Streptococcus_pneumoniae_Taiwan19F_14_uid59119_NC_012469.fna</t>
  </si>
  <si>
    <t>Streptococcus_pneumoniae_ST556_uid162191_NC_017769.fna</t>
  </si>
  <si>
    <t>Streptococcus_pneumoniae_SPNA45_uid174986_NC_018594.fna</t>
  </si>
  <si>
    <t>Streptococcus_pneumoniae_SPN994039_uid197188_NC_021005.fna</t>
  </si>
  <si>
    <t>Streptococcus_pneumoniae_SPN994038_uid197187_NC_021026.fna</t>
  </si>
  <si>
    <t>Streptococcus_pneumoniae_SPN034183_uid197186_NC_021028.fna</t>
  </si>
  <si>
    <t>Streptococcus_pneumoniae_SPN034156_uid197185_NC_021006.fna</t>
  </si>
  <si>
    <t>Streptococcus_pneumoniae_SPN033038_uid197190_NC_021004.fna</t>
  </si>
  <si>
    <t>Streptococcus_pneumoniae_SPN032672_uid197189_NC_021003.fna</t>
  </si>
  <si>
    <t>Streptococcus_pneumoniae_R6_uid57859_NC_003098.fna</t>
  </si>
  <si>
    <t>Streptococcus_pneumoniae_P1031_uid59123_NC_012467.fna</t>
  </si>
  <si>
    <t>Streptococcus_pneumoniae_OXC141_uid162037_NC_017592.fna</t>
  </si>
  <si>
    <t>Streptococcus_pneumoniae_JJA_uid59121_NC_012466.fna</t>
  </si>
  <si>
    <t>Streptococcus_pneumoniae_INV200_uid162035_NC_017593.fna</t>
  </si>
  <si>
    <t>Streptococcus_pneumoniae_INV104_uid162039_NC_017591.fna</t>
  </si>
  <si>
    <t>Streptococcus_pneumoniae_Hungary19A_6_uid59117_NC_010380.fna</t>
  </si>
  <si>
    <t>Streptococcus_pneumoniae_gamPNI0373_uid175861_NC_018630.fna</t>
  </si>
  <si>
    <t>Streptococcus_pneumoniae_G54_uid59167_NC_011072.fna</t>
  </si>
  <si>
    <t>Streptococcus_pneumoniae_D39_uid58581_NC_008533.fna</t>
  </si>
  <si>
    <t>Streptococcus_pneumoniae_CGSP14_uid59181_NC_010582.fna</t>
  </si>
  <si>
    <t>Streptococcus_pneumoniae_ATCC_700669_uid59287_NC_011900.fna</t>
  </si>
  <si>
    <t>Streptococcus_pneumoniae_AP200_uid52453_NC_014494.fna</t>
  </si>
  <si>
    <t>Streptococcus_pneumoniae_A026_uid226114_NC_022655.fna</t>
  </si>
  <si>
    <t>Streptococcus_pneumoniae_70585_uid59125_NC_012468.fna</t>
  </si>
  <si>
    <t>Streptococcus_pneumoniae_670_6B_uid52533_NC_014498.fna</t>
  </si>
  <si>
    <t>Salmonella_enterica_serovar_Typhi_Ty2_uid57973_NC_004631.fna</t>
  </si>
  <si>
    <t>Salmonella</t>
  </si>
  <si>
    <t>enterica</t>
  </si>
  <si>
    <t>Salmonella_enterica_serovar_Typhi_Ty21a_uid201427_NC_021176.fna</t>
  </si>
  <si>
    <t>Salmonella_enterica_serovar_Typhi_P_stx_12_uid87001_NC_016832.fna</t>
  </si>
  <si>
    <t>Salmonella_enterica_Serovar_Typhimurium_var__5__CFSAN001921_uid212972_NC_021814.fna</t>
  </si>
  <si>
    <t>Salmonella_enterica_serovar_Typhimurium_UK_1_uid87049_NC_016863.fna</t>
  </si>
  <si>
    <t>Salmonella_enterica_serovar_Typhimurium_U288_uid198746_NC_021151.fna</t>
  </si>
  <si>
    <t>Salmonella_enterica_serovar_Typhimurium_T000240_uid84397_NC_016860.fna</t>
  </si>
  <si>
    <t>Salmonella_enterica_serovar_Typhimurium_ST4_74_uid84393_NC_016857.fna</t>
  </si>
  <si>
    <t>Salmonella_enterica_serovar_Typhimurium_SL1344_uid86645_NC_016810.fna</t>
  </si>
  <si>
    <t>Salmonella_enterica_serovar_Typhimurium_LT2_uid57799_NC_003197.fna</t>
  </si>
  <si>
    <t>Salmonella_enterica_serovar_Typhimurium_DT2_uid222818_NC_022544.fna</t>
  </si>
  <si>
    <t>Salmonella_enterica_serovar_Typhimurium_D23580_uid86061_NC_016854.fna</t>
  </si>
  <si>
    <t>Salmonella_enterica_serovar_Typhimurium_798_uid158047_NC_017046.fna</t>
  </si>
  <si>
    <t>Salmonella_enterica_serovar_Typhimurium_14028S_uid86059_NC_016856.fna</t>
  </si>
  <si>
    <t>Salmonella_enterica_serovar_Typhi_CT18_uid57793_NC_003198.fna</t>
  </si>
  <si>
    <t>Salmonella_enterica_serovar_Thompson_RM6836_uid222802_NC_022525.fna</t>
  </si>
  <si>
    <t>Salmonella_enterica_serovar_Schwarzengrund_CVM19633_uid58915_NC_011094.fna</t>
  </si>
  <si>
    <t>Salmonella_enterica_serovar_Pullorum_S06004_uid214431_NC_021984.fna</t>
  </si>
  <si>
    <t>Salmonella_enterica_serovar_Paratyphi_C_RKS4594_uid59063_NC_012125.fna</t>
  </si>
  <si>
    <t>Salmonella_enterica_serovar_Paratyphi_B_SPB7_uid59097_NC_010102.fna</t>
  </si>
  <si>
    <t>Salmonella_enterica_serovar_Paratyphi_A_ATCC_9150_uid58201_NC_006511.fna</t>
  </si>
  <si>
    <t>Salmonella_enterica_serovar_Paratyphi_A_AKU_12601_uid59269_NC_011147.fna</t>
  </si>
  <si>
    <t>Salmonella_enterica_serovar_Newport_USMARC_S3124_1_uid213895_NC_021902.fna</t>
  </si>
  <si>
    <t>Salmonella_enterica_serovar_Newport_SL254_uid58831_NC_011080.fna</t>
  </si>
  <si>
    <t>Salmonella_enterica_serovar_Javiana_CFSAN001992_uid190101_NC_020307.fna</t>
  </si>
  <si>
    <t>Salmonella_enterica_serovar_Heidelberg_SL476_uid58973_NC_011083.fna</t>
  </si>
  <si>
    <t>Salmonella_enterica_Serovar_Heidelberg_CFSAN002069_uid212974_NC_021812.fna</t>
  </si>
  <si>
    <t>Salmonella_enterica_serovar_Heidelberg_B182_uid162195_NC_017623.fna</t>
  </si>
  <si>
    <t>Salmonella_enterica_serovar_Heidelberg_41578_uid212970_NC_021810.fna</t>
  </si>
  <si>
    <t>Salmonella_enterica_serovar_Gallinarum_pullorum_RKS5078_uid87035_NC_016831.fna</t>
  </si>
  <si>
    <t>Salmonella_enterica_serovar_Gallinarum_Pullorum_CDC1983_67_uid217770_NC_022221.fna</t>
  </si>
  <si>
    <t>Salmonella_enterica_serovar_Gallinarum_287_91_uid59249_NC_011274.fna</t>
  </si>
  <si>
    <t>Salmonella_enterica_serovar_Enteritidis_P125109_uid59247_NC_011294.fna</t>
  </si>
  <si>
    <t>Salmonella_enterica_serovar_Dublin_CT_02021853_uid58917_NC_011205.fna</t>
  </si>
  <si>
    <t>Salmonella_enterica_Serovar_Cubana_CFSAN002050_uid212973_NC_021818.fna</t>
  </si>
  <si>
    <t>Salmonella_enterica_serovar_Choleraesuis_SC_B67_uid58017_NC_006905.fna</t>
  </si>
  <si>
    <t>Salmonella_enterica_serovar_Bovismorbificans_3114_uid218006_NC_022241.fna</t>
  </si>
  <si>
    <t>Salmonella_enterica_serovar_Bareilly_CFSAN000189_uid212971_NC_021844.fna</t>
  </si>
  <si>
    <t>Salmonella_enterica_serovar_Agona_SL483_uid59431_NC_011149.fna</t>
  </si>
  <si>
    <t>Salmonella_enterica_serovar_Agona_24249_uid230614_NC_022991.fna</t>
  </si>
  <si>
    <t>Salmonella_enterica_serovar_4_5_12_i__08_1736_uid212969_NC_021820.fna</t>
  </si>
  <si>
    <t>Salmonella_enterica_arizonae_serovar_62_z4_z23__uid58191_NC_010067.fna</t>
  </si>
  <si>
    <t>Rickettsia_prowazekii_RpGvF24_uid158065_NC_017057.fna</t>
  </si>
  <si>
    <t>Aprot</t>
  </si>
  <si>
    <t>Rickettsia</t>
  </si>
  <si>
    <t>prowazekii</t>
  </si>
  <si>
    <t>Rickettsia_prowazekii_Rp22_uid161945_NC_017560.fna</t>
  </si>
  <si>
    <t>Rickettsia_prowazekii_NMRC_Madrid_E_uid196850_NC_020992.fna</t>
  </si>
  <si>
    <t>Rickettsia_prowazekii_Madrid_E_uid61565_NC_000963.fna</t>
  </si>
  <si>
    <t>Rickettsia_prowazekii_Katsinyian_uid158055_NC_017050.fna</t>
  </si>
  <si>
    <t>Rickettsia_prowazekii_GvV257_uid158051_NC_017048.fna</t>
  </si>
  <si>
    <t>Rickettsia_prowazekii_Dachau_uid158057_NC_017051.fna</t>
  </si>
  <si>
    <t>Rickettsia_prowazekii_Chernikova_uid158053_NC_017049.fna</t>
  </si>
  <si>
    <t>Rickettsia_prowazekii_BuV67_CWPP_uid158063_NC_017056.fna</t>
  </si>
  <si>
    <t>Rickettsia_prowazekii_Breinl_uid196851_NC_020993.fna</t>
  </si>
  <si>
    <t>Pseudomonas_aeruginosa_UCBPP_PA14_uid57977_NC_008463.fna</t>
  </si>
  <si>
    <t>Pseudomonas</t>
  </si>
  <si>
    <t>aeruginosa</t>
  </si>
  <si>
    <t>Pseudomonas_aeruginosa_SCV20265_uid232358_NC_023149.fna</t>
  </si>
  <si>
    <t>Pseudomonas_aeruginosa_RP73_uid209328_NC_021577.fna</t>
  </si>
  <si>
    <t>Pseudomonas_aeruginosa_PAO581_uid219357_NC_022361.fna</t>
  </si>
  <si>
    <t>Pseudomonas_aeruginosa_PAO1_VE2_uid225026_NC_022591.fna</t>
  </si>
  <si>
    <t>Pseudomonas_aeruginosa_PAO1_VE13_uid225027_NC_022594.fna</t>
  </si>
  <si>
    <t>Pseudomonas_aeruginosa_PAO1_uid57945_NC_002516.fna</t>
  </si>
  <si>
    <t>Pseudomonas_aeruginosa_PA7_uid58627_NC_009656.fna</t>
  </si>
  <si>
    <t>Pseudomonas_aeruginosa_PA1_uid228931_NC_022808.fna</t>
  </si>
  <si>
    <t>Pseudomonas_aeruginosa_PA1R_uid228932_NC_022806.fna</t>
  </si>
  <si>
    <t>Pseudomonas_aeruginosa_NCGM2_S1_uid162173_NC_017549.fna</t>
  </si>
  <si>
    <t>Pseudomonas_aeruginosa_MTB_uid231150_NC_023019.fna</t>
  </si>
  <si>
    <t>Pseudomonas_aeruginosa_M18_uid162089_NC_017548.fna</t>
  </si>
  <si>
    <t>Pseudomonas_aeruginosa_LESB58_uid59275_NC_011770.fna</t>
  </si>
  <si>
    <t>Pseudomonas_aeruginosa_LES431_uid232245_NC_023066.fna</t>
  </si>
  <si>
    <t>Pseudomonas_aeruginosa_DK2_uid168996_NC_018080.fna</t>
  </si>
  <si>
    <t>Pseudomonas_aeruginosa_c7447m_uid219358_NC_022360.fna</t>
  </si>
  <si>
    <t>Pseudomonas_aeruginosa_B136_33_uid196598_NC_020912.fna</t>
  </si>
  <si>
    <t>Propionibacterium_acnes_TypeIA2_P_acn33_uid80745_NC_016516.fna</t>
  </si>
  <si>
    <t>Actino</t>
  </si>
  <si>
    <t>Propionibacterium</t>
  </si>
  <si>
    <t>acnes</t>
  </si>
  <si>
    <t>Propionibacterium_acnes_TypeIA2_P_acn31_uid80733_NC_016511.fna</t>
  </si>
  <si>
    <t>Propionibacterium_acnes_TypeIA2_P_acn17_uid80735_NC_016512.fna</t>
  </si>
  <si>
    <t>Propionibacterium_acnes_SK137_uid48071_NC_014039.fna</t>
  </si>
  <si>
    <t>Propionibacterium_acnes_KPA171202_uid58101_NC_006085.fna</t>
  </si>
  <si>
    <t>Propionibacterium_acnes_HL096PA1_uid198524_NC_021085.fna</t>
  </si>
  <si>
    <t>Propionibacterium_acnes_C1_uid176501_NC_018707.fna</t>
  </si>
  <si>
    <t>Propionibacterium_acnes_ATCC_11828_uid162177_NC_017550.fna</t>
  </si>
  <si>
    <t>Propionibacterium_acnes_6609_uid162137_NC_017535.fna</t>
  </si>
  <si>
    <t>Propionibacterium_acnes_266_uid162059_NC_017534.fna</t>
  </si>
  <si>
    <t>Neisseria_meningitidis_Z2491_uid57819_NC_003116.fna</t>
  </si>
  <si>
    <t>Bprot</t>
  </si>
  <si>
    <t>Neisseria</t>
  </si>
  <si>
    <t>meningitidis</t>
  </si>
  <si>
    <t>Neisseria_meningitidis_WUE_2594_uid162093_NC_017512.fna</t>
  </si>
  <si>
    <t>Neisseria_meningitidis_NZ_05_33_uid162077_NC_017518.fna</t>
  </si>
  <si>
    <t>Neisseria_meningitidis_MC58_uid57817_NC_003112.fna</t>
  </si>
  <si>
    <t>Neisseria_meningitidis_M04_240196_uid162081_NC_017515.fna</t>
  </si>
  <si>
    <t>Neisseria_meningitidis_M01_240355_uid162075_NC_017517.fna</t>
  </si>
  <si>
    <t>Neisseria_meningitidis_M01_240149_uid162079_NC_017514.fna</t>
  </si>
  <si>
    <t>Neisseria_meningitidis_H44_76_uid162083_NC_017516.fna</t>
  </si>
  <si>
    <t>Neisseria_meningitidis_G2136_uid162085_NC_017513.fna</t>
  </si>
  <si>
    <t>Neisseria_meningitidis_FAM18_uid57825_NC_008767.fna</t>
  </si>
  <si>
    <t>Neisseria_meningitidis_alpha710_uid161971_NC_017505.fna</t>
  </si>
  <si>
    <t>Neisseria_meningitidis_alpha14_uid61649_NC_013016.fna</t>
  </si>
  <si>
    <t>Neisseria_meningitidis_8013_uid161967_NC_017501.fna</t>
  </si>
  <si>
    <t>Neisseria_meningitidis_053442_uid58587_NC_010120.fna</t>
  </si>
  <si>
    <t>Mycoplasma_gallisepticum_WI01_2001_043_13_2P_uid172628_NC_018410.fna</t>
  </si>
  <si>
    <t>Mollicutes</t>
  </si>
  <si>
    <t>Mycoplasma</t>
  </si>
  <si>
    <t>gallisepticum</t>
  </si>
  <si>
    <t>Mycoplasma_gallisepticum_VA94_7994_1_7P_uid172624_NC_018406.fna</t>
  </si>
  <si>
    <t>Mycoplasma_gallisepticum_S6_uid200523_NC_023030.fna</t>
  </si>
  <si>
    <t>Mycoplasma_gallisepticum_R_low__uid57993_NC_004829.fna</t>
  </si>
  <si>
    <t>Mycoplasma_gallisepticum_R_high__uid161999_NC_017502.fna</t>
  </si>
  <si>
    <t>Mycoplasma_gallisepticum_NY01_2001_047_5_1P_uid172627_NC_018409.fna</t>
  </si>
  <si>
    <t>Mycoplasma_gallisepticum_NC96_1596_4_2P_uid172626_NC_018408.fna</t>
  </si>
  <si>
    <t>Mycoplasma_gallisepticum_NC95_13295_2_2P_uid172625_NC_018407.fna</t>
  </si>
  <si>
    <t>Mycoplasma_gallisepticum_NC08_2008_031_4_3P_uid172631_NC_018413.fna</t>
  </si>
  <si>
    <t>Mycoplasma_gallisepticum_NC06_2006_080_5_2P_uid172629_NC_018411.fna</t>
  </si>
  <si>
    <t>Mycoplasma_gallisepticum_F_uid162001_NC_017503.fna</t>
  </si>
  <si>
    <t>Mycoplasma_gallisepticum_CA06_2006_052_5_2P_uid172630_NC_018412.fna</t>
  </si>
  <si>
    <t>Mycobacterium_tuberculosis_UT205_uid162183_NC_016934.fna</t>
  </si>
  <si>
    <t>Mycobacterium</t>
  </si>
  <si>
    <t>tuberculosis</t>
  </si>
  <si>
    <t>Mycobacterium_tuberculosis_uid185758_NC_020089.fna</t>
  </si>
  <si>
    <t>Mycobacterium_tuberculosis_RGTB423_uid162179_NC_017528.fna</t>
  </si>
  <si>
    <t>Mycobacterium_tuberculosis_RGTB327_uid157907_NC_017026.fna</t>
  </si>
  <si>
    <t>Mycobacterium_tuberculosis_KZN_605_uid54947_NC_018078.fna</t>
  </si>
  <si>
    <t>Mycobacterium_tuberculosis_KZN_4207_uid83619_NC_016768.fna</t>
  </si>
  <si>
    <t>Mycobacterium_tuberculosis_KZN_1435_uid59069_NC_012943.fna</t>
  </si>
  <si>
    <t>Mycobacterium_tuberculosis_Haarlem_uid54453_NC_022350.fna</t>
  </si>
  <si>
    <t>Mycobacterium_tuberculosis_Haarlem3_NITR202_uid202216_NC_021192.fna</t>
  </si>
  <si>
    <t>Mycobacterium_tuberculosis_H37Rv_uid57777_NC_000962.fna</t>
  </si>
  <si>
    <t>Mycobacterium_tuberculosis_H37Rv_uid170532_NC_018143.fna</t>
  </si>
  <si>
    <t>Mycobacterium_tuberculosis_H37Ra_uid58853_NC_009525.fna</t>
  </si>
  <si>
    <t>Mycobacterium_tuberculosis_F11_uid58417_NC_009565.fna</t>
  </si>
  <si>
    <t>Mycobacterium_tuberculosis_Erdman___ATCC_35801_uid193763_NC_020559.fna</t>
  </si>
  <si>
    <t>Mycobacterium_tuberculosis_EAI5_uid212307_NC_021740.fna</t>
  </si>
  <si>
    <t>Mycobacterium_tuberculosis_EAI5_NITR206_uid202218_NC_021194.fna</t>
  </si>
  <si>
    <t>Mycobacterium_tuberculosis_CTRI_2_uid161997_NC_017524.fna</t>
  </si>
  <si>
    <t>Mycobacterium_tuberculosis_CDC1551_uid57775_NC_002755.fna</t>
  </si>
  <si>
    <t>Mycobacterium_tuberculosis_CCDC5180_uid161941_NC_017522.fna</t>
  </si>
  <si>
    <t>Mycobacterium_tuberculosis_CCDC5079_uid203790_NC_021251.fna</t>
  </si>
  <si>
    <t>Mycobacterium_tuberculosis_CCDC5079_uid161943_NC_017523.fna</t>
  </si>
  <si>
    <t>Mycobacterium_tuberculosis_CAS_NITR204_uid202217_NC_021193.fna</t>
  </si>
  <si>
    <t>Mycobacterium_tuberculosis_Beijing_NITR203_uid197218_NC_021054.fna</t>
  </si>
  <si>
    <t>Listeria_monocytogenes_uid43671_NC_013766.fna</t>
  </si>
  <si>
    <t>Listeria</t>
  </si>
  <si>
    <t>monocytogenes</t>
  </si>
  <si>
    <t>Listeria_monocytogenes_SLCC7179_uid175107_NC_018593.fna</t>
  </si>
  <si>
    <t>Listeria_monocytogenes_SLCC5850_uid175110_NC_018592.fna</t>
  </si>
  <si>
    <t>Listeria_monocytogenes_SLCC2540_uid175106_NC_018586.fna</t>
  </si>
  <si>
    <t>Listeria_monocytogenes_SLCC2479_uid175108_NC_018589.fna</t>
  </si>
  <si>
    <t>Listeria_monocytogenes_SLCC2378_uid175105_NC_018585.fna</t>
  </si>
  <si>
    <t>Listeria_monocytogenes_SLCC2376_uid175111_NC_018590.fna</t>
  </si>
  <si>
    <t>Listeria_monocytogenes_serotype_7_SLCC2482_uid174871_NC_018591.fna</t>
  </si>
  <si>
    <t>Listeria_monocytogenes_serotype_4b_LL195_uid182103_NC_019556.fna</t>
  </si>
  <si>
    <t>Listeria_monocytogenes_serotype_4b_F2365_uid57689_NC_002973.fna</t>
  </si>
  <si>
    <t>Listeria_monocytogenes_serotype_4a_L99_uid161953_NC_017529.fna</t>
  </si>
  <si>
    <t>Listeria_monocytogenes_serotype_1_2c_SLCC2372_uid174872_NC_018588.fna</t>
  </si>
  <si>
    <t>Listeria_monocytogenes_serotype_1_2b_SLCC2755_uid52455_NC_018587.fna</t>
  </si>
  <si>
    <t>Listeria_monocytogenes_N53_1_uid193767_NC_020558.fna</t>
  </si>
  <si>
    <t>Listeria_monocytogenes_M7_uid162131_NC_017537.fna</t>
  </si>
  <si>
    <t>Listeria_monocytogenes_La111_uid193768_NC_020557.fna</t>
  </si>
  <si>
    <t>Listeria_monocytogenes_L312_uid175768_NC_018642.fna</t>
  </si>
  <si>
    <t>Listeria_monocytogenes_J1816_uid179734_NC_021829.fna</t>
  </si>
  <si>
    <t>Listeria_monocytogenes_J1_220_uid179735_NC_021830.fna</t>
  </si>
  <si>
    <t>Listeria_monocytogenes_J0161_uid54459_NC_017545.fna</t>
  </si>
  <si>
    <t>Listeria_monocytogenes_HCC23_uid59203_NC_011660.fna</t>
  </si>
  <si>
    <t>Listeria_monocytogenes_FSL_R2_561_uid54441_NC_017546.fna</t>
  </si>
  <si>
    <t>Listeria_monocytogenes_Finland_1998_uid54443_NC_017547.fna</t>
  </si>
  <si>
    <t>Listeria_monocytogenes_EGD_uid223288_NC_022568.fna</t>
  </si>
  <si>
    <t>Listeria_monocytogenes_EGD_e_uid61583_NC_003210.fna</t>
  </si>
  <si>
    <t>Listeria_monocytogenes_Clip80459_uid59317_NC_012488.fna</t>
  </si>
  <si>
    <t>Listeria_monocytogenes_ATCC_19117_uid175109_NC_018584.fna</t>
  </si>
  <si>
    <t>Listeria_monocytogenes_10403S_uid54461_NC_017544.fna</t>
  </si>
  <si>
    <t>Listeria_monocytogenes_08_5923_uid43727_NC_013768.fna</t>
  </si>
  <si>
    <t>Listeria_monocytogenes_07PF0776_uid162185_NC_017728.fna</t>
  </si>
  <si>
    <t>Legionella_pneumophila_uid170534_NC_018140.fna</t>
  </si>
  <si>
    <t>Legionella</t>
  </si>
  <si>
    <t>pneumophila</t>
  </si>
  <si>
    <t>Legionella_pneumophila_Thunder_Bay_uid206517_NC_021350.fna</t>
  </si>
  <si>
    <t>Legionella_pneumophila_Philadelphia_1_uid57609_NC_002942.fna</t>
  </si>
  <si>
    <t>Legionella_pneumophila_Paris_uid58211_NC_006368.fna</t>
  </si>
  <si>
    <t>Legionella_pneumophila_LPE509_uid193710_NC_020521.fna</t>
  </si>
  <si>
    <t>Legionella_pneumophila_Lorraine_uid170535_NC_018139.fna</t>
  </si>
  <si>
    <t>Legionella_pneumophila_Lens_uid58209_NC_006369.fna</t>
  </si>
  <si>
    <t>Legionella_pneumophila_Hextuple_3a_uid197192_NC_017526.fna</t>
  </si>
  <si>
    <t>Legionella_pneumophila_Hextuple_2q_uid197191_NC_017525.fna</t>
  </si>
  <si>
    <t>Legionella_pneumophila_Corby_uid58733_NC_009494.fna</t>
  </si>
  <si>
    <t>Legionella_pneumophila_ATCC_43290_uid86885_NC_016811.fna</t>
  </si>
  <si>
    <t>Legionella_pneumophila_2300_99_Alcoy_uid48801_NC_014125.fna</t>
  </si>
  <si>
    <t>Lactococcus_lactis_KLDS_4_0325_uid225028_NC_022593.fna</t>
  </si>
  <si>
    <t>Lactococcus</t>
  </si>
  <si>
    <t>lactis</t>
  </si>
  <si>
    <t>Lactococcus_lactis_KF147_uid42831_NC_013656.fna</t>
  </si>
  <si>
    <t>Lactococcus_lactis_IO_1_uid192185_NC_020450.fna</t>
  </si>
  <si>
    <t>Lactococcus_lactis_Il1403_uid57671_NC_002662.fna</t>
  </si>
  <si>
    <t>Lactococcus_lactis_CV56_uid160253_NC_017486.fna</t>
  </si>
  <si>
    <t>Lactococcus_lactis_cremoris_UC509_9_uid179384_NC_019435.fna</t>
  </si>
  <si>
    <t>Lactococcus_lactis_cremoris_SK11_uid57983_NC_008527.fna</t>
  </si>
  <si>
    <t>Lactococcus_lactis_cremoris_NZ9000_uid167481_NC_017949.fna</t>
  </si>
  <si>
    <t>Lactococcus_lactis_cremoris_MG1363_uid58837_NC_009004.fna</t>
  </si>
  <si>
    <t>Lactococcus_lactis_cremoris_KW2_uid219629_NC_022369.fna</t>
  </si>
  <si>
    <t>Lactococcus_lactis_cremoris_A76_uid160937_NC_017492.fna</t>
  </si>
  <si>
    <t>Helicobacter_pylori_XZ274_uid165869_NC_017926.fna</t>
  </si>
  <si>
    <t>Eprot</t>
  </si>
  <si>
    <t>Helicobacter</t>
  </si>
  <si>
    <t>pylori</t>
  </si>
  <si>
    <t>Helicobacter_pylori_v225d_uid159639_NC_017355.fna</t>
  </si>
  <si>
    <t>Helicobacter_pylori_UM299_uid203026_NC_021216.fna</t>
  </si>
  <si>
    <t>Helicobacter_pylori_UM298_uid213226_NC_021882.fna</t>
  </si>
  <si>
    <t>Helicobacter_pylori_UM066_uid203028_NC_021218.fna</t>
  </si>
  <si>
    <t>Helicobacter_pylori_UM037_uid203027_NC_021217.fna</t>
  </si>
  <si>
    <t>Helicobacter_pylori_UM032_uid203025_NC_021215.fna</t>
  </si>
  <si>
    <t>Helicobacter_pylori_uid159983_NC_017354.fna</t>
  </si>
  <si>
    <t>Helicobacter_pylori_SouthAfrica7_uid159989_NC_017361.fna</t>
  </si>
  <si>
    <t>Helicobacter_pylori_SouthAfrica20_uid216150_NC_022130.fna</t>
  </si>
  <si>
    <t>Helicobacter_pylori_SNT49_uid159615_NC_017376.fna</t>
  </si>
  <si>
    <t>Helicobacter_pylori_SJM180_uid53541_NC_014560.fna</t>
  </si>
  <si>
    <t>Helicobacter_pylori_Shi470_uid59165_NC_010698.fna</t>
  </si>
  <si>
    <t>Helicobacter_pylori_Shi417_uid162205_NC_017739.fna</t>
  </si>
  <si>
    <t>Helicobacter_pylori_Shi169_uid162209_NC_017740.fna</t>
  </si>
  <si>
    <t>Helicobacter_pylori_Shi112_uid162207_NC_017741.fna</t>
  </si>
  <si>
    <t>Helicobacter_pylori_Sat464_uid159467_NC_017359.fna</t>
  </si>
  <si>
    <t>Helicobacter_pylori_Rif2_uid178203_NC_018938.fna</t>
  </si>
  <si>
    <t>Helicobacter_pylori_Rif1_uid178202_NC_018937.fna</t>
  </si>
  <si>
    <t>Helicobacter_pylori_Puno135_uid161157_NC_017379.fna</t>
  </si>
  <si>
    <t>Helicobacter_pylori_Puno120_uid159611_NC_017378.fna</t>
  </si>
  <si>
    <t>Helicobacter_pylori_PeCan4_uid53539_NC_014555.fna</t>
  </si>
  <si>
    <t>Helicobacter_pylori_PeCan18_uid162211_NC_017742.fna</t>
  </si>
  <si>
    <t>Helicobacter_pylori_P12_uid59327_NC_011498.fna</t>
  </si>
  <si>
    <t>Helicobacter_pylori_OK310_uid193716_NC_020509.fna</t>
  </si>
  <si>
    <t>Helicobacter_pylori_OK113_uid193715_NC_020508.fna</t>
  </si>
  <si>
    <t>Helicobacter_pylori_Lithuania75_uid159491_NC_017362.fna</t>
  </si>
  <si>
    <t>Helicobacter_pylori_J99_uid57789_NC_000921.fna</t>
  </si>
  <si>
    <t>Helicobacter_pylori_India7_uid161149_NC_017372.fna</t>
  </si>
  <si>
    <t>Helicobacter_pylori_HUP_B14_uid162213_NC_017733.fna</t>
  </si>
  <si>
    <t>Helicobacter_pylori_HPAG1_uid58517_NC_008086.fna</t>
  </si>
  <si>
    <t>Helicobacter_pylori_Gambia94_24_uid159493_NC_017371.fna</t>
  </si>
  <si>
    <t>Helicobacter_pylori_G27_uid59305_NC_011333.fna</t>
  </si>
  <si>
    <t>Helicobacter_pylori_F57_uid161143_NC_017367.fna</t>
  </si>
  <si>
    <t>Helicobacter_pylori_F32_uid161139_NC_017366.fna</t>
  </si>
  <si>
    <t>Helicobacter_pylori_F30_uid159991_NC_017365.fna</t>
  </si>
  <si>
    <t>Helicobacter_pylori_F16_uid161145_NC_017368.fna</t>
  </si>
  <si>
    <t>Helicobacter_pylori_ELS37_uid158157_NC_017063.fna</t>
  </si>
  <si>
    <t>Helicobacter_pylori_Cuz20_uid159987_NC_017358.fna</t>
  </si>
  <si>
    <t>Helicobacter_pylori_BM012S_uid229881_NC_022911.fna</t>
  </si>
  <si>
    <t>Helicobacter_pylori_BM012A_uid229744_NC_022886.fna</t>
  </si>
  <si>
    <t>Helicobacter_pylori_B8_uid49873_NC_014256.fna</t>
  </si>
  <si>
    <t>Helicobacter_pylori_B38_uid59415_NC_012973.fna</t>
  </si>
  <si>
    <t>Helicobacter_pylori_Aklavik86_uid182202_NC_019563.fna</t>
  </si>
  <si>
    <t>Helicobacter_pylori_Aklavik117_uid182201_NC_019560.fna</t>
  </si>
  <si>
    <t>Helicobacter_pylori_908_uid159985_NC_017357.fna</t>
  </si>
  <si>
    <t>Helicobacter_pylori_83_uid161153_NC_017375.fna</t>
  </si>
  <si>
    <t>Helicobacter_pylori_51_uid161925_NC_017382.fna</t>
  </si>
  <si>
    <t>Helicobacter_pylori_35A_uid49903_NC_017360.fna</t>
  </si>
  <si>
    <t>Helicobacter_pylori_26695_uid57787_NC_000915.fna</t>
  </si>
  <si>
    <t>Helicobacter_pylori_26695_uid178201_NC_018939.fna</t>
  </si>
  <si>
    <t>Helicobacter_pylori_2018_uid161159_NC_017381.fna</t>
  </si>
  <si>
    <t>Helicobacter_pylori_2017_uid161151_NC_017374.fna</t>
  </si>
  <si>
    <t>Haemophilus_influenzae_Rd_KW20_uid57771_NC_000907.fna</t>
  </si>
  <si>
    <t>Haemophilus</t>
  </si>
  <si>
    <t>influenza</t>
  </si>
  <si>
    <t>Haemophilus_influenzae_R2866_uid161923_NC_017451.fna</t>
  </si>
  <si>
    <t>Haemophilus_influenzae_R2846_uid161921_NC_017452.fna</t>
  </si>
  <si>
    <t>Haemophilus_influenzae_PittGG_uid58593_NC_009567.fna</t>
  </si>
  <si>
    <t>Haemophilus_influenzae_PittEE_uid58591_NC_009566.fna</t>
  </si>
  <si>
    <t>Haemophilus_influenzae_KR494_uid219323_NC_022356.fna</t>
  </si>
  <si>
    <t>Haemophilus_influenzae_F3047_uid62097_NC_014922.fna</t>
  </si>
  <si>
    <t>Haemophilus_influenzae_F3031_uid62123_NC_014920.fna</t>
  </si>
  <si>
    <t>Haemophilus_influenzae_86_028NP_uid58093_NC_007146.fna</t>
  </si>
  <si>
    <t>Haemophilus_influenzae_10810_uid86647_NC_016809.fna</t>
  </si>
  <si>
    <t>Francisella_tularensis_WY96_3418_uid58811_NC_009257.fna</t>
  </si>
  <si>
    <t>Francisella</t>
  </si>
  <si>
    <t>tularensis</t>
  </si>
  <si>
    <t>Francisella_tularensis_TIGB03_uid89379_NC_016933.fna</t>
  </si>
  <si>
    <t>Francisella_tularensis_TI0902_uid89373_NC_016937.fna</t>
  </si>
  <si>
    <t>Francisella_tularensis_SCHU_S4_uid57589_NC_006570.fna</t>
  </si>
  <si>
    <t>Francisella_tularensis_NE061598_uid161973_NC_017453.fna</t>
  </si>
  <si>
    <t>Francisella_tularensis_mediasiatica_FSC147_uid58939_NC_010677.fna</t>
  </si>
  <si>
    <t>Francisella_tularensis_holarctica_OSU18_uid58687_NC_008369.fna</t>
  </si>
  <si>
    <t>Francisella_tularensis_holarctica_LVS_uid58595_NC_007880.fna</t>
  </si>
  <si>
    <t>Francisella_tularensis_holarctica_FTNF002_00_uid58999_NC_009749.fna</t>
  </si>
  <si>
    <t>Francisella_tularensis_holarctica_FSC200_uid54341_NC_019551.fna</t>
  </si>
  <si>
    <t>Francisella_tularensis_holarctica_F92_uid181998_NC_019537.fna</t>
  </si>
  <si>
    <t>Francisella_tularensis_FSC198_uid58693_NC_008245.fna</t>
  </si>
  <si>
    <t>Escherichia_coli_Xuzhou21_uid163995_NC_017906.fna</t>
  </si>
  <si>
    <t>Escherichia</t>
  </si>
  <si>
    <t>coli</t>
  </si>
  <si>
    <t>Escherichia_coli_W_uid162101_NC_017664.fna</t>
  </si>
  <si>
    <t>Escherichia_coli_W_uid162011_NC_017635.fna</t>
  </si>
  <si>
    <t>Escherichia_coli_UTI89_uid58541_NC_007946.fna</t>
  </si>
  <si>
    <t>Escherichia_coli_UMNK88_uid161991_NC_017641.fna</t>
  </si>
  <si>
    <t>Escherichia_coli_UMN026_uid62981_NC_011751.fna</t>
  </si>
  <si>
    <t>Escherichia_coli_UM146_uid162043_NC_017632.fna</t>
  </si>
  <si>
    <t>Escherichia_coli_SMS_3_5_uid58919_NC_010498.fna</t>
  </si>
  <si>
    <t>Escherichia_coli_SE15_uid161939_NC_013654.fna</t>
  </si>
  <si>
    <t>Escherichia_coli_SE11_uid59425_NC_011415.fna</t>
  </si>
  <si>
    <t>Escherichia_coli_S88_uid62979_NC_011742.fna</t>
  </si>
  <si>
    <t>Escherichia_coli_PMV_1_uid219679_NC_022370.fna</t>
  </si>
  <si>
    <t>Escherichia_coli_P12b_uid162061_NC_017663.fna</t>
  </si>
  <si>
    <t>Escherichia_coli_O83_H1_NRG_857C_uid161987_NC_017634.fna</t>
  </si>
  <si>
    <t>Escherichia_coli_O7_K1_CE10_uid162115_NC_017646.fna</t>
  </si>
  <si>
    <t>Escherichia_coli_O55_H7_RM12579_uid162153_NC_017656.fna</t>
  </si>
  <si>
    <t>Escherichia_coli_O55_H7_CB9615_uid46655_NC_013941.fna</t>
  </si>
  <si>
    <t>Escherichia_coli_O26_H11_11368_uid41021_NC_013361.fna</t>
  </si>
  <si>
    <t>Escherichia_coli_O157_H7_uid57781_NC_002695.fna</t>
  </si>
  <si>
    <t>Escherichia_coli_O157_H7_TW14359_uid59235_NC_013008.fna</t>
  </si>
  <si>
    <t>Escherichia_coli_O157_H7_EDL933_uid57831_NC_002655.fna</t>
  </si>
  <si>
    <t>Escherichia_coli_O157_H7_EC4115_uid59091_NC_011353.fna</t>
  </si>
  <si>
    <t>Escherichia_coli_O127_H6_E2348_69_uid59343_NC_011601.fna</t>
  </si>
  <si>
    <t>Escherichia_coli_O111_H__11128_uid41023_NC_013364.fna</t>
  </si>
  <si>
    <t>Escherichia_coli_O104_H4_2011C_3493_uid176127_NC_018658.fna</t>
  </si>
  <si>
    <t>Escherichia_coli_O104_H4_2009EL_2071_uid176128_NC_018661.fna</t>
  </si>
  <si>
    <t>Escherichia_coli_O104_H4_2009EL_2050_uid175905_NC_018650.fna</t>
  </si>
  <si>
    <t>Escherichia_coli_O103_H2_12009_uid41013_NC_013353.fna</t>
  </si>
  <si>
    <t>Escherichia_coli_NA114_uid162139_NC_017644.fna</t>
  </si>
  <si>
    <t>Escherichia_coli_LY180_uid219461_NC_022364.fna</t>
  </si>
  <si>
    <t>Escherichia_coli_LF82_uid161965_NC_011993.fna</t>
  </si>
  <si>
    <t>Escherichia_coli_KO11FL_uid52593_NC_016902.fna</t>
  </si>
  <si>
    <t>Escherichia_coli_KO11FL_uid162099_NC_017660.fna</t>
  </si>
  <si>
    <t>Escherichia_coli_K_12_substr__W3110_uid161931_NC_007779.fna</t>
  </si>
  <si>
    <t>Escherichia_coli_K_12_substr__MG1655_uid57779_NC_000913.fna</t>
  </si>
  <si>
    <t>Escherichia_coli_K_12_substr__MDS42_uid193705_NC_020518.fna</t>
  </si>
  <si>
    <t>Escherichia_coli_K_12_substr__DH10B_uid58979_NC_010473.fna</t>
  </si>
  <si>
    <t>Escherichia_coli_JJ1886_uid226103_NC_022648.fna</t>
  </si>
  <si>
    <t>Escherichia_coli_IHE3034_uid162007_NC_017628.fna</t>
  </si>
  <si>
    <t>Escherichia_coli_IAI39_uid59381_NC_011750.fna</t>
  </si>
  <si>
    <t>Escherichia_coli_IAI1_uid59377_NC_011741.fna</t>
  </si>
  <si>
    <t>Escherichia_coli_HS_uid58393_NC_009800.fna</t>
  </si>
  <si>
    <t>Escherichia_coli_ETEC_H10407_uid161993_NC_017633.fna</t>
  </si>
  <si>
    <t>Escherichia_coli_ED1a_uid59379_NC_011745.fna</t>
  </si>
  <si>
    <t>Escherichia_coli_E24377A_uid58395_NC_009801.fna</t>
  </si>
  <si>
    <t>Escherichia_coli_DH1_uid162051_NC_017638.fna</t>
  </si>
  <si>
    <t>Escherichia_coli_DH1_uid161951_NC_017625.fna</t>
  </si>
  <si>
    <t>Escherichia_coli__clone_D_i2__uid162047_NC_017651.fna</t>
  </si>
  <si>
    <t>Escherichia_coli__clone_D_i14__uid162049_NC_017652.fna</t>
  </si>
  <si>
    <t>Escherichia_coli_CFT073_uid57915_NC_004431.fna</t>
  </si>
  <si>
    <t>Escherichia_coli_BW2952_uid59391_NC_012759.fna</t>
  </si>
  <si>
    <t>Escherichia_coli_B_REL606_uid58803_NC_012967.fna</t>
  </si>
  <si>
    <t>Escherichia_coli__BL21_Gold_DE3_pLysS_AG__uid59245_NC_012947.fna</t>
  </si>
  <si>
    <t>Escherichia_coli_BL21_DE3__uid161949_NC_012892.fna</t>
  </si>
  <si>
    <t>Escherichia_coli_BL21_DE3__uid161947_NC_012971.fna</t>
  </si>
  <si>
    <t>Escherichia_coli_ATCC_8739_uid58783_NC_010468.fna</t>
  </si>
  <si>
    <t>Escherichia_coli_APEC_O78_uid187277_NC_020163.fna</t>
  </si>
  <si>
    <t>Escherichia_coli_APEC_O1_uid58623_NC_008563.fna</t>
  </si>
  <si>
    <t>Escherichia_coli_ABU_83972_uid161975_NC_017631.fna</t>
  </si>
  <si>
    <t>Escherichia_coli_55989_uid59383_NC_011748.fna</t>
  </si>
  <si>
    <t>Escherichia_coli_536_uid58531_NC_008253.fna</t>
  </si>
  <si>
    <t>Escherichia_coli_042_uid161985_NC_017626.fna</t>
  </si>
  <si>
    <t>Corynebacterium_pseudotuberculosis_PAT10_uid159671_NC_017305.fna</t>
  </si>
  <si>
    <t>Corynebacterium</t>
  </si>
  <si>
    <t>pseudotuberculosis</t>
  </si>
  <si>
    <t>Corynebacterium_pseudotuberculosis_P54B96_uid157909_NC_017031.fna</t>
  </si>
  <si>
    <t>Corynebacterium_pseudotuberculosis_I19_uid159673_NC_017303.fna</t>
  </si>
  <si>
    <t>Corynebacterium_pseudotuberculosis_FRC41_uid50585_NC_014329.fna</t>
  </si>
  <si>
    <t>Corynebacterium_pseudotuberculosis_Cp162_uid168258_NC_018019.fna</t>
  </si>
  <si>
    <t>Corynebacterium_pseudotuberculosis_CIP_52_97_uid159667_NC_017307.fna</t>
  </si>
  <si>
    <t>Corynebacterium_pseudotuberculosis_C231_uid159675_NC_017301.fna</t>
  </si>
  <si>
    <t>Corynebacterium_pseudotuberculosis_42_02_A_uid159669_NC_017306.fna</t>
  </si>
  <si>
    <t>Corynebacterium_pseudotuberculosis_3_99_5_uid83609_NC_016781.fna</t>
  </si>
  <si>
    <t>Corynebacterium_pseudotuberculosis_31_uid162167_NC_017730.fna</t>
  </si>
  <si>
    <t>Corynebacterium_pseudotuberculosis_316_uid89381_NC_016932.fna</t>
  </si>
  <si>
    <t>Corynebacterium_pseudotuberculosis_267_uid162175_NC_017462.fna</t>
  </si>
  <si>
    <t>Corynebacterium_pseudotuberculosis_258_uid167260_NC_017945.fna</t>
  </si>
  <si>
    <t>Corynebacterium_pseudotuberculosis_1_06_A_uid159665_NC_017308.fna</t>
  </si>
  <si>
    <t>Corynebacterium_pseudotuberculosis_1002_uid159677_NC_017300.fna</t>
  </si>
  <si>
    <t>Corynebacterium_diphtheriae_VA01_uid84305_NC_016790.fna</t>
  </si>
  <si>
    <t>diphtheria</t>
  </si>
  <si>
    <t>Corynebacterium_diphtheriae_PW8_uid84303_NC_016789.fna</t>
  </si>
  <si>
    <t>Corynebacterium_diphtheriae_NCTC_13129_uid57691_NC_002935.fna</t>
  </si>
  <si>
    <t>Corynebacterium_diphtheriae_INCA_402_uid83605_NC_016783.fna</t>
  </si>
  <si>
    <t>Corynebacterium_diphtheriae_HC04_uid84301_NC_016788.fna</t>
  </si>
  <si>
    <t>Corynebacterium_diphtheriae_HC03_uid84299_NC_016787.fna</t>
  </si>
  <si>
    <t>Corynebacterium_diphtheriae_HC02_uid84317_NC_016802.fna</t>
  </si>
  <si>
    <t>Corynebacterium_diphtheriae_HC01_uid84297_NC_016786.fna</t>
  </si>
  <si>
    <t>Corynebacterium_diphtheriae_CDCE_8392_uid84295_NC_016785.fna</t>
  </si>
  <si>
    <t>Corynebacterium_diphtheriae_C7__beta__uid84313_NC_016801.fna</t>
  </si>
  <si>
    <t>Corynebacterium_diphtheriae_BH8_uid84311_NC_016800.fna</t>
  </si>
  <si>
    <t>Corynebacterium_diphtheriae_31A_uid84309_NC_016799.fna</t>
  </si>
  <si>
    <t>Corynebacterium_diphtheriae_241_uid83607_NC_016782.fna</t>
  </si>
  <si>
    <t>Clostridium_botulinum_H04402_065_uid162091_NC_017299.fna</t>
  </si>
  <si>
    <t>Clostridium</t>
  </si>
  <si>
    <t>botulinum</t>
  </si>
  <si>
    <t>Clostridium_botulinum_F_Langeland_uid58929_NC_009699.fna</t>
  </si>
  <si>
    <t>Clostridium_botulinum_F_230613_uid159513_NC_017297.fna</t>
  </si>
  <si>
    <t>Clostridium_botulinum_Ba4_657_uid59173_NC_012658.fna</t>
  </si>
  <si>
    <t>Clostridium_botulinum_B1_Okra_uid59147_NC_010516.fna</t>
  </si>
  <si>
    <t>Clostridium_botulinum_A_Hall_uid58931_NC_009698.fna</t>
  </si>
  <si>
    <t>Clostridium_botulinum_A_ATCC_3502_uid61579_NC_009495.fna</t>
  </si>
  <si>
    <t>Clostridium_botulinum_A_ATCC_19397_uid58927_NC_009697.fna</t>
  </si>
  <si>
    <t>Clostridium_botulinum_A3_Loch_Maree_uid59149_NC_010520.fna</t>
  </si>
  <si>
    <t>Clostridium_botulinum_A2_Kyoto_uid59229_NC_012563.fna</t>
  </si>
  <si>
    <t>Chlamydia_trachomatis_Sweden2_uid161995_NC_017441.fna</t>
  </si>
  <si>
    <t>Chlamydiae</t>
  </si>
  <si>
    <t>Chlamydia</t>
  </si>
  <si>
    <t>trachomatis</t>
  </si>
  <si>
    <t>Chlamydia_trachomatis_L3_404_LN_uid196797_NC_020974.fna</t>
  </si>
  <si>
    <t>Chlamydia_trachomatis_L2tet1_NZ_ACUI01000001.fna</t>
  </si>
  <si>
    <t>Chlamydia_trachomatis_L2c_uid68843_NC_015744.fna</t>
  </si>
  <si>
    <t>Chlamydia_trachomatis_L2b_UCH_2_uid196788_NC_020931.fna</t>
  </si>
  <si>
    <t>Chlamydia_trachomatis_L2b_UCH_1_proctitis_uid61635_NC_010280.fna</t>
  </si>
  <si>
    <t>Chlamydia_trachomatis_L2b_LST_uid196789_NC_020975.fna</t>
  </si>
  <si>
    <t>Chlamydia_trachomatis_L2b_CV204_uid196790_NC_020976.fna</t>
  </si>
  <si>
    <t>Chlamydia_trachomatis_L2b_CS784_08_CP009925.fna</t>
  </si>
  <si>
    <t>Chlamydia_trachomatis_L2b_CS19_08_CP009923.fna</t>
  </si>
  <si>
    <t>Chlamydia_trachomatis_L2b_Canada2_uid196799_NC_020932.fna</t>
  </si>
  <si>
    <t>Chlamydia_trachomatis_L2b_Canada1_uid196798_NC_020935.fna</t>
  </si>
  <si>
    <t>Chlamydia_trachomatis_L2b_Ams5_uid196796_NC_020936.fna</t>
  </si>
  <si>
    <t>Chlamydia_trachomatis_L2b_Ams4_uid196795_NC_020978.fna</t>
  </si>
  <si>
    <t>Chlamydia_trachomatis_L2b_Ams3_uid196794_NC_020977.fna</t>
  </si>
  <si>
    <t>Chlamydia_trachomatis_L2b_Ams2_uid196793_NC_020934.fna</t>
  </si>
  <si>
    <t>Chlamydia_trachomatis_L2b_Ams1_uid196792_NC_020933.fna</t>
  </si>
  <si>
    <t>Chlamydia_trachomatis_L2b_8200_07_uid196787_NC_020945.fna</t>
  </si>
  <si>
    <t>Chlamydia_trachomatis_L2b_795_uid196791_NC_020938.fna</t>
  </si>
  <si>
    <t>Chlamydia_trachomatis_L2_434_Bu_uid61633_NC_010287.fna</t>
  </si>
  <si>
    <t>Chlamydia_trachomatis_L2_434_Bu_i__uid198643_NC_021050.fna</t>
  </si>
  <si>
    <t>Chlamydia_trachomatis_L2_434_Bu_f__uid198644_NC_021052.fna</t>
  </si>
  <si>
    <t>Chlamydia_trachomatis_L2_25667R_uid196786_NC_020930.fna</t>
  </si>
  <si>
    <t>Chlamydia_trachomatis_L1_440_LN_uid196783_NC_020937.fna</t>
  </si>
  <si>
    <t>Chlamydia_trachomatis_L1_224_uid196785_NC_020973.fna</t>
  </si>
  <si>
    <t>Chlamydia_trachomatis_L1_1322_p2_uid196800_NC_020972.fna</t>
  </si>
  <si>
    <t>Chlamydia_trachomatis_L1_115_uid196784_NC_020929.fna</t>
  </si>
  <si>
    <t>Chlamydia_trachomatis_K_SotonK1_uid196782_NC_020965.fna</t>
  </si>
  <si>
    <t>Chlamydia_trachomatis_J_6276tet1_uid213394_NC_021892.fna</t>
  </si>
  <si>
    <t>Chlamydia_trachomatis_J_31-98_uid216090_NC_022121.fna</t>
  </si>
  <si>
    <t>Chlamydia_trachomatis_J_27-97_uid216090_NC_022110.fna</t>
  </si>
  <si>
    <t>Chlamydia_trachomatis_IU888_uid193713_NC_020512.fna</t>
  </si>
  <si>
    <t>Chlamydia_trachomatis_IU824_uid193712_NC_020511.fna</t>
  </si>
  <si>
    <t>Chlamydia_trachomatis_Ia_SotonIa3_uid196781_NC_020940.fna</t>
  </si>
  <si>
    <t>Chlamydia_trachomatis_Ia_SotonIa1_uid196780_NC_020970.fna</t>
  </si>
  <si>
    <t>Chlamydia_trachomatis_Ia_CS190_96_CP010571.fna</t>
  </si>
  <si>
    <t>Chlamydia_trachomatis_Ia20-97_uid216090_NC_022120.fna</t>
  </si>
  <si>
    <t>Chlamydia_trachomatis_G_SotonG1_uid196779_NC_020941.fna</t>
  </si>
  <si>
    <t>Chlamydia_trachomatis_G_9768_uid161353_NC_017429.fna</t>
  </si>
  <si>
    <t>Chlamydia_trachomatis_G_9301_uid161377_NC_017432.fna</t>
  </si>
  <si>
    <t>Chlamydia_trachomatis_G_11222_uid161361_NC_017430.fna</t>
  </si>
  <si>
    <t>Chlamydia_trachomatis_G_11074_uid161409_NC_017440.fna</t>
  </si>
  <si>
    <t>Chlamydia_trachomatis_F_SWFPminus_uid222813_NC_022548.fna</t>
  </si>
  <si>
    <t>Chlamydia_trachomatis_F_SW5_uid167485_NC_017953.fna</t>
  </si>
  <si>
    <t>Chlamydia_trachomatis_F_SW4_uid167484_NC_017951.fna</t>
  </si>
  <si>
    <t>Chlamydia_trachomatis_F_SotonF3_uid196778_NC_020964.fna</t>
  </si>
  <si>
    <t>Chlamydia_trachomatis_F_CS847_08_CP010569.fna</t>
  </si>
  <si>
    <t>Chlamydia_trachomatis_F_6-94_uid216090_NC_022118.fna</t>
  </si>
  <si>
    <t>Chlamydia_trachomatis_F_2-93_uid216090_NC_022106.fna</t>
  </si>
  <si>
    <t>Chlamydia_trachomatis_F_1-93_uid216090_NC_022117.fna</t>
  </si>
  <si>
    <t>Chlamydia_trachomatis_F_11-96_uid216090_NC_022107.fna</t>
  </si>
  <si>
    <t>Chlamydia_trachomatis_E_SW3_uid167483_NC_017952.fna</t>
  </si>
  <si>
    <t>Chlamydia_trachomatis_E_SotonE8_uid196777_NC_020942.fna</t>
  </si>
  <si>
    <t>Chlamydia_trachomatis_E_SotonE4_uid196776_NC_020969.fna</t>
  </si>
  <si>
    <t>Chlamydia_trachomatis_E_CS1025_11_CP010567.fna</t>
  </si>
  <si>
    <t>Chlamydia_trachomatis_E_C599_uid222812_NC_022537.fna</t>
  </si>
  <si>
    <t>Chlamydia_trachomatis_E_Bour_uid196775_NC_020971.fna</t>
  </si>
  <si>
    <t>Chlamydia_trachomatis_E_150_uid161403_NC_017439.fna</t>
  </si>
  <si>
    <t>Chlamydia_trachomatis_E_12-94_uid216090_NC_022108.fna</t>
  </si>
  <si>
    <t>Chlamydia_trachomatis_E_11023_uid161369_NC_017431.fna</t>
  </si>
  <si>
    <t>Chlamydia_trachomatis_D_UW_3_CX_uid57637_NC_000117.fna</t>
  </si>
  <si>
    <t>Chlamydia_trachomatis_D_SotonD6_uid196774_NC_020968.fna</t>
  </si>
  <si>
    <t>Chlamydia_trachomatis_D_SotonD5_uid196773_NC_020943.fna</t>
  </si>
  <si>
    <t>Chlamydia_trachomatis_D_SotonD1_uid196772_NC_020967.fna</t>
  </si>
  <si>
    <t>Chlamydia_trachomatis_D_LC_uid159879_NC_017436.fna</t>
  </si>
  <si>
    <t>Chlamydia_trachomatis_D_EC_uid159881_NC_017434.fna</t>
  </si>
  <si>
    <t>Chlamydia_trachomatis_D_CS637_11_CP007131.fna</t>
  </si>
  <si>
    <t>Chlamydia_trachomatis_D_14-96_uid216090_NC_022109.fna</t>
  </si>
  <si>
    <t>Chlamydia_trachomatis_D_13-96_uid216090_NC_022119.fna</t>
  </si>
  <si>
    <t>Chlamydia_trachomatis_C_TW_3_uid232251_NC_023060.fna</t>
  </si>
  <si>
    <t>Chlamydia_trachomatis_B_TZ1A828_OT_uid59349_NC_012687.fna</t>
  </si>
  <si>
    <t>Chlamydia_trachomatis_B_Jali20_OT_uid59351_NC_012686.fna</t>
  </si>
  <si>
    <t>Chlamydia_trachomatis_A_HAR_13_uid58333_NC_007429.fna</t>
  </si>
  <si>
    <t>Chlamydia_trachomatis_A_7249_uid196771_NC_020944.fna</t>
  </si>
  <si>
    <t>Chlamydia_trachomatis_A_5291_uid196770_NC_020939.fna</t>
  </si>
  <si>
    <t>Chlamydia_trachomatis_A_363_uid196769_NC_020966.fna</t>
  </si>
  <si>
    <t>Chlamydia_trachomatis_A2497_uid159993_NC_017437.fna</t>
  </si>
  <si>
    <t>Chlamydia_trachomatis_A2497_uid159863_NC_016798.fna</t>
  </si>
  <si>
    <t>Chlamydia_psittaci_WS_RT_E30_uid175575_NC_018622.fna</t>
  </si>
  <si>
    <t>psitacci</t>
  </si>
  <si>
    <t>Chlamydia_psittaci_WC_uid175577_NC_018624.fna</t>
  </si>
  <si>
    <t>Chlamydia_psittaci_VS225_uid175574_NC_018621.fna</t>
  </si>
  <si>
    <t>Chlamydia_psittaci_NJ1_uid175579_NC_018626.fna</t>
  </si>
  <si>
    <t>Chlamydia_psittaci_MN_uid175573_NC_018627.fna</t>
  </si>
  <si>
    <t>Chlamydia_psittaci_M56_uid175576_NC_018623.fna</t>
  </si>
  <si>
    <t>Chlamydia_psittaci_GR9_uid175572_NC_018620.fna</t>
  </si>
  <si>
    <t>Chlamydia_psittaci_CP3_uid175578_NC_018625.fna</t>
  </si>
  <si>
    <t>Chlamydia_psittaci_84_55_uid175571_NC_018619.fna</t>
  </si>
  <si>
    <t>Chlamydia_psittaci_01DC12_uid179070_NC_019391.fna</t>
  </si>
  <si>
    <t>Campylobacter_jejuni_S3_uid159533_NC_017281.fna</t>
  </si>
  <si>
    <t>Campylobacter</t>
  </si>
  <si>
    <t>jejuni</t>
  </si>
  <si>
    <t>Campylobacter_jejuni_RM1221_uid57899_NC_003912.fna</t>
  </si>
  <si>
    <t>Campylobacter_jejuni_PT14_uid176499_NC_018709.fna</t>
  </si>
  <si>
    <t>Campylobacter_jejuni_NCTC_11168_BN148_uid174152_NC_018521.fna</t>
  </si>
  <si>
    <t>Campylobacter_jejuni_NCTC_11168___ATCC_700819_uid57587_NC_002163.fna</t>
  </si>
  <si>
    <t>Campylobacter_jejuni_M1_uid159535_NC_017280.fna</t>
  </si>
  <si>
    <t>Campylobacter_jejuni_ICDCCJ07001_uid61249_NC_014802.fna</t>
  </si>
  <si>
    <t>Campylobacter_jejuni_IA3902_uid159531_NC_017279.fna</t>
  </si>
  <si>
    <t>Campylobacter_jejuni_doylei_269_97_uid58671_NC_009707.fna</t>
  </si>
  <si>
    <t>Campylobacter_jejuni_81_176_uid58503_NC_008787.fna</t>
  </si>
  <si>
    <t>Campylobacter_jejuni_81116_uid58771_NC_009839.fna</t>
  </si>
  <si>
    <t>Campylobacter_jejuni_4031_uid222817_NC_022529.fna</t>
  </si>
  <si>
    <t>Campylobacter_jejuni_00_2544_uid219326_NC_022353.fna</t>
  </si>
  <si>
    <t>Campylobacter_jejuni_00_2538_uid219325_NC_022351.fna</t>
  </si>
  <si>
    <t>Campylobacter_jejuni_00_2426_uid219324_NC_022352.fna</t>
  </si>
  <si>
    <t>Campylobacter_jejuni_00_2425_uid219359_NC_022362.fna</t>
  </si>
  <si>
    <t>Brucella_suis_VBI22_uid83617_NC_016797.fna</t>
  </si>
  <si>
    <t>Brucella</t>
  </si>
  <si>
    <t>Brucella_suis_ATCC_23445_uid59015_NC_010169.fna</t>
  </si>
  <si>
    <t>Brucella_suis_1330_uid57927_NC_004310.fna</t>
  </si>
  <si>
    <t>Brucella_suis_1330_uid159871_NC_017251.fna</t>
  </si>
  <si>
    <t>Brucella_pinnipedialis_B2_94_uid71131_NC_015857.fna</t>
  </si>
  <si>
    <t>Brucella_ovis_ATCC_25840_uid58113_NC_009505.fna</t>
  </si>
  <si>
    <t>Brucella_microti_CCM_4915_uid59319_NC_013119.fna</t>
  </si>
  <si>
    <t>Brucella_melitensis_NI_uid158853_NC_017248.fna</t>
  </si>
  <si>
    <t>Brucella_melitensis_M5_90_uid158855_NC_017246.fna</t>
  </si>
  <si>
    <t>Brucella_melitensis_M28_uid158857_NC_017244.fna</t>
  </si>
  <si>
    <t>Brucella_melitensis_bv__1_16M_uid57735_NC_003317.fna</t>
  </si>
  <si>
    <t>Brucella_melitensis_biovar_Abortus_2308_uid62937_NC_007618.fna</t>
  </si>
  <si>
    <t>Brucella_melitensis_ATCC_23457_uid59241_NC_012441.fna</t>
  </si>
  <si>
    <t>Brucella_ceti_TE28753_12_uid229879_NC_022907.fna</t>
  </si>
  <si>
    <t>Brucella_ceti_TE10759_12_uid229880_NC_022905.fna</t>
  </si>
  <si>
    <t>Brucella_canis_HSK_A52141_uid83613_NC_016778.fna</t>
  </si>
  <si>
    <t>Brucella_canis_ATCC_23365_uid59009_NC_010103.fna</t>
  </si>
  <si>
    <t>Brucella_abortus_S19_uid58873_NC_010742.fna</t>
  </si>
  <si>
    <t>Brucella_abortus_bv__1_9_941_uid58019_NC_006932.fna</t>
  </si>
  <si>
    <t>Brucella_abortus_A13334_uid83615_NC_016795.fna</t>
  </si>
  <si>
    <t>Bifidobacterium_longum_NCC2705_uid57939_NC_004307.fna</t>
  </si>
  <si>
    <t>Bifidobacterium</t>
  </si>
  <si>
    <t>longum</t>
  </si>
  <si>
    <t>Bifidobacterium_longum_KACC_91563_uid158861_NC_017221.fna</t>
  </si>
  <si>
    <t>Bifidobacterium_longum_JDM301_uid49131_NC_014169.fna</t>
  </si>
  <si>
    <t>Bifidobacterium_longum_JCM_1217_uid62695_NC_015067.fna</t>
  </si>
  <si>
    <t>Bifidobacterium_longum_infantis_ATCC_15697_uid58677_NC_011593.fna</t>
  </si>
  <si>
    <t>Bifidobacterium_longum_infantis_ATCC_15697_uid159865_NC_017219.fna</t>
  </si>
  <si>
    <t>Bifidobacterium_longum_infantis_157F_uid62693_NC_015052.fna</t>
  </si>
  <si>
    <t>Bifidobacterium_longum_F8_uid197184_NC_021008.fna</t>
  </si>
  <si>
    <t>Bifidobacterium_longum_DJO10A_uid58833_NC_010816.fna</t>
  </si>
  <si>
    <t>Bifidobacterium_longum_BBMN68_uid60163_NC_014656.fna</t>
  </si>
  <si>
    <t>Bifidobacterium_animalis_lactis_V9_uid158865_NC_017217.fna</t>
  </si>
  <si>
    <t>animalis</t>
  </si>
  <si>
    <t>Bifidobacterium_animalis_lactis_DSM_10140_uid59357_NC_012815.fna</t>
  </si>
  <si>
    <t>Bifidobacterium_animalis_lactis_CNCM_I_2494_uid158869_NC_017215.fna</t>
  </si>
  <si>
    <t>Bifidobacterium_animalis_lactis_BLC1_uid158867_NC_017216.fna</t>
  </si>
  <si>
    <t>Bifidobacterium_animalis_lactis_Bl12_uid210081_NC_021593.fna</t>
  </si>
  <si>
    <t>Bifidobacterium_animalis_lactis_Bl_04_uid59359_NC_012814.fna</t>
  </si>
  <si>
    <t>Bifidobacterium_animalis_lactis_Bi_07_uid163693_NC_017867.fna</t>
  </si>
  <si>
    <t>Bifidobacterium_animalis_lactis_BB_12_uid158871_NC_017214.fna</t>
  </si>
  <si>
    <t>Bifidobacterium_animalis_lactis_B420_uid163691_NC_017866.fna</t>
  </si>
  <si>
    <t>Bifidobacterium_animalis_lactis_ATCC_27673_uid222803_NC_022523.fna</t>
  </si>
  <si>
    <t>Bifidobacterium_animalis_lactis_AD011_uid58911_NC_011835.fna</t>
  </si>
  <si>
    <t>Bifidobacterium_animalis_ATCC_25527_uid162513_NC_017834.fna</t>
  </si>
  <si>
    <t>Bacillus_thuringiensis_YBT_1518_uid229419_NC_022873.fna</t>
  </si>
  <si>
    <t>Bacillus</t>
  </si>
  <si>
    <t>thruringiensis</t>
  </si>
  <si>
    <t>Bacillus_thuringiensis_serovar_kurstaki_HD73_uid189188_NC_020238.fna</t>
  </si>
  <si>
    <t>Bacillus_thuringiensis_serovar_konkukian_97_27_uid58089_NC_005957.fna</t>
  </si>
  <si>
    <t>Bacillus_thuringiensis_serovar_IS5056_uid190186_NC_020376.fna</t>
  </si>
  <si>
    <t>Bacillus_thuringiensis_serovar_finitimus_YBT_020_uid158875_NC_017200.fna</t>
  </si>
  <si>
    <t>Bacillus_thuringiensis_serovar_chinensis_CT_43_uid158151_NC_017208.fna</t>
  </si>
  <si>
    <t>Bacillus_thuringiensis_MC28_uid176369_NC_018693.fna</t>
  </si>
  <si>
    <t>Bacillus_thuringiensis_HD_789_uid173860_NC_018508.fna</t>
  </si>
  <si>
    <t>Bacillus_thuringiensis_HD_771_uid173374_NC_018500.fna</t>
  </si>
  <si>
    <t>Bacillus_thuringiensis_Bt407_uid177931_NC_018877.fna</t>
  </si>
  <si>
    <t>Bacillus_thuringiensis_BMB171_uid49135_NC_014171.fna</t>
  </si>
  <si>
    <t>Bacillus_thuringiensis_Al_Hakam_uid58795_NC_008600.fna</t>
  </si>
  <si>
    <t>Bacillus_subtilis_XF_1_uid189187_NC_020244.fna</t>
  </si>
  <si>
    <t>subtilis</t>
  </si>
  <si>
    <t>Bacillus_subtilis_spizizenii_W23_uid51879_NC_014479.fna</t>
  </si>
  <si>
    <t>Bacillus_subtilis_spizizenii_TU_B_10_uid73967_NC_016047.fna</t>
  </si>
  <si>
    <t>Bacillus_subtilis_RO_NN_1_uid158879_NC_017195.fna</t>
  </si>
  <si>
    <t>Bacillus_subtilis_QB928_uid173926_NC_018520.fna</t>
  </si>
  <si>
    <t>Bacillus_subtilis_PY79_uid229877_NC_022898.fna</t>
  </si>
  <si>
    <t>Bacillus_subtilis_natto_BEST195_uid183001_NC_017196.fna</t>
  </si>
  <si>
    <t>Bacillus_subtilis_BSP1_uid184010_NC_019896.fna</t>
  </si>
  <si>
    <t>Bacillus_subtilis_BSn5_uid62463_NC_014976.fna</t>
  </si>
  <si>
    <t>Bacillus_subtilis_BAB_1_uid195461_NC_020832.fna</t>
  </si>
  <si>
    <t>Bacillus_subtilis_6051_HGW_uid193706_NC_020507.fna</t>
  </si>
  <si>
    <t>Bacillus_subtilis_168_uid57675_NC_000964.fna</t>
  </si>
  <si>
    <t>Bacillus_cereus_Q1_uid58529_NC_011969.fna</t>
  </si>
  <si>
    <t>cereus</t>
  </si>
  <si>
    <t>Bacillus_cereus_NC7401_uid82815_NC_016771.fna</t>
  </si>
  <si>
    <t>Bacillus_cereus_G9842_uid58759_NC_011772.fna</t>
  </si>
  <si>
    <t>Bacillus_cereus_FRI_35_uid173403_NC_018491.fna</t>
  </si>
  <si>
    <t>Bacillus_cereus_F837_76_uid83611_NC_016779.fna</t>
  </si>
  <si>
    <t>Bacillus_cereus_E33L_uid58103_NC_006274.fna</t>
  </si>
  <si>
    <t>Bacillus_cereus_biovar_anthracis_CI_uid50615_NC_014335.fna</t>
  </si>
  <si>
    <t>Bacillus_cereus_B4264_uid58757_NC_011725.fna</t>
  </si>
  <si>
    <t>Bacillus_cereus_ATCC_14579_uid57975_NC_004722.fna</t>
  </si>
  <si>
    <t>Bacillus_cereus_ATCC_10987_uid57673_NC_003909.fna</t>
  </si>
  <si>
    <t>Bacillus_cereus_AH820_uid58751_NC_011773.fna</t>
  </si>
  <si>
    <t>Bacillus_cereus_AH187_uid58753_NC_011658.fna</t>
  </si>
  <si>
    <t>Bacillus_cereus_03BB102_uid59299_NC_012472.fna</t>
  </si>
  <si>
    <t>Bacillus_amyloliquefaciens_Y2_uid165195_NC_017912.fna</t>
  </si>
  <si>
    <t>amyloliquefaciens</t>
  </si>
  <si>
    <t>Bacillus_amyloliquefaciens_XH7_uid158881_NC_017191.fna</t>
  </si>
  <si>
    <t>Bacillus_amyloliquefaciens_TA208_uid158701_NC_017188.fna</t>
  </si>
  <si>
    <t>Bacillus_amyloliquefaciens_plantarum_YAU_B9601_Y2_uid159001_NC_017061.fna</t>
  </si>
  <si>
    <t>Bacillus_amyloliquefaciens_plantarum_UCMB5113_uid215236_NC_022081.fna</t>
  </si>
  <si>
    <t>Bacillus_amyloliquefaciens_plantarum_UCMB5036_uid190705_NC_020410.fna</t>
  </si>
  <si>
    <t>Bacillus_amyloliquefaciens_plantarum_UCMB5033_uid215237_NC_022075.fna</t>
  </si>
  <si>
    <t>Bacillus_amyloliquefaciens_plantarum_NAU_B3_uid222816_NC_022530.fna</t>
  </si>
  <si>
    <t>Bacillus_amyloliquefaciens_plantarum_CAU_B946_uid84215_NC_016784.fna</t>
  </si>
  <si>
    <t>Bacillus_amyloliquefaciens_plantarum_AS43_3_uid183682_NC_019842.fna</t>
  </si>
  <si>
    <t>Bacillus_amyloliquefaciens_LL3_uid158133_NC_017190.fna</t>
  </si>
  <si>
    <t>Bacillus_amyloliquefaciens_LFB112_uid232246_NC_023073.fna</t>
  </si>
  <si>
    <t>Bacillus_amyloliquefaciens_IT_45_uid181617_NC_020272.fna</t>
  </si>
  <si>
    <t>Bacillus_amyloliquefaciens_FZB42_uid58271_NC_009725.fna</t>
  </si>
  <si>
    <t>Bacillus_amyloliquefaciens_DSM_7_uid53535_NC_014551.fna</t>
  </si>
  <si>
    <t>Bacillus_amyloliquefaciens_CC178_uid226115_NC_022653.fna</t>
  </si>
  <si>
    <t>Alteromonas_macleodii__Ionian_Sea_UM7__uid210783_NC_021713.fna</t>
  </si>
  <si>
    <t>Alteromonas</t>
  </si>
  <si>
    <t>Macleodii</t>
  </si>
  <si>
    <t>Alteromonas_macleodii__Ionian_Sea_UM4b__uid210784_NC_021714.fna</t>
  </si>
  <si>
    <t>Alteromonas_macleodii__Ionian_Sea_U8__uid210782_NC_021712.fna</t>
  </si>
  <si>
    <t>Alteromonas_macleodii__Ionian_Sea_U7__uid210785_NC_021717.fna</t>
  </si>
  <si>
    <t>Alteromonas_macleodii__Ionian_Sea_U4__uid210780_NC_021710.fna</t>
  </si>
  <si>
    <t>Alteromonas_macleodii__English_Channel_673__uid176367_NC_018678.fna</t>
  </si>
  <si>
    <t>Alteromonas_macleodii__English_Channel_615__uid210781_NC_021716.fna</t>
  </si>
  <si>
    <t>Alteromonas_macleodii__Deep_ecotype__uid58251_NC_011138.fna</t>
  </si>
  <si>
    <t>Alteromonas_macleodii__Black_Sea_11__uid176365_NC_018692.fna</t>
  </si>
  <si>
    <t>Alteromonas_macleodii__Balearic_Sea_AD45__uid176366_NC_018679.fna</t>
  </si>
  <si>
    <t>Alteromonas_macleodii_ATCC_27126_uid55253_NC_018632.fna</t>
  </si>
  <si>
    <t>Alteromonas_macleodii_AltDE1_uid179068_NC_019393.fna</t>
  </si>
  <si>
    <t>Alteromonas_macleodii__Aegean_Sea_MED64__uid231689_NC_023045.fna</t>
  </si>
  <si>
    <t>Acinetobacter_baumannii_ZW85_1_uid231518_NC_023028.fna</t>
  </si>
  <si>
    <t>Acinetobacter</t>
  </si>
  <si>
    <t>Baumannii</t>
  </si>
  <si>
    <t>Acinetobacter_baumannii_TYTH_1_uid176498_NC_018706.fna</t>
  </si>
  <si>
    <t>Acinetobacter_baumannii_TCDC_AB0715_uid158679_NC_017387.fna</t>
  </si>
  <si>
    <t>Acinetobacter_baumannii_SDF_uid61601_NC_010400.fna</t>
  </si>
  <si>
    <t>Acinetobacter_baumannii_MDR_ZJ06_uid158685_NC_017171.fna</t>
  </si>
  <si>
    <t>Acinetobacter_baumannii_MDR_TJ_uid162739_NC_017847.fna</t>
  </si>
  <si>
    <t>Acinetobacter_baumannii_D1279779_uid190222_NC_020547.fna</t>
  </si>
  <si>
    <t>Acinetobacter_baumannii_BJAB0868_uid210973_NC_021729.fna</t>
  </si>
  <si>
    <t>Acinetobacter_baumannii_BJAB0715_uid210972_NC_021733.fna</t>
  </si>
  <si>
    <t>Acinetobacter_baumannii_BJAB07104_uid210971_NC_021726.fna</t>
  </si>
  <si>
    <t>Acinetobacter_baumannii_AYE_uid61637_NC_010410.fna</t>
  </si>
  <si>
    <t>Acinetobacter_baumannii_ATCC_17978_uid58731_NC_009085.fna</t>
  </si>
  <si>
    <t>Acinetobacter_baumannii_ACICU_uid58765_NC_010611.fna</t>
  </si>
  <si>
    <t>Acinetobacter_baumannii_AB307_0294_uid59271_NC_011595.fna</t>
  </si>
  <si>
    <t>Acinetobacter_baumannii_AB0057_uid59083_NC_011586.fna</t>
  </si>
  <si>
    <t>Acinetobacter_baumannii_1656_2_uid158677_NC_017162.fna</t>
  </si>
  <si>
    <t>Staphylococcus_aureus_Z172_uid225604_NC_022604.fna</t>
  </si>
  <si>
    <t>Staphylococcus</t>
  </si>
  <si>
    <t>aureus</t>
  </si>
  <si>
    <t>Staphylococcus_aureus_VC40_uid88071_NC_016912.fna</t>
  </si>
  <si>
    <t>Staphylococcus_aureus_USA300_TCH1516_uid58925_NC_010079.fna</t>
  </si>
  <si>
    <t>Staphylococcus_aureus_USA300_FPR3757_uid58555_NC_007793.fna</t>
  </si>
  <si>
    <t>Staphylococcus_aureus_uid193759_NC_020536.fna</t>
  </si>
  <si>
    <t>Staphylococcus_aureus_uid193758_NC_020566.fna</t>
  </si>
  <si>
    <t>Staphylococcus_aureus_TW20_uid159241_NC_017331.fna</t>
  </si>
  <si>
    <t>Staphylococcus_aureus_TCH60_uid159859_NC_017342.fna</t>
  </si>
  <si>
    <t>Staphylococcus_aureus_T0131_uid159861_NC_017347.fna</t>
  </si>
  <si>
    <t>Staphylococcus_aureus_ST398_uid159247_NC_017333.fna</t>
  </si>
  <si>
    <t>Staphylococcus_aureus_ST228_18583_uid193761_NC_020568.fna</t>
  </si>
  <si>
    <t>Staphylococcus_aureus_ST228_18412_uid193760_NC_020537.fna</t>
  </si>
  <si>
    <t>Staphylococcus_aureus_ST228_16035_uid193757_NC_020533.fna</t>
  </si>
  <si>
    <t>Staphylococcus_aureus_ST228_15532_uid193756_NC_020532.fna</t>
  </si>
  <si>
    <t>Staphylococcus_aureus_ST228_10497_uid193755_NC_020564.fna</t>
  </si>
  <si>
    <t>Staphylococcus_aureus_ST228_10388_uid193754_NC_020529.fna</t>
  </si>
  <si>
    <t>Staphylococcus_aureus_SA957_uid221288_NC_022442.fna</t>
  </si>
  <si>
    <t>Staphylococcus_aureus_SA40_uid221289_NC_022443.fna</t>
  </si>
  <si>
    <t>Staphylococcus_aureus_RF122_uid57661_NC_007622.fna</t>
  </si>
  <si>
    <t>Staphylococcus_aureus_Newman_uid58839_NC_009641.fna</t>
  </si>
  <si>
    <t>Staphylococcus_aureus_NCTC_8325_uid57795_NC_007795.fna</t>
  </si>
  <si>
    <t>Staphylococcus_aureus_N315_uid57837_NC_002745.fna</t>
  </si>
  <si>
    <t>Staphylococcus_aureus_MW2_uid57903_NC_003923.fna</t>
  </si>
  <si>
    <t>Staphylococcus_aureus_Mu50_uid57835_NC_002758.fna</t>
  </si>
  <si>
    <t>Staphylococcus_aureus_Mu3_uid58817_NC_009782.fna</t>
  </si>
  <si>
    <t>Staphylococcus_aureus_MSSA476_uid57841_NC_002953.fna</t>
  </si>
  <si>
    <t>Staphylococcus_aureus_MSHR1132_uid89393_NC_016941.fna</t>
  </si>
  <si>
    <t>Staphylococcus_aureus_MRSA252_uid57839_NC_002952.fna</t>
  </si>
  <si>
    <t>Staphylococcus_aureus_M1_uid197263_NC_021059.fna</t>
  </si>
  <si>
    <t>Staphylococcus_aureus_M013_uid88065_NC_016928.fna</t>
  </si>
  <si>
    <t>Staphylococcus_aureus_LGA251_uid159391_NC_017349.fna</t>
  </si>
  <si>
    <t>Staphylococcus_aureus_JKD6159_uid159691_NC_017338.fna</t>
  </si>
  <si>
    <t>Staphylococcus_aureus_JKD6008_uid159855_NC_017341.fna</t>
  </si>
  <si>
    <t>Staphylococcus_aureus_JH9_uid58455_NC_009487.fna</t>
  </si>
  <si>
    <t>Staphylococcus_aureus_JH1_uid58457_NC_009632.fna</t>
  </si>
  <si>
    <t>Staphylococcus_aureus_HO_5096_0412_uid162163_NC_017763.fna</t>
  </si>
  <si>
    <t>Staphylococcus_aureus_ED98_uid41455_NC_013450.fna</t>
  </si>
  <si>
    <t>Staphylococcus_aureus_ED133_uid159689_NC_017337.fna</t>
  </si>
  <si>
    <t>Staphylococcus_aureus_ECT_R_2_uid159389_NC_017343.fna</t>
  </si>
  <si>
    <t>Staphylococcus_aureus_COL_uid57797_NC_002951.fna</t>
  </si>
  <si>
    <t>Staphylococcus_aureus_CN1_uid217769_NC_022226.fna</t>
  </si>
  <si>
    <t>Staphylococcus_aureus_CC45_uid209174_NC_021554.fna</t>
  </si>
  <si>
    <t>Staphylococcus_aureus_Bmb9393_uid210640_NC_021670.fna</t>
  </si>
  <si>
    <t>Staphylococcus_aureus_71193_uid162141_NC_017673.fna</t>
  </si>
  <si>
    <t>Staphylococcus_aureus_6850_uid217772_NC_022222.fna</t>
  </si>
  <si>
    <t>Staphylococcus_aureus_55_2053_uid55909_NC_022113.fna</t>
  </si>
  <si>
    <t>Staphylococcus_aureus_11819_97_uid159981_NC_017351.fna</t>
  </si>
  <si>
    <t>Staphylococcus_aureus_08BA02176_uid175257_NC_018608.fna</t>
  </si>
  <si>
    <t>Staphylococcus_aureus_04_02981_uid161969_NC_017340.fna</t>
  </si>
  <si>
    <t>Total Coding genes</t>
  </si>
  <si>
    <t>Core genes</t>
  </si>
  <si>
    <t>Accessory genes</t>
  </si>
  <si>
    <t>Residua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33" borderId="0" xfId="0" applyFont="1" applyFill="1"/>
  </cellXfs>
  <cellStyles count="42">
    <cellStyle name="20% - uthevingsfarge 1" xfId="19" builtinId="30" customBuiltin="1"/>
    <cellStyle name="20% - uthevingsfarge 2" xfId="23" builtinId="34" customBuiltin="1"/>
    <cellStyle name="20% - uthevingsfarge 3" xfId="27" builtinId="38" customBuiltin="1"/>
    <cellStyle name="20% - uthevingsfarge 4" xfId="31" builtinId="42" customBuiltin="1"/>
    <cellStyle name="20% - uthevingsfarge 5" xfId="35" builtinId="46" customBuiltin="1"/>
    <cellStyle name="20% - uthevingsfarge 6" xfId="39" builtinId="50" customBuiltin="1"/>
    <cellStyle name="40% - uthevingsfarge 1" xfId="20" builtinId="31" customBuiltin="1"/>
    <cellStyle name="40% - uthevingsfarge 2" xfId="24" builtinId="35" customBuiltin="1"/>
    <cellStyle name="40% - uthevingsfarge 3" xfId="28" builtinId="39" customBuiltin="1"/>
    <cellStyle name="40% - uthevingsfarge 4" xfId="32" builtinId="43" customBuiltin="1"/>
    <cellStyle name="40% - uthevingsfarge 5" xfId="36" builtinId="47" customBuiltin="1"/>
    <cellStyle name="40% - uthevingsfarge 6" xfId="40" builtinId="51" customBuiltin="1"/>
    <cellStyle name="60% - uthevingsfarge 1" xfId="21" builtinId="32" customBuiltin="1"/>
    <cellStyle name="60% - uthevingsfarge 2" xfId="25" builtinId="36" customBuiltin="1"/>
    <cellStyle name="60% - uthevingsfarge 3" xfId="29" builtinId="40" customBuiltin="1"/>
    <cellStyle name="60% - uthevingsfarge 4" xfId="33" builtinId="44" customBuiltin="1"/>
    <cellStyle name="60% - uthevingsfarge 5" xfId="37" builtinId="48" customBuiltin="1"/>
    <cellStyle name="60% -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32"/>
  <sheetViews>
    <sheetView tabSelected="1" workbookViewId="0">
      <selection activeCell="H29" sqref="H29"/>
    </sheetView>
  </sheetViews>
  <sheetFormatPr baseColWidth="10" defaultRowHeight="15" x14ac:dyDescent="0.25"/>
  <cols>
    <col min="1" max="1" width="66.85546875" customWidth="1"/>
  </cols>
  <sheetData>
    <row r="1" spans="1:2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825</v>
      </c>
      <c r="W1" s="2" t="s">
        <v>826</v>
      </c>
      <c r="X1" s="2" t="s">
        <v>827</v>
      </c>
      <c r="Y1" s="2" t="s">
        <v>828</v>
      </c>
    </row>
    <row r="2" spans="1:25" x14ac:dyDescent="0.25">
      <c r="A2" t="s">
        <v>773</v>
      </c>
      <c r="B2">
        <v>-3.1936300000000002</v>
      </c>
      <c r="C2">
        <v>2.35893</v>
      </c>
      <c r="D2">
        <v>0.40593000000000001</v>
      </c>
      <c r="E2">
        <v>5.4280599999999998E-2</v>
      </c>
      <c r="F2">
        <v>0</v>
      </c>
      <c r="G2">
        <v>-2.9550000000000001</v>
      </c>
      <c r="H2">
        <v>1.10626</v>
      </c>
      <c r="I2">
        <v>0.39774900000000002</v>
      </c>
      <c r="J2">
        <v>4.3812999999999998E-2</v>
      </c>
      <c r="K2">
        <v>0</v>
      </c>
      <c r="L2">
        <v>-2.95743</v>
      </c>
      <c r="M2">
        <v>3.9406099999999999</v>
      </c>
      <c r="N2">
        <v>0.391683</v>
      </c>
      <c r="O2">
        <v>3.9855500000000002E-2</v>
      </c>
      <c r="P2">
        <v>0</v>
      </c>
      <c r="Q2" t="s">
        <v>22</v>
      </c>
      <c r="R2" t="s">
        <v>757</v>
      </c>
      <c r="S2" t="s">
        <v>758</v>
      </c>
      <c r="T2">
        <v>0.31925085851152901</v>
      </c>
      <c r="U2">
        <v>2.93726620290495E-2</v>
      </c>
      <c r="V2">
        <v>3816</v>
      </c>
      <c r="W2">
        <v>2504</v>
      </c>
      <c r="X2">
        <v>1266</v>
      </c>
      <c r="Y2">
        <f>V2-(W2+X2)</f>
        <v>46</v>
      </c>
    </row>
    <row r="3" spans="1:25" x14ac:dyDescent="0.25">
      <c r="A3" t="s">
        <v>772</v>
      </c>
      <c r="B3">
        <v>-3.1905600000000001</v>
      </c>
      <c r="C3">
        <v>2.3386499999999999</v>
      </c>
      <c r="D3">
        <v>0.40631299999999998</v>
      </c>
      <c r="E3">
        <v>5.4408900000000003E-2</v>
      </c>
      <c r="F3">
        <v>0</v>
      </c>
      <c r="G3">
        <v>-2.9162300000000001</v>
      </c>
      <c r="H3">
        <v>1.1706300000000001</v>
      </c>
      <c r="I3">
        <v>0.39993400000000001</v>
      </c>
      <c r="J3">
        <v>4.18327E-2</v>
      </c>
      <c r="K3">
        <v>0</v>
      </c>
      <c r="L3">
        <v>-2.93893</v>
      </c>
      <c r="M3">
        <v>4.0505100000000001</v>
      </c>
      <c r="N3">
        <v>0.39205299999999998</v>
      </c>
      <c r="O3">
        <v>3.8827E-2</v>
      </c>
      <c r="P3">
        <v>0</v>
      </c>
      <c r="Q3" t="s">
        <v>22</v>
      </c>
      <c r="R3" t="s">
        <v>757</v>
      </c>
      <c r="S3" t="s">
        <v>758</v>
      </c>
      <c r="T3">
        <v>0.33358978742805001</v>
      </c>
      <c r="U3">
        <v>2.2829588713140801E-2</v>
      </c>
      <c r="V3">
        <v>3963</v>
      </c>
      <c r="W3">
        <v>2502</v>
      </c>
      <c r="X3">
        <v>1344</v>
      </c>
      <c r="Y3">
        <f>V3-(W3+X3)</f>
        <v>117</v>
      </c>
    </row>
    <row r="4" spans="1:25" x14ac:dyDescent="0.25">
      <c r="A4" t="s">
        <v>771</v>
      </c>
      <c r="B4">
        <v>-3.1963699999999999</v>
      </c>
      <c r="C4">
        <v>2.32864</v>
      </c>
      <c r="D4">
        <v>0.405947</v>
      </c>
      <c r="E4">
        <v>5.4638100000000002E-2</v>
      </c>
      <c r="F4">
        <v>0</v>
      </c>
      <c r="G4">
        <v>-2.9377599999999999</v>
      </c>
      <c r="H4">
        <v>0.96127700000000005</v>
      </c>
      <c r="I4">
        <v>0.397032</v>
      </c>
      <c r="J4">
        <v>4.2842199999999997E-2</v>
      </c>
      <c r="K4">
        <v>0</v>
      </c>
      <c r="L4">
        <v>-2.95139</v>
      </c>
      <c r="M4">
        <v>3.76098</v>
      </c>
      <c r="N4">
        <v>0.39043699999999998</v>
      </c>
      <c r="O4">
        <v>3.9666699999999999E-2</v>
      </c>
      <c r="P4">
        <v>0</v>
      </c>
      <c r="Q4" t="s">
        <v>22</v>
      </c>
      <c r="R4" t="s">
        <v>757</v>
      </c>
      <c r="S4" t="s">
        <v>758</v>
      </c>
      <c r="T4">
        <v>0.292188449848024</v>
      </c>
      <c r="U4">
        <v>3.2036092562212799E-2</v>
      </c>
      <c r="V4">
        <v>3557</v>
      </c>
      <c r="W4">
        <v>2474</v>
      </c>
      <c r="X4">
        <v>1034</v>
      </c>
      <c r="Y4">
        <f>V4-(W4+X4)</f>
        <v>49</v>
      </c>
    </row>
    <row r="5" spans="1:25" x14ac:dyDescent="0.25">
      <c r="A5" t="s">
        <v>770</v>
      </c>
      <c r="B5">
        <v>-3.1903899999999998</v>
      </c>
      <c r="C5">
        <v>2.3458000000000001</v>
      </c>
      <c r="D5">
        <v>0.40593099999999999</v>
      </c>
      <c r="E5">
        <v>5.4549500000000001E-2</v>
      </c>
      <c r="F5" s="1">
        <v>2.4725000000000001E-5</v>
      </c>
      <c r="G5">
        <v>-2.97092</v>
      </c>
      <c r="H5">
        <v>1.0846499999999999</v>
      </c>
      <c r="I5">
        <v>0.39453899999999997</v>
      </c>
      <c r="J5">
        <v>4.2236200000000002E-2</v>
      </c>
      <c r="K5" s="1">
        <v>9.2195799999999992E-6</v>
      </c>
      <c r="L5">
        <v>-2.96312</v>
      </c>
      <c r="M5">
        <v>3.9041199999999998</v>
      </c>
      <c r="N5">
        <v>0.39031300000000002</v>
      </c>
      <c r="O5">
        <v>3.9562600000000003E-2</v>
      </c>
      <c r="P5" s="1">
        <v>1.7929799999999999E-5</v>
      </c>
      <c r="Q5" t="s">
        <v>22</v>
      </c>
      <c r="R5" t="s">
        <v>757</v>
      </c>
      <c r="S5" t="s">
        <v>758</v>
      </c>
      <c r="T5">
        <v>0.31619297478501701</v>
      </c>
      <c r="U5">
        <v>4.10666024513004E-2</v>
      </c>
      <c r="V5">
        <v>3732</v>
      </c>
      <c r="W5">
        <v>2493</v>
      </c>
      <c r="X5">
        <v>1194</v>
      </c>
      <c r="Y5">
        <f>V5-(W5+X5)</f>
        <v>45</v>
      </c>
    </row>
    <row r="6" spans="1:25" x14ac:dyDescent="0.25">
      <c r="A6" t="s">
        <v>769</v>
      </c>
      <c r="B6">
        <v>-3.1886100000000002</v>
      </c>
      <c r="C6">
        <v>2.2640899999999999</v>
      </c>
      <c r="D6">
        <v>0.40566999999999998</v>
      </c>
      <c r="E6">
        <v>5.4228499999999999E-2</v>
      </c>
      <c r="F6">
        <v>0</v>
      </c>
      <c r="G6">
        <v>-3.0082599999999999</v>
      </c>
      <c r="H6">
        <v>0.96218499999999996</v>
      </c>
      <c r="I6">
        <v>0.39727099999999999</v>
      </c>
      <c r="J6">
        <v>4.40756E-2</v>
      </c>
      <c r="K6" s="1">
        <v>1.0392999999999999E-6</v>
      </c>
      <c r="L6">
        <v>-2.95302</v>
      </c>
      <c r="M6">
        <v>3.97675</v>
      </c>
      <c r="N6">
        <v>0.38940799999999998</v>
      </c>
      <c r="O6">
        <v>3.8862800000000003E-2</v>
      </c>
      <c r="P6" s="1">
        <v>2.5146200000000001E-7</v>
      </c>
      <c r="Q6" t="s">
        <v>22</v>
      </c>
      <c r="R6" t="s">
        <v>757</v>
      </c>
      <c r="S6" t="s">
        <v>758</v>
      </c>
      <c r="T6">
        <v>0.29823636983541502</v>
      </c>
      <c r="U6">
        <v>3.01831333136213E-2</v>
      </c>
      <c r="V6">
        <v>4003</v>
      </c>
      <c r="W6">
        <v>2470</v>
      </c>
      <c r="X6">
        <v>1139</v>
      </c>
      <c r="Y6">
        <f>V6-(W6+X6)</f>
        <v>394</v>
      </c>
    </row>
    <row r="7" spans="1:25" x14ac:dyDescent="0.25">
      <c r="A7" t="s">
        <v>768</v>
      </c>
      <c r="B7">
        <v>-3.1845300000000001</v>
      </c>
      <c r="C7">
        <v>2.3399299999999998</v>
      </c>
      <c r="D7">
        <v>0.40617300000000001</v>
      </c>
      <c r="E7">
        <v>5.4543500000000002E-2</v>
      </c>
      <c r="F7">
        <v>0</v>
      </c>
      <c r="G7">
        <v>-2.8541699999999999</v>
      </c>
      <c r="H7">
        <v>1.0821099999999999</v>
      </c>
      <c r="I7">
        <v>0.40349400000000002</v>
      </c>
      <c r="J7">
        <v>4.2098099999999999E-2</v>
      </c>
      <c r="K7">
        <v>0</v>
      </c>
      <c r="L7">
        <v>-2.9204500000000002</v>
      </c>
      <c r="M7">
        <v>3.9362900000000001</v>
      </c>
      <c r="N7">
        <v>0.39379999999999998</v>
      </c>
      <c r="O7">
        <v>3.9312300000000001E-2</v>
      </c>
      <c r="P7">
        <v>0</v>
      </c>
      <c r="Q7" t="s">
        <v>22</v>
      </c>
      <c r="R7" t="s">
        <v>757</v>
      </c>
      <c r="S7" t="s">
        <v>758</v>
      </c>
      <c r="T7">
        <v>0.31622932616445598</v>
      </c>
      <c r="U7">
        <v>9.5471202831826692E-3</v>
      </c>
      <c r="V7">
        <v>3772</v>
      </c>
      <c r="W7">
        <v>2487</v>
      </c>
      <c r="X7">
        <v>1202</v>
      </c>
      <c r="Y7">
        <f>V7-(W7+X7)</f>
        <v>83</v>
      </c>
    </row>
    <row r="8" spans="1:25" x14ac:dyDescent="0.25">
      <c r="A8" t="s">
        <v>767</v>
      </c>
      <c r="B8">
        <v>-3.1899299999999999</v>
      </c>
      <c r="C8">
        <v>2.3498800000000002</v>
      </c>
      <c r="D8">
        <v>0.40582099999999999</v>
      </c>
      <c r="E8">
        <v>5.4357900000000001E-2</v>
      </c>
      <c r="F8">
        <v>0</v>
      </c>
      <c r="G8">
        <v>-2.9891399999999999</v>
      </c>
      <c r="H8">
        <v>1.1306099999999999</v>
      </c>
      <c r="I8">
        <v>0.39235399999999998</v>
      </c>
      <c r="J8">
        <v>4.2102000000000001E-2</v>
      </c>
      <c r="K8">
        <v>0</v>
      </c>
      <c r="L8">
        <v>-2.9686599999999999</v>
      </c>
      <c r="M8">
        <v>3.9519199999999999</v>
      </c>
      <c r="N8">
        <v>0.38955099999999998</v>
      </c>
      <c r="O8">
        <v>3.9261400000000002E-2</v>
      </c>
      <c r="P8">
        <v>0</v>
      </c>
      <c r="Q8" t="s">
        <v>22</v>
      </c>
      <c r="R8" t="s">
        <v>757</v>
      </c>
      <c r="S8" t="s">
        <v>758</v>
      </c>
      <c r="T8">
        <v>0.32485778314083802</v>
      </c>
      <c r="U8">
        <v>4.8687613726365202E-2</v>
      </c>
      <c r="V8">
        <v>3799</v>
      </c>
      <c r="W8">
        <v>2491</v>
      </c>
      <c r="X8">
        <v>1288</v>
      </c>
      <c r="Y8">
        <f>V8-(W8+X8)</f>
        <v>20</v>
      </c>
    </row>
    <row r="9" spans="1:25" x14ac:dyDescent="0.25">
      <c r="A9" t="s">
        <v>766</v>
      </c>
      <c r="B9">
        <v>-3.1865999999999999</v>
      </c>
      <c r="C9">
        <v>2.3395000000000001</v>
      </c>
      <c r="D9">
        <v>0.40581600000000001</v>
      </c>
      <c r="E9">
        <v>5.4519600000000001E-2</v>
      </c>
      <c r="F9">
        <v>0</v>
      </c>
      <c r="G9">
        <v>-2.9835500000000001</v>
      </c>
      <c r="H9">
        <v>1.10541</v>
      </c>
      <c r="I9">
        <v>0.394152</v>
      </c>
      <c r="J9">
        <v>4.3787300000000001E-2</v>
      </c>
      <c r="K9">
        <v>0</v>
      </c>
      <c r="L9">
        <v>-2.95587</v>
      </c>
      <c r="M9">
        <v>4.00162</v>
      </c>
      <c r="N9">
        <v>0.38866600000000001</v>
      </c>
      <c r="O9">
        <v>3.9337499999999997E-2</v>
      </c>
      <c r="P9">
        <v>0</v>
      </c>
      <c r="Q9" t="s">
        <v>22</v>
      </c>
      <c r="R9" t="s">
        <v>757</v>
      </c>
      <c r="S9" t="s">
        <v>758</v>
      </c>
      <c r="T9">
        <v>0.32089985486211903</v>
      </c>
      <c r="U9">
        <v>4.20736519151809E-2</v>
      </c>
      <c r="V9">
        <v>3884</v>
      </c>
      <c r="W9">
        <v>2481</v>
      </c>
      <c r="X9">
        <v>1270</v>
      </c>
      <c r="Y9">
        <f>V9-(W9+X9)</f>
        <v>133</v>
      </c>
    </row>
    <row r="10" spans="1:25" x14ac:dyDescent="0.25">
      <c r="A10" t="s">
        <v>765</v>
      </c>
      <c r="B10">
        <v>-3.1918500000000001</v>
      </c>
      <c r="C10">
        <v>2.3429799999999998</v>
      </c>
      <c r="D10">
        <v>0.40577400000000002</v>
      </c>
      <c r="E10">
        <v>5.4476799999999999E-2</v>
      </c>
      <c r="F10">
        <v>0</v>
      </c>
      <c r="G10">
        <v>-2.9755699999999998</v>
      </c>
      <c r="H10">
        <v>1.1087400000000001</v>
      </c>
      <c r="I10">
        <v>0.39367200000000002</v>
      </c>
      <c r="J10">
        <v>4.2019000000000001E-2</v>
      </c>
      <c r="K10">
        <v>0</v>
      </c>
      <c r="L10">
        <v>-2.9700700000000002</v>
      </c>
      <c r="M10">
        <v>3.90679</v>
      </c>
      <c r="N10">
        <v>0.39024900000000001</v>
      </c>
      <c r="O10">
        <v>3.9388600000000003E-2</v>
      </c>
      <c r="P10">
        <v>0</v>
      </c>
      <c r="Q10" t="s">
        <v>22</v>
      </c>
      <c r="R10" t="s">
        <v>757</v>
      </c>
      <c r="S10" t="s">
        <v>758</v>
      </c>
      <c r="T10">
        <v>0.321223709369025</v>
      </c>
      <c r="U10">
        <v>4.3682323089601897E-2</v>
      </c>
      <c r="V10">
        <v>3732</v>
      </c>
      <c r="W10">
        <v>2476</v>
      </c>
      <c r="X10">
        <v>1244</v>
      </c>
      <c r="Y10">
        <f>V10-(W10+X10)</f>
        <v>12</v>
      </c>
    </row>
    <row r="11" spans="1:25" x14ac:dyDescent="0.25">
      <c r="A11" t="s">
        <v>764</v>
      </c>
      <c r="B11">
        <v>-3.19015</v>
      </c>
      <c r="C11">
        <v>2.3307699999999998</v>
      </c>
      <c r="D11">
        <v>0.40578900000000001</v>
      </c>
      <c r="E11">
        <v>5.44001E-2</v>
      </c>
      <c r="F11">
        <v>0</v>
      </c>
      <c r="G11">
        <v>-2.9825499999999998</v>
      </c>
      <c r="H11">
        <v>0.87947299999999995</v>
      </c>
      <c r="I11">
        <v>0.39571800000000001</v>
      </c>
      <c r="J11">
        <v>4.2923999999999997E-2</v>
      </c>
      <c r="K11">
        <v>0</v>
      </c>
      <c r="L11">
        <v>-2.9633799999999999</v>
      </c>
      <c r="M11">
        <v>3.7042899999999999</v>
      </c>
      <c r="N11">
        <v>0.38995400000000002</v>
      </c>
      <c r="O11">
        <v>3.9544900000000001E-2</v>
      </c>
      <c r="P11">
        <v>0</v>
      </c>
      <c r="Q11" t="s">
        <v>22</v>
      </c>
      <c r="R11" t="s">
        <v>757</v>
      </c>
      <c r="S11" t="s">
        <v>758</v>
      </c>
      <c r="T11">
        <v>0.27396193502164901</v>
      </c>
      <c r="U11">
        <v>3.62570669207192E-2</v>
      </c>
      <c r="V11">
        <v>3546</v>
      </c>
      <c r="W11">
        <v>2470</v>
      </c>
      <c r="X11">
        <v>996</v>
      </c>
      <c r="Y11">
        <f>V11-(W11+X11)</f>
        <v>80</v>
      </c>
    </row>
    <row r="12" spans="1:25" x14ac:dyDescent="0.25">
      <c r="A12" t="s">
        <v>763</v>
      </c>
      <c r="B12">
        <v>-3.1908599999999998</v>
      </c>
      <c r="C12">
        <v>2.3482699999999999</v>
      </c>
      <c r="D12">
        <v>0.40571600000000002</v>
      </c>
      <c r="E12">
        <v>5.45157E-2</v>
      </c>
      <c r="F12">
        <v>0</v>
      </c>
      <c r="G12">
        <v>-2.93912</v>
      </c>
      <c r="H12">
        <v>1.1531899999999999</v>
      </c>
      <c r="I12">
        <v>0.39673799999999998</v>
      </c>
      <c r="J12">
        <v>4.1853599999999998E-2</v>
      </c>
      <c r="K12">
        <v>0</v>
      </c>
      <c r="L12">
        <v>-2.9546000000000001</v>
      </c>
      <c r="M12">
        <v>3.9649100000000002</v>
      </c>
      <c r="N12">
        <v>0.39114700000000002</v>
      </c>
      <c r="O12">
        <v>3.9312100000000003E-2</v>
      </c>
      <c r="P12">
        <v>0</v>
      </c>
      <c r="Q12" t="s">
        <v>22</v>
      </c>
      <c r="R12" t="s">
        <v>757</v>
      </c>
      <c r="S12" t="s">
        <v>758</v>
      </c>
      <c r="T12">
        <v>0.329344566614308</v>
      </c>
      <c r="U12">
        <v>3.2283611429584899E-2</v>
      </c>
      <c r="V12">
        <v>3822</v>
      </c>
      <c r="W12">
        <v>2493</v>
      </c>
      <c r="X12">
        <v>1316</v>
      </c>
      <c r="Y12">
        <f>V12-(W12+X12)</f>
        <v>13</v>
      </c>
    </row>
    <row r="13" spans="1:25" x14ac:dyDescent="0.25">
      <c r="A13" t="s">
        <v>762</v>
      </c>
      <c r="B13">
        <v>-3.1935699999999998</v>
      </c>
      <c r="C13">
        <v>2.34782</v>
      </c>
      <c r="D13">
        <v>0.40588000000000002</v>
      </c>
      <c r="E13">
        <v>5.4419700000000001E-2</v>
      </c>
      <c r="F13">
        <v>0</v>
      </c>
      <c r="G13">
        <v>-2.9657</v>
      </c>
      <c r="H13">
        <v>1.18116</v>
      </c>
      <c r="I13">
        <v>0.39395599999999997</v>
      </c>
      <c r="J13">
        <v>4.2514400000000001E-2</v>
      </c>
      <c r="K13">
        <v>0</v>
      </c>
      <c r="L13">
        <v>-2.9611700000000001</v>
      </c>
      <c r="M13">
        <v>3.9911300000000001</v>
      </c>
      <c r="N13">
        <v>0.39036599999999999</v>
      </c>
      <c r="O13">
        <v>3.9439399999999999E-2</v>
      </c>
      <c r="P13">
        <v>0</v>
      </c>
      <c r="Q13" t="s">
        <v>22</v>
      </c>
      <c r="R13" t="s">
        <v>757</v>
      </c>
      <c r="S13" t="s">
        <v>758</v>
      </c>
      <c r="T13">
        <v>0.33470289875605702</v>
      </c>
      <c r="U13">
        <v>4.3018744521033901E-2</v>
      </c>
      <c r="V13">
        <v>3855</v>
      </c>
      <c r="W13">
        <v>2489</v>
      </c>
      <c r="X13">
        <v>1351</v>
      </c>
      <c r="Y13">
        <f>V13-(W13+X13)</f>
        <v>15</v>
      </c>
    </row>
    <row r="14" spans="1:25" x14ac:dyDescent="0.25">
      <c r="A14" t="s">
        <v>761</v>
      </c>
      <c r="B14">
        <v>-3.1981099999999998</v>
      </c>
      <c r="C14">
        <v>2.1450399999999998</v>
      </c>
      <c r="D14">
        <v>0.40609699999999999</v>
      </c>
      <c r="E14">
        <v>5.4593500000000003E-2</v>
      </c>
      <c r="F14">
        <v>0</v>
      </c>
      <c r="G14">
        <v>-3.1688000000000001</v>
      </c>
      <c r="H14">
        <v>0.49798199999999998</v>
      </c>
      <c r="I14">
        <v>0.40160699999999999</v>
      </c>
      <c r="J14">
        <v>4.2565800000000001E-2</v>
      </c>
      <c r="K14">
        <v>0</v>
      </c>
      <c r="L14">
        <v>-3.0546000000000002</v>
      </c>
      <c r="M14">
        <v>3.4219499999999998</v>
      </c>
      <c r="N14">
        <v>0.39191599999999999</v>
      </c>
      <c r="O14">
        <v>3.9342799999999997E-2</v>
      </c>
      <c r="P14" s="1">
        <v>2.9223100000000001E-5</v>
      </c>
      <c r="Q14" t="s">
        <v>22</v>
      </c>
      <c r="R14" t="s">
        <v>757</v>
      </c>
      <c r="S14" t="s">
        <v>758</v>
      </c>
      <c r="T14">
        <v>0.18841511861072199</v>
      </c>
      <c r="U14">
        <v>1.60399538932939E-2</v>
      </c>
      <c r="V14">
        <v>3554</v>
      </c>
      <c r="W14">
        <v>2366</v>
      </c>
      <c r="X14">
        <v>682</v>
      </c>
      <c r="Y14">
        <f>V14-(W14+X14)</f>
        <v>506</v>
      </c>
    </row>
    <row r="15" spans="1:25" x14ac:dyDescent="0.25">
      <c r="A15" t="s">
        <v>760</v>
      </c>
      <c r="B15">
        <v>-3.1905700000000001</v>
      </c>
      <c r="C15">
        <v>2.3658299999999999</v>
      </c>
      <c r="D15">
        <v>0.40535700000000002</v>
      </c>
      <c r="E15">
        <v>5.4314300000000003E-2</v>
      </c>
      <c r="F15">
        <v>0</v>
      </c>
      <c r="G15">
        <v>-2.9652699999999999</v>
      </c>
      <c r="H15">
        <v>1.2735300000000001</v>
      </c>
      <c r="I15">
        <v>0.39454</v>
      </c>
      <c r="J15">
        <v>4.2598499999999997E-2</v>
      </c>
      <c r="K15">
        <v>0</v>
      </c>
      <c r="L15">
        <v>-2.9616600000000002</v>
      </c>
      <c r="M15">
        <v>4.1383900000000002</v>
      </c>
      <c r="N15">
        <v>0.39023400000000003</v>
      </c>
      <c r="O15">
        <v>3.93605E-2</v>
      </c>
      <c r="P15">
        <v>0</v>
      </c>
      <c r="Q15" t="s">
        <v>22</v>
      </c>
      <c r="R15" t="s">
        <v>757</v>
      </c>
      <c r="S15" t="s">
        <v>758</v>
      </c>
      <c r="T15">
        <v>0.349938178321198</v>
      </c>
      <c r="U15">
        <v>3.9021483105222403E-2</v>
      </c>
      <c r="V15">
        <v>4011</v>
      </c>
      <c r="W15">
        <v>2502</v>
      </c>
      <c r="X15">
        <v>1464</v>
      </c>
      <c r="Y15">
        <f>V15-(W15+X15)</f>
        <v>45</v>
      </c>
    </row>
    <row r="16" spans="1:25" x14ac:dyDescent="0.25">
      <c r="A16" t="s">
        <v>759</v>
      </c>
      <c r="B16">
        <v>-3.1915100000000001</v>
      </c>
      <c r="C16">
        <v>2.3758599999999999</v>
      </c>
      <c r="D16">
        <v>0.40578500000000001</v>
      </c>
      <c r="E16">
        <v>5.4649900000000001E-2</v>
      </c>
      <c r="F16" s="1">
        <v>4.2090000000000002E-7</v>
      </c>
      <c r="G16">
        <v>-2.9638900000000001</v>
      </c>
      <c r="H16">
        <v>1.0986400000000001</v>
      </c>
      <c r="I16">
        <v>0.39418799999999998</v>
      </c>
      <c r="J16">
        <v>4.2049000000000003E-2</v>
      </c>
      <c r="K16" s="1">
        <v>1.8204299999999999E-6</v>
      </c>
      <c r="L16">
        <v>-2.96048</v>
      </c>
      <c r="M16">
        <v>3.9573700000000001</v>
      </c>
      <c r="N16">
        <v>0.390212</v>
      </c>
      <c r="O16">
        <v>3.9587499999999998E-2</v>
      </c>
      <c r="P16" s="1">
        <v>1.0107699999999999E-6</v>
      </c>
      <c r="Q16" t="s">
        <v>22</v>
      </c>
      <c r="R16" t="s">
        <v>757</v>
      </c>
      <c r="S16" t="s">
        <v>758</v>
      </c>
      <c r="T16">
        <v>0.31620906003568799</v>
      </c>
      <c r="U16">
        <v>4.1831678242494598E-2</v>
      </c>
      <c r="V16">
        <v>3785</v>
      </c>
      <c r="W16">
        <v>2514</v>
      </c>
      <c r="X16">
        <v>1225</v>
      </c>
      <c r="Y16">
        <f>V16-(W16+X16)</f>
        <v>46</v>
      </c>
    </row>
    <row r="17" spans="1:25" x14ac:dyDescent="0.25">
      <c r="A17" t="s">
        <v>756</v>
      </c>
      <c r="B17">
        <v>-3.18818</v>
      </c>
      <c r="C17">
        <v>2.34735</v>
      </c>
      <c r="D17">
        <v>0.406001</v>
      </c>
      <c r="E17">
        <v>5.4448299999999998E-2</v>
      </c>
      <c r="F17">
        <v>0</v>
      </c>
      <c r="G17">
        <v>-2.99715</v>
      </c>
      <c r="H17">
        <v>0.88953899999999997</v>
      </c>
      <c r="I17">
        <v>0.39943000000000001</v>
      </c>
      <c r="J17">
        <v>4.5258300000000001E-2</v>
      </c>
      <c r="K17">
        <v>0</v>
      </c>
      <c r="L17">
        <v>-2.9642300000000001</v>
      </c>
      <c r="M17">
        <v>3.76301</v>
      </c>
      <c r="N17">
        <v>0.39070700000000003</v>
      </c>
      <c r="O17">
        <v>4.0160099999999997E-2</v>
      </c>
      <c r="P17">
        <v>0</v>
      </c>
      <c r="Q17" t="s">
        <v>22</v>
      </c>
      <c r="R17" t="s">
        <v>757</v>
      </c>
      <c r="S17" t="s">
        <v>758</v>
      </c>
      <c r="T17">
        <v>0.274822366388631</v>
      </c>
      <c r="U17">
        <v>2.3540587454748099E-2</v>
      </c>
      <c r="V17">
        <v>3540</v>
      </c>
      <c r="W17">
        <v>2480</v>
      </c>
      <c r="X17">
        <v>960</v>
      </c>
      <c r="Y17">
        <f>V17-(W17+X17)</f>
        <v>100</v>
      </c>
    </row>
    <row r="18" spans="1:25" x14ac:dyDescent="0.25">
      <c r="A18" t="s">
        <v>755</v>
      </c>
      <c r="B18">
        <v>-3.23759</v>
      </c>
      <c r="C18">
        <v>2.8483399999999999</v>
      </c>
      <c r="D18">
        <v>0.461227</v>
      </c>
      <c r="E18">
        <v>4.6724500000000002E-2</v>
      </c>
      <c r="F18" s="1">
        <v>1.15857E-5</v>
      </c>
      <c r="G18">
        <v>-3.1335500000000001</v>
      </c>
      <c r="H18">
        <v>0.86782400000000004</v>
      </c>
      <c r="I18">
        <v>0.44963599999999998</v>
      </c>
      <c r="J18">
        <v>3.4736499999999997E-2</v>
      </c>
      <c r="K18" s="1">
        <v>7.4900000000000005E-5</v>
      </c>
      <c r="L18">
        <v>-3.0965500000000001</v>
      </c>
      <c r="M18">
        <v>4.3975400000000002</v>
      </c>
      <c r="N18">
        <v>0.44825599999999999</v>
      </c>
      <c r="O18">
        <v>3.6324000000000002E-2</v>
      </c>
      <c r="P18" s="1">
        <v>2.4104399999999999E-5</v>
      </c>
      <c r="Q18" t="s">
        <v>22</v>
      </c>
      <c r="R18" t="s">
        <v>742</v>
      </c>
      <c r="S18" t="s">
        <v>743</v>
      </c>
      <c r="T18">
        <v>0.23353873476307099</v>
      </c>
      <c r="U18">
        <v>3.6719420894019202E-2</v>
      </c>
      <c r="V18">
        <v>3935</v>
      </c>
      <c r="W18">
        <v>2788</v>
      </c>
      <c r="X18">
        <v>965</v>
      </c>
      <c r="Y18">
        <f>V18-(W18+X18)</f>
        <v>182</v>
      </c>
    </row>
    <row r="19" spans="1:25" x14ac:dyDescent="0.25">
      <c r="A19" t="s">
        <v>752</v>
      </c>
      <c r="B19">
        <v>-3.2799200000000002</v>
      </c>
      <c r="C19">
        <v>2.8530099999999998</v>
      </c>
      <c r="D19">
        <v>0.45890599999999998</v>
      </c>
      <c r="E19">
        <v>4.5544099999999997E-2</v>
      </c>
      <c r="F19">
        <v>0</v>
      </c>
      <c r="G19">
        <v>-3.19401</v>
      </c>
      <c r="H19">
        <v>1.0352399999999999</v>
      </c>
      <c r="I19">
        <v>0.45074599999999998</v>
      </c>
      <c r="J19">
        <v>3.5209400000000002E-2</v>
      </c>
      <c r="K19">
        <v>0</v>
      </c>
      <c r="L19">
        <v>-3.12575</v>
      </c>
      <c r="M19">
        <v>4.62948</v>
      </c>
      <c r="N19">
        <v>0.44629999999999997</v>
      </c>
      <c r="O19">
        <v>3.5409000000000003E-2</v>
      </c>
      <c r="P19">
        <v>0</v>
      </c>
      <c r="Q19" t="s">
        <v>22</v>
      </c>
      <c r="R19" t="s">
        <v>742</v>
      </c>
      <c r="S19" t="s">
        <v>743</v>
      </c>
      <c r="T19">
        <v>0.26625347186503401</v>
      </c>
      <c r="U19">
        <v>2.58839805125461E-2</v>
      </c>
      <c r="V19">
        <v>4027</v>
      </c>
      <c r="W19">
        <v>2786</v>
      </c>
      <c r="X19">
        <v>1025</v>
      </c>
      <c r="Y19">
        <f>V19-(W19+X19)</f>
        <v>216</v>
      </c>
    </row>
    <row r="20" spans="1:25" x14ac:dyDescent="0.25">
      <c r="A20" t="s">
        <v>751</v>
      </c>
      <c r="B20">
        <v>-3.2720699999999998</v>
      </c>
      <c r="C20">
        <v>2.8370099999999998</v>
      </c>
      <c r="D20">
        <v>0.45738200000000001</v>
      </c>
      <c r="E20">
        <v>4.4279100000000002E-2</v>
      </c>
      <c r="F20">
        <v>0</v>
      </c>
      <c r="G20">
        <v>-3.1794500000000001</v>
      </c>
      <c r="H20">
        <v>0.90489699999999995</v>
      </c>
      <c r="I20">
        <v>0.44935399999999998</v>
      </c>
      <c r="J20">
        <v>3.1507100000000003E-2</v>
      </c>
      <c r="K20">
        <v>0</v>
      </c>
      <c r="L20">
        <v>-3.1271300000000002</v>
      </c>
      <c r="M20">
        <v>4.4805099999999998</v>
      </c>
      <c r="N20">
        <v>0.44607799999999997</v>
      </c>
      <c r="O20">
        <v>3.3914800000000002E-2</v>
      </c>
      <c r="P20">
        <v>0</v>
      </c>
      <c r="Q20" t="s">
        <v>22</v>
      </c>
      <c r="R20" t="s">
        <v>742</v>
      </c>
      <c r="S20" t="s">
        <v>743</v>
      </c>
      <c r="T20">
        <v>0.24182255478353801</v>
      </c>
      <c r="U20">
        <v>2.55471458807459E-2</v>
      </c>
      <c r="V20">
        <v>3906</v>
      </c>
      <c r="W20">
        <v>2768</v>
      </c>
      <c r="X20">
        <v>881</v>
      </c>
      <c r="Y20">
        <f>V20-(W20+X20)</f>
        <v>257</v>
      </c>
    </row>
    <row r="21" spans="1:25" x14ac:dyDescent="0.25">
      <c r="A21" t="s">
        <v>750</v>
      </c>
      <c r="B21">
        <v>-3.2451300000000001</v>
      </c>
      <c r="C21">
        <v>2.80084</v>
      </c>
      <c r="D21">
        <v>0.46130500000000002</v>
      </c>
      <c r="E21">
        <v>4.6839400000000003E-2</v>
      </c>
      <c r="F21" s="1">
        <v>2.21362E-5</v>
      </c>
      <c r="G21">
        <v>-3.1410800000000001</v>
      </c>
      <c r="H21">
        <v>0.91073199999999999</v>
      </c>
      <c r="I21">
        <v>0.44994600000000001</v>
      </c>
      <c r="J21">
        <v>3.3893800000000002E-2</v>
      </c>
      <c r="K21" s="1">
        <v>8.6743399999999994E-5</v>
      </c>
      <c r="L21">
        <v>-3.0929700000000002</v>
      </c>
      <c r="M21">
        <v>4.4809400000000004</v>
      </c>
      <c r="N21">
        <v>0.448687</v>
      </c>
      <c r="O21">
        <v>3.6262299999999997E-2</v>
      </c>
      <c r="P21" s="1">
        <v>5.8469900000000001E-5</v>
      </c>
      <c r="Q21" t="s">
        <v>22</v>
      </c>
      <c r="R21" t="s">
        <v>742</v>
      </c>
      <c r="S21" t="s">
        <v>743</v>
      </c>
      <c r="T21">
        <v>0.245386211170084</v>
      </c>
      <c r="U21">
        <v>3.5969061945188598E-2</v>
      </c>
      <c r="V21">
        <v>4107</v>
      </c>
      <c r="W21">
        <v>2764</v>
      </c>
      <c r="X21">
        <v>1039</v>
      </c>
      <c r="Y21">
        <f>V21-(W21+X21)</f>
        <v>304</v>
      </c>
    </row>
    <row r="22" spans="1:25" x14ac:dyDescent="0.25">
      <c r="A22" t="s">
        <v>749</v>
      </c>
      <c r="B22">
        <v>-3.2449699999999999</v>
      </c>
      <c r="C22">
        <v>2.6518299999999999</v>
      </c>
      <c r="D22">
        <v>0.46140500000000001</v>
      </c>
      <c r="E22">
        <v>4.6600799999999998E-2</v>
      </c>
      <c r="F22" s="1">
        <v>2.6396800000000002E-6</v>
      </c>
      <c r="G22">
        <v>-3.1265499999999999</v>
      </c>
      <c r="H22">
        <v>0.88192499999999996</v>
      </c>
      <c r="I22">
        <v>0.451011</v>
      </c>
      <c r="J22">
        <v>3.4513000000000002E-2</v>
      </c>
      <c r="K22" s="1">
        <v>5.66942E-6</v>
      </c>
      <c r="L22">
        <v>-3.0996199999999998</v>
      </c>
      <c r="M22">
        <v>4.3815</v>
      </c>
      <c r="N22">
        <v>0.45002999999999999</v>
      </c>
      <c r="O22">
        <v>3.6928200000000001E-2</v>
      </c>
      <c r="P22" s="1">
        <v>3.19525E-6</v>
      </c>
      <c r="Q22" t="s">
        <v>22</v>
      </c>
      <c r="R22" t="s">
        <v>742</v>
      </c>
      <c r="S22" t="s">
        <v>743</v>
      </c>
      <c r="T22">
        <v>0.24958261410905799</v>
      </c>
      <c r="U22">
        <v>3.2871017087160399E-2</v>
      </c>
      <c r="V22">
        <v>4336</v>
      </c>
      <c r="W22">
        <v>2795</v>
      </c>
      <c r="X22">
        <v>1007</v>
      </c>
      <c r="Y22">
        <f>V22-(W22+X22)</f>
        <v>534</v>
      </c>
    </row>
    <row r="23" spans="1:25" x14ac:dyDescent="0.25">
      <c r="A23" t="s">
        <v>748</v>
      </c>
      <c r="B23">
        <v>-3.2755000000000001</v>
      </c>
      <c r="C23">
        <v>2.84721</v>
      </c>
      <c r="D23">
        <v>0.459233</v>
      </c>
      <c r="E23">
        <v>4.5716100000000003E-2</v>
      </c>
      <c r="F23">
        <v>0</v>
      </c>
      <c r="G23">
        <v>-3.1806100000000002</v>
      </c>
      <c r="H23">
        <v>1.06517</v>
      </c>
      <c r="I23">
        <v>0.45200099999999999</v>
      </c>
      <c r="J23">
        <v>3.4685500000000001E-2</v>
      </c>
      <c r="K23">
        <v>0</v>
      </c>
      <c r="L23">
        <v>-3.13442</v>
      </c>
      <c r="M23">
        <v>4.6017799999999998</v>
      </c>
      <c r="N23">
        <v>0.44812600000000002</v>
      </c>
      <c r="O23">
        <v>3.5560000000000001E-2</v>
      </c>
      <c r="P23">
        <v>0</v>
      </c>
      <c r="Q23" t="s">
        <v>22</v>
      </c>
      <c r="R23" t="s">
        <v>742</v>
      </c>
      <c r="S23" t="s">
        <v>743</v>
      </c>
      <c r="T23">
        <v>0.27225559105431302</v>
      </c>
      <c r="U23">
        <v>2.2900351845572101E-2</v>
      </c>
      <c r="V23">
        <v>4015</v>
      </c>
      <c r="W23">
        <v>2785</v>
      </c>
      <c r="X23">
        <v>1028</v>
      </c>
      <c r="Y23">
        <f>V23-(W23+X23)</f>
        <v>202</v>
      </c>
    </row>
    <row r="24" spans="1:25" x14ac:dyDescent="0.25">
      <c r="A24" t="s">
        <v>747</v>
      </c>
      <c r="B24">
        <v>-3.23584</v>
      </c>
      <c r="C24">
        <v>2.8198799999999999</v>
      </c>
      <c r="D24">
        <v>0.46143299999999998</v>
      </c>
      <c r="E24">
        <v>4.6724599999999998E-2</v>
      </c>
      <c r="F24" s="1">
        <v>4.9647500000000002E-6</v>
      </c>
      <c r="G24">
        <v>-3.07498</v>
      </c>
      <c r="H24">
        <v>0.97251200000000004</v>
      </c>
      <c r="I24">
        <v>0.44374599999999997</v>
      </c>
      <c r="J24">
        <v>3.2910300000000003E-2</v>
      </c>
      <c r="K24">
        <v>2.5501000000000001E-4</v>
      </c>
      <c r="L24">
        <v>-3.08968</v>
      </c>
      <c r="M24">
        <v>4.3212999999999999</v>
      </c>
      <c r="N24">
        <v>0.44851099999999999</v>
      </c>
      <c r="O24">
        <v>3.6894200000000002E-2</v>
      </c>
      <c r="P24" s="1">
        <v>7.4514700000000007E-5</v>
      </c>
      <c r="Q24" t="s">
        <v>22</v>
      </c>
      <c r="R24" t="s">
        <v>742</v>
      </c>
      <c r="S24" t="s">
        <v>743</v>
      </c>
      <c r="T24">
        <v>0.25645352669742899</v>
      </c>
      <c r="U24">
        <v>5.6387069110614703E-2</v>
      </c>
      <c r="V24">
        <v>3892</v>
      </c>
      <c r="W24">
        <v>2760</v>
      </c>
      <c r="X24">
        <v>1111</v>
      </c>
      <c r="Y24">
        <f>V24-(W24+X24)</f>
        <v>21</v>
      </c>
    </row>
    <row r="25" spans="1:25" x14ac:dyDescent="0.25">
      <c r="A25" t="s">
        <v>746</v>
      </c>
      <c r="B25">
        <v>-3.2486899999999999</v>
      </c>
      <c r="C25">
        <v>2.81664</v>
      </c>
      <c r="D25">
        <v>0.46115499999999998</v>
      </c>
      <c r="E25">
        <v>4.6695300000000002E-2</v>
      </c>
      <c r="F25" s="1">
        <v>3.5499999999999999E-7</v>
      </c>
      <c r="G25">
        <v>-3.10155</v>
      </c>
      <c r="H25">
        <v>1.06298</v>
      </c>
      <c r="I25">
        <v>0.443714</v>
      </c>
      <c r="J25">
        <v>3.19855E-2</v>
      </c>
      <c r="K25" s="1">
        <v>3.4807700000000002E-5</v>
      </c>
      <c r="L25">
        <v>-3.0920100000000001</v>
      </c>
      <c r="M25">
        <v>4.4429400000000001</v>
      </c>
      <c r="N25">
        <v>0.44809599999999999</v>
      </c>
      <c r="O25">
        <v>3.5918699999999998E-2</v>
      </c>
      <c r="P25" s="1">
        <v>1.9131500000000001E-5</v>
      </c>
      <c r="Q25" t="s">
        <v>22</v>
      </c>
      <c r="R25" t="s">
        <v>742</v>
      </c>
      <c r="S25" t="s">
        <v>743</v>
      </c>
      <c r="T25">
        <v>0.273990256978632</v>
      </c>
      <c r="U25">
        <v>5.56216665452854E-2</v>
      </c>
      <c r="V25">
        <v>3972</v>
      </c>
      <c r="W25">
        <v>2759</v>
      </c>
      <c r="X25">
        <v>1177</v>
      </c>
      <c r="Y25">
        <f>V25-(W25+X25)</f>
        <v>36</v>
      </c>
    </row>
    <row r="26" spans="1:25" x14ac:dyDescent="0.25">
      <c r="A26" t="s">
        <v>745</v>
      </c>
      <c r="B26">
        <v>-3.2379199999999999</v>
      </c>
      <c r="C26">
        <v>2.81447</v>
      </c>
      <c r="D26">
        <v>0.46118700000000001</v>
      </c>
      <c r="E26">
        <v>4.6733200000000003E-2</v>
      </c>
      <c r="F26" s="1">
        <v>5.3295999999999998E-6</v>
      </c>
      <c r="G26">
        <v>-3.10039</v>
      </c>
      <c r="H26">
        <v>1.0504</v>
      </c>
      <c r="I26">
        <v>0.44561200000000001</v>
      </c>
      <c r="J26">
        <v>3.1501399999999999E-2</v>
      </c>
      <c r="K26" s="1">
        <v>1.7136300000000001E-5</v>
      </c>
      <c r="L26">
        <v>-3.0971099999999998</v>
      </c>
      <c r="M26">
        <v>4.3950399999999998</v>
      </c>
      <c r="N26">
        <v>0.44859900000000003</v>
      </c>
      <c r="O26">
        <v>3.6259699999999999E-2</v>
      </c>
      <c r="P26" s="1">
        <v>1.82024E-5</v>
      </c>
      <c r="Q26" t="s">
        <v>22</v>
      </c>
      <c r="R26" t="s">
        <v>742</v>
      </c>
      <c r="S26" t="s">
        <v>743</v>
      </c>
      <c r="T26">
        <v>0.27179818887451501</v>
      </c>
      <c r="U26">
        <v>4.9563762778324E-2</v>
      </c>
      <c r="V26">
        <v>3914</v>
      </c>
      <c r="W26">
        <v>2757</v>
      </c>
      <c r="X26">
        <v>1142</v>
      </c>
      <c r="Y26">
        <f>V26-(W26+X26)</f>
        <v>15</v>
      </c>
    </row>
    <row r="27" spans="1:25" x14ac:dyDescent="0.25">
      <c r="A27" t="s">
        <v>744</v>
      </c>
      <c r="B27">
        <v>-3.2412000000000001</v>
      </c>
      <c r="C27">
        <v>2.8453200000000001</v>
      </c>
      <c r="D27">
        <v>0.46133200000000002</v>
      </c>
      <c r="E27">
        <v>4.6692400000000002E-2</v>
      </c>
      <c r="F27" s="1">
        <v>3.5145399999999999E-7</v>
      </c>
      <c r="G27">
        <v>-3.0601600000000002</v>
      </c>
      <c r="H27">
        <v>1.0567299999999999</v>
      </c>
      <c r="I27">
        <v>0.445274</v>
      </c>
      <c r="J27">
        <v>3.0904899999999999E-2</v>
      </c>
      <c r="K27" s="1">
        <v>7.5705200000000003E-6</v>
      </c>
      <c r="L27">
        <v>-3.0864600000000002</v>
      </c>
      <c r="M27">
        <v>4.4387699999999999</v>
      </c>
      <c r="N27">
        <v>0.44884499999999999</v>
      </c>
      <c r="O27">
        <v>3.5896699999999997E-2</v>
      </c>
      <c r="P27" s="1">
        <v>4.9563299999999999E-6</v>
      </c>
      <c r="Q27" t="s">
        <v>22</v>
      </c>
      <c r="R27" t="s">
        <v>742</v>
      </c>
      <c r="S27" t="s">
        <v>743</v>
      </c>
      <c r="T27">
        <v>0.27082158782225402</v>
      </c>
      <c r="U27">
        <v>5.1111993680947702E-2</v>
      </c>
      <c r="V27">
        <v>3977</v>
      </c>
      <c r="W27">
        <v>2785</v>
      </c>
      <c r="X27">
        <v>1163</v>
      </c>
      <c r="Y27">
        <f>V27-(W27+X27)</f>
        <v>29</v>
      </c>
    </row>
    <row r="28" spans="1:25" x14ac:dyDescent="0.25">
      <c r="A28" t="s">
        <v>741</v>
      </c>
      <c r="B28">
        <v>-3.2414700000000001</v>
      </c>
      <c r="C28">
        <v>2.85181</v>
      </c>
      <c r="D28">
        <v>0.46138800000000002</v>
      </c>
      <c r="E28">
        <v>4.6700400000000003E-2</v>
      </c>
      <c r="F28">
        <v>0</v>
      </c>
      <c r="G28">
        <v>-3.0760399999999999</v>
      </c>
      <c r="H28">
        <v>1.21671</v>
      </c>
      <c r="I28">
        <v>0.446154</v>
      </c>
      <c r="J28">
        <v>3.2354599999999997E-2</v>
      </c>
      <c r="K28">
        <v>0</v>
      </c>
      <c r="L28">
        <v>-3.0843600000000002</v>
      </c>
      <c r="M28">
        <v>4.6283799999999999</v>
      </c>
      <c r="N28">
        <v>0.44878499999999999</v>
      </c>
      <c r="O28">
        <v>3.5751400000000003E-2</v>
      </c>
      <c r="P28">
        <v>0</v>
      </c>
      <c r="Q28" t="s">
        <v>22</v>
      </c>
      <c r="R28" t="s">
        <v>742</v>
      </c>
      <c r="S28" t="s">
        <v>743</v>
      </c>
      <c r="T28">
        <v>0.29906358296261698</v>
      </c>
      <c r="U28">
        <v>4.8438707738059701E-2</v>
      </c>
      <c r="V28">
        <v>4161</v>
      </c>
      <c r="W28">
        <v>2791</v>
      </c>
      <c r="X28">
        <v>1358</v>
      </c>
      <c r="Y28">
        <f>V28-(W28+X28)</f>
        <v>12</v>
      </c>
    </row>
    <row r="29" spans="1:25" x14ac:dyDescent="0.25">
      <c r="A29" t="s">
        <v>754</v>
      </c>
      <c r="B29">
        <v>-3.2331599999999998</v>
      </c>
      <c r="C29">
        <v>2.8556699999999999</v>
      </c>
      <c r="D29">
        <v>0.46138699999999999</v>
      </c>
      <c r="E29">
        <v>4.6635099999999999E-2</v>
      </c>
      <c r="F29">
        <v>0</v>
      </c>
      <c r="G29">
        <v>-3.0807500000000001</v>
      </c>
      <c r="H29">
        <v>1.22862</v>
      </c>
      <c r="I29">
        <v>0.44670300000000002</v>
      </c>
      <c r="J29">
        <v>3.18728E-2</v>
      </c>
      <c r="K29">
        <v>0</v>
      </c>
      <c r="L29">
        <v>-3.0876600000000001</v>
      </c>
      <c r="M29">
        <v>4.64384</v>
      </c>
      <c r="N29">
        <v>0.44895099999999999</v>
      </c>
      <c r="O29">
        <v>3.5561599999999999E-2</v>
      </c>
      <c r="P29">
        <v>0</v>
      </c>
      <c r="Q29" t="s">
        <v>22</v>
      </c>
      <c r="R29" t="s">
        <v>742</v>
      </c>
      <c r="S29" t="s">
        <v>743</v>
      </c>
      <c r="T29">
        <v>0.30082753892860598</v>
      </c>
      <c r="U29">
        <v>4.6661411715117701E-2</v>
      </c>
      <c r="V29">
        <v>4172</v>
      </c>
      <c r="W29">
        <v>2797</v>
      </c>
      <c r="X29">
        <v>1364</v>
      </c>
      <c r="Y29">
        <f>V29-(W29+X29)</f>
        <v>11</v>
      </c>
    </row>
    <row r="30" spans="1:25" x14ac:dyDescent="0.25">
      <c r="A30" t="s">
        <v>753</v>
      </c>
      <c r="B30">
        <v>-3.28335</v>
      </c>
      <c r="C30">
        <v>2.86572</v>
      </c>
      <c r="D30">
        <v>0.45903899999999997</v>
      </c>
      <c r="E30">
        <v>4.5743199999999998E-2</v>
      </c>
      <c r="F30">
        <v>0</v>
      </c>
      <c r="G30">
        <v>-3.19604</v>
      </c>
      <c r="H30">
        <v>1.1465099999999999</v>
      </c>
      <c r="I30">
        <v>0.450515</v>
      </c>
      <c r="J30">
        <v>3.4132500000000003E-2</v>
      </c>
      <c r="K30">
        <v>0</v>
      </c>
      <c r="L30">
        <v>-3.1341899999999998</v>
      </c>
      <c r="M30">
        <v>4.6538500000000003</v>
      </c>
      <c r="N30">
        <v>0.44708599999999998</v>
      </c>
      <c r="O30">
        <v>3.5525500000000002E-2</v>
      </c>
      <c r="P30">
        <v>0</v>
      </c>
      <c r="Q30" t="s">
        <v>22</v>
      </c>
      <c r="R30" t="s">
        <v>742</v>
      </c>
      <c r="S30" t="s">
        <v>743</v>
      </c>
      <c r="T30">
        <v>0.28576413119330102</v>
      </c>
      <c r="U30">
        <v>2.7041588663264501E-2</v>
      </c>
      <c r="V30">
        <v>4028</v>
      </c>
      <c r="W30">
        <v>2804</v>
      </c>
      <c r="X30">
        <v>1065</v>
      </c>
      <c r="Y30">
        <f>V30-(W30+X30)</f>
        <v>159</v>
      </c>
    </row>
    <row r="31" spans="1:25" x14ac:dyDescent="0.25">
      <c r="A31" t="s">
        <v>740</v>
      </c>
      <c r="B31">
        <v>-2.9561099999999998</v>
      </c>
      <c r="C31">
        <v>3.1192899999999999</v>
      </c>
      <c r="D31">
        <v>0.48062899999999997</v>
      </c>
      <c r="E31">
        <v>9.9500599999999995E-2</v>
      </c>
      <c r="F31">
        <v>0</v>
      </c>
      <c r="G31">
        <v>-2.6682899999999998</v>
      </c>
      <c r="H31">
        <v>0.39208599999999999</v>
      </c>
      <c r="I31">
        <v>0.42365199999999997</v>
      </c>
      <c r="J31">
        <v>6.2852699999999997E-2</v>
      </c>
      <c r="K31">
        <v>0</v>
      </c>
      <c r="L31">
        <v>-2.8109799999999998</v>
      </c>
      <c r="M31">
        <v>3.91683</v>
      </c>
      <c r="N31">
        <v>0.464642</v>
      </c>
      <c r="O31">
        <v>8.5503099999999999E-2</v>
      </c>
      <c r="P31">
        <v>0</v>
      </c>
      <c r="Q31" t="s">
        <v>64</v>
      </c>
      <c r="R31" t="s">
        <v>684</v>
      </c>
      <c r="S31" t="s">
        <v>725</v>
      </c>
      <c r="T31">
        <v>0.11166486301759999</v>
      </c>
      <c r="U31">
        <v>0.18204402001415901</v>
      </c>
      <c r="V31">
        <v>3840</v>
      </c>
      <c r="W31">
        <v>3416</v>
      </c>
      <c r="X31">
        <v>424</v>
      </c>
      <c r="Y31">
        <f>V31-(W31+X31)</f>
        <v>0</v>
      </c>
    </row>
    <row r="32" spans="1:25" x14ac:dyDescent="0.25">
      <c r="A32" t="s">
        <v>739</v>
      </c>
      <c r="B32">
        <v>-2.9681500000000001</v>
      </c>
      <c r="C32">
        <v>3.0863999999999998</v>
      </c>
      <c r="D32">
        <v>0.47741299999999998</v>
      </c>
      <c r="E32">
        <v>9.6595200000000006E-2</v>
      </c>
      <c r="F32">
        <v>0</v>
      </c>
      <c r="G32">
        <v>-2.7163200000000001</v>
      </c>
      <c r="H32">
        <v>0.40563399999999999</v>
      </c>
      <c r="I32">
        <v>0.41928900000000002</v>
      </c>
      <c r="J32">
        <v>4.9927100000000002E-2</v>
      </c>
      <c r="K32">
        <v>0</v>
      </c>
      <c r="L32">
        <v>-2.81494</v>
      </c>
      <c r="M32">
        <v>3.9802</v>
      </c>
      <c r="N32">
        <v>0.46082299999999998</v>
      </c>
      <c r="O32">
        <v>8.0227699999999999E-2</v>
      </c>
      <c r="P32">
        <v>0</v>
      </c>
      <c r="Q32" t="s">
        <v>64</v>
      </c>
      <c r="R32" t="s">
        <v>684</v>
      </c>
      <c r="S32" t="s">
        <v>725</v>
      </c>
      <c r="T32">
        <v>0.11617651270009501</v>
      </c>
      <c r="U32">
        <v>0.18729286993571601</v>
      </c>
      <c r="V32">
        <v>4153</v>
      </c>
      <c r="W32">
        <v>3435</v>
      </c>
      <c r="X32">
        <v>600</v>
      </c>
      <c r="Y32">
        <f>V32-(W32+X32)</f>
        <v>118</v>
      </c>
    </row>
    <row r="33" spans="1:25" x14ac:dyDescent="0.25">
      <c r="A33" t="s">
        <v>738</v>
      </c>
      <c r="B33">
        <v>-2.9544999999999999</v>
      </c>
      <c r="C33">
        <v>3.1195200000000001</v>
      </c>
      <c r="D33">
        <v>0.480738</v>
      </c>
      <c r="E33">
        <v>9.9295300000000003E-2</v>
      </c>
      <c r="F33">
        <v>0</v>
      </c>
      <c r="G33">
        <v>-2.6686999999999999</v>
      </c>
      <c r="H33">
        <v>0.39141100000000001</v>
      </c>
      <c r="I33">
        <v>0.42368499999999998</v>
      </c>
      <c r="J33">
        <v>6.28861E-2</v>
      </c>
      <c r="K33">
        <v>0</v>
      </c>
      <c r="L33">
        <v>-2.8125100000000001</v>
      </c>
      <c r="M33">
        <v>3.91859</v>
      </c>
      <c r="N33">
        <v>0.46475699999999998</v>
      </c>
      <c r="O33">
        <v>8.5355100000000003E-2</v>
      </c>
      <c r="P33">
        <v>0</v>
      </c>
      <c r="Q33" t="s">
        <v>64</v>
      </c>
      <c r="R33" t="s">
        <v>684</v>
      </c>
      <c r="S33" t="s">
        <v>725</v>
      </c>
      <c r="T33">
        <v>0.11150351741619401</v>
      </c>
      <c r="U33">
        <v>0.18225879308690801</v>
      </c>
      <c r="V33">
        <v>3848</v>
      </c>
      <c r="W33">
        <v>3421</v>
      </c>
      <c r="X33">
        <v>423</v>
      </c>
      <c r="Y33">
        <f>V33-(W33+X33)</f>
        <v>4</v>
      </c>
    </row>
    <row r="34" spans="1:25" x14ac:dyDescent="0.25">
      <c r="A34" t="s">
        <v>737</v>
      </c>
      <c r="B34">
        <v>-2.9578000000000002</v>
      </c>
      <c r="C34">
        <v>3.1094200000000001</v>
      </c>
      <c r="D34">
        <v>0.48117799999999999</v>
      </c>
      <c r="E34">
        <v>9.9907099999999999E-2</v>
      </c>
      <c r="F34" s="1">
        <v>6.4320700000000002E-7</v>
      </c>
      <c r="G34">
        <v>-2.78545</v>
      </c>
      <c r="H34">
        <v>0.39171400000000001</v>
      </c>
      <c r="I34">
        <v>0.44085999999999997</v>
      </c>
      <c r="J34">
        <v>7.5491600000000006E-2</v>
      </c>
      <c r="K34">
        <v>0</v>
      </c>
      <c r="L34">
        <v>-2.83135</v>
      </c>
      <c r="M34">
        <v>3.9288599999999998</v>
      </c>
      <c r="N34">
        <v>0.46620200000000001</v>
      </c>
      <c r="O34">
        <v>8.7045200000000003E-2</v>
      </c>
      <c r="P34" s="1">
        <v>5.0905400000000003E-7</v>
      </c>
      <c r="Q34" t="s">
        <v>64</v>
      </c>
      <c r="R34" t="s">
        <v>684</v>
      </c>
      <c r="S34" t="s">
        <v>725</v>
      </c>
      <c r="T34">
        <v>0.11190129380515799</v>
      </c>
      <c r="U34">
        <v>0.12625009773645501</v>
      </c>
      <c r="V34">
        <v>3913</v>
      </c>
      <c r="W34">
        <v>3421</v>
      </c>
      <c r="X34">
        <v>446</v>
      </c>
      <c r="Y34">
        <f>V34-(W34+X34)</f>
        <v>46</v>
      </c>
    </row>
    <row r="35" spans="1:25" x14ac:dyDescent="0.25">
      <c r="A35" t="s">
        <v>736</v>
      </c>
      <c r="B35">
        <v>-2.96367</v>
      </c>
      <c r="C35">
        <v>3.10005</v>
      </c>
      <c r="D35">
        <v>0.48113299999999998</v>
      </c>
      <c r="E35">
        <v>0.100232</v>
      </c>
      <c r="F35">
        <v>0</v>
      </c>
      <c r="G35">
        <v>-2.7389899999999998</v>
      </c>
      <c r="H35">
        <v>0.37992999999999999</v>
      </c>
      <c r="I35">
        <v>0.44561099999999998</v>
      </c>
      <c r="J35">
        <v>7.4200799999999997E-2</v>
      </c>
      <c r="K35">
        <v>0</v>
      </c>
      <c r="L35">
        <v>-2.8283800000000001</v>
      </c>
      <c r="M35">
        <v>3.9427500000000002</v>
      </c>
      <c r="N35">
        <v>0.466503</v>
      </c>
      <c r="O35">
        <v>8.6980199999999994E-2</v>
      </c>
      <c r="P35">
        <v>0</v>
      </c>
      <c r="Q35" t="s">
        <v>64</v>
      </c>
      <c r="R35" t="s">
        <v>684</v>
      </c>
      <c r="S35" t="s">
        <v>725</v>
      </c>
      <c r="T35">
        <v>0.109192264590098</v>
      </c>
      <c r="U35">
        <v>0.110650908186567</v>
      </c>
      <c r="V35">
        <v>3880</v>
      </c>
      <c r="W35">
        <v>3412</v>
      </c>
      <c r="X35">
        <v>407</v>
      </c>
      <c r="Y35">
        <f>V35-(W35+X35)</f>
        <v>61</v>
      </c>
    </row>
    <row r="36" spans="1:25" x14ac:dyDescent="0.25">
      <c r="A36" t="s">
        <v>735</v>
      </c>
      <c r="B36">
        <v>-2.9626899999999998</v>
      </c>
      <c r="C36">
        <v>3.0723699999999998</v>
      </c>
      <c r="D36">
        <v>0.47677599999999998</v>
      </c>
      <c r="E36">
        <v>9.7599199999999997E-2</v>
      </c>
      <c r="F36">
        <v>0</v>
      </c>
      <c r="G36">
        <v>-2.7369300000000001</v>
      </c>
      <c r="H36">
        <v>0.46157700000000002</v>
      </c>
      <c r="I36">
        <v>0.40480100000000002</v>
      </c>
      <c r="J36">
        <v>4.8900899999999997E-2</v>
      </c>
      <c r="K36">
        <v>0</v>
      </c>
      <c r="L36">
        <v>-2.7913000000000001</v>
      </c>
      <c r="M36">
        <v>3.9952299999999998</v>
      </c>
      <c r="N36">
        <v>0.45705400000000002</v>
      </c>
      <c r="O36">
        <v>8.0138899999999999E-2</v>
      </c>
      <c r="P36">
        <v>0</v>
      </c>
      <c r="Q36" t="s">
        <v>64</v>
      </c>
      <c r="R36" t="s">
        <v>684</v>
      </c>
      <c r="S36" t="s">
        <v>725</v>
      </c>
      <c r="T36">
        <v>0.130616864742501</v>
      </c>
      <c r="U36">
        <v>0.23609876109667599</v>
      </c>
      <c r="V36">
        <v>4157</v>
      </c>
      <c r="W36">
        <v>3403</v>
      </c>
      <c r="X36">
        <v>685</v>
      </c>
      <c r="Y36">
        <f>V36-(W36+X36)</f>
        <v>69</v>
      </c>
    </row>
    <row r="37" spans="1:25" x14ac:dyDescent="0.25">
      <c r="A37" t="s">
        <v>734</v>
      </c>
      <c r="B37">
        <v>-2.9577300000000002</v>
      </c>
      <c r="C37">
        <v>3.1078100000000002</v>
      </c>
      <c r="D37">
        <v>0.48075699999999999</v>
      </c>
      <c r="E37">
        <v>9.9857500000000002E-2</v>
      </c>
      <c r="F37">
        <v>0</v>
      </c>
      <c r="G37">
        <v>-2.76986</v>
      </c>
      <c r="H37">
        <v>0.40643200000000002</v>
      </c>
      <c r="I37">
        <v>0.44052599999999997</v>
      </c>
      <c r="J37">
        <v>7.13308E-2</v>
      </c>
      <c r="K37">
        <v>0</v>
      </c>
      <c r="L37">
        <v>-2.8283800000000001</v>
      </c>
      <c r="M37">
        <v>3.9613700000000001</v>
      </c>
      <c r="N37">
        <v>0.46587299999999998</v>
      </c>
      <c r="O37">
        <v>8.6080500000000004E-2</v>
      </c>
      <c r="P37">
        <v>0</v>
      </c>
      <c r="Q37" t="s">
        <v>64</v>
      </c>
      <c r="R37" t="s">
        <v>684</v>
      </c>
      <c r="S37" t="s">
        <v>725</v>
      </c>
      <c r="T37">
        <v>0.115666970179832</v>
      </c>
      <c r="U37">
        <v>0.12608069386326401</v>
      </c>
      <c r="V37">
        <v>3919</v>
      </c>
      <c r="W37">
        <v>3422</v>
      </c>
      <c r="X37">
        <v>436</v>
      </c>
      <c r="Y37">
        <f>V37-(W37+X37)</f>
        <v>61</v>
      </c>
    </row>
    <row r="38" spans="1:25" x14ac:dyDescent="0.25">
      <c r="A38" t="s">
        <v>733</v>
      </c>
      <c r="B38">
        <v>-2.9595799999999999</v>
      </c>
      <c r="C38">
        <v>3.1229300000000002</v>
      </c>
      <c r="D38">
        <v>0.48124899999999998</v>
      </c>
      <c r="E38">
        <v>9.9985299999999999E-2</v>
      </c>
      <c r="F38" s="1">
        <v>9.6063699999999992E-7</v>
      </c>
      <c r="G38">
        <v>-2.7789100000000002</v>
      </c>
      <c r="H38">
        <v>0.44377899999999998</v>
      </c>
      <c r="I38">
        <v>0.435697</v>
      </c>
      <c r="J38">
        <v>6.6663799999999995E-2</v>
      </c>
      <c r="K38">
        <v>0</v>
      </c>
      <c r="L38">
        <v>-2.8180399999999999</v>
      </c>
      <c r="M38">
        <v>4.0198600000000004</v>
      </c>
      <c r="N38">
        <v>0.46506500000000001</v>
      </c>
      <c r="O38">
        <v>8.53579E-2</v>
      </c>
      <c r="P38" s="1">
        <v>7.46294E-7</v>
      </c>
      <c r="Q38" t="s">
        <v>64</v>
      </c>
      <c r="R38" t="s">
        <v>684</v>
      </c>
      <c r="S38" t="s">
        <v>725</v>
      </c>
      <c r="T38">
        <v>0.124425255130649</v>
      </c>
      <c r="U38">
        <v>0.143458363300838</v>
      </c>
      <c r="V38">
        <v>4022</v>
      </c>
      <c r="W38">
        <v>3427</v>
      </c>
      <c r="X38">
        <v>526</v>
      </c>
      <c r="Y38">
        <f>V38-(W38+X38)</f>
        <v>69</v>
      </c>
    </row>
    <row r="39" spans="1:25" x14ac:dyDescent="0.25">
      <c r="A39" t="s">
        <v>732</v>
      </c>
      <c r="B39">
        <v>-2.9500899999999999</v>
      </c>
      <c r="C39">
        <v>3.12113</v>
      </c>
      <c r="D39">
        <v>0.48044100000000001</v>
      </c>
      <c r="E39">
        <v>9.9111099999999994E-2</v>
      </c>
      <c r="F39" s="1">
        <v>2.8835699999999998E-6</v>
      </c>
      <c r="G39">
        <v>-2.71624</v>
      </c>
      <c r="H39">
        <v>0.56013900000000005</v>
      </c>
      <c r="I39">
        <v>0.42335200000000001</v>
      </c>
      <c r="J39">
        <v>5.8187099999999999E-2</v>
      </c>
      <c r="K39" s="1">
        <v>1.42822E-5</v>
      </c>
      <c r="L39">
        <v>-2.7757200000000002</v>
      </c>
      <c r="M39">
        <v>4.1961700000000004</v>
      </c>
      <c r="N39">
        <v>0.45990799999999998</v>
      </c>
      <c r="O39">
        <v>8.1204799999999994E-2</v>
      </c>
      <c r="P39" s="1">
        <v>4.28963E-6</v>
      </c>
      <c r="Q39" t="s">
        <v>64</v>
      </c>
      <c r="R39" t="s">
        <v>684</v>
      </c>
      <c r="S39" t="s">
        <v>725</v>
      </c>
      <c r="T39">
        <v>0.152170369967947</v>
      </c>
      <c r="U39">
        <v>0.18250156872413401</v>
      </c>
      <c r="V39">
        <v>4201</v>
      </c>
      <c r="W39">
        <v>3436</v>
      </c>
      <c r="X39">
        <v>641</v>
      </c>
      <c r="Y39">
        <f>V39-(W39+X39)</f>
        <v>124</v>
      </c>
    </row>
    <row r="40" spans="1:25" x14ac:dyDescent="0.25">
      <c r="A40" t="s">
        <v>731</v>
      </c>
      <c r="B40">
        <v>-2.95655</v>
      </c>
      <c r="C40">
        <v>3.12825</v>
      </c>
      <c r="D40">
        <v>0.480346</v>
      </c>
      <c r="E40">
        <v>9.8807699999999998E-2</v>
      </c>
      <c r="F40">
        <v>0</v>
      </c>
      <c r="G40">
        <v>-2.7219799999999998</v>
      </c>
      <c r="H40">
        <v>0.48891699999999999</v>
      </c>
      <c r="I40">
        <v>0.421458</v>
      </c>
      <c r="J40">
        <v>6.1126399999999997E-2</v>
      </c>
      <c r="K40">
        <v>0</v>
      </c>
      <c r="L40">
        <v>-2.79122</v>
      </c>
      <c r="M40">
        <v>4.0711700000000004</v>
      </c>
      <c r="N40">
        <v>0.46188299999999999</v>
      </c>
      <c r="O40">
        <v>8.3059599999999997E-2</v>
      </c>
      <c r="P40">
        <v>0</v>
      </c>
      <c r="Q40" t="s">
        <v>64</v>
      </c>
      <c r="R40" t="s">
        <v>684</v>
      </c>
      <c r="S40" t="s">
        <v>725</v>
      </c>
      <c r="T40">
        <v>0.13518370055013401</v>
      </c>
      <c r="U40">
        <v>0.18868510596127699</v>
      </c>
      <c r="V40">
        <v>4045</v>
      </c>
      <c r="W40">
        <v>3425</v>
      </c>
      <c r="X40">
        <v>566</v>
      </c>
      <c r="Y40">
        <f>V40-(W40+X40)</f>
        <v>54</v>
      </c>
    </row>
    <row r="41" spans="1:25" x14ac:dyDescent="0.25">
      <c r="A41" t="s">
        <v>730</v>
      </c>
      <c r="B41">
        <v>-2.9616899999999999</v>
      </c>
      <c r="C41">
        <v>3.1192700000000002</v>
      </c>
      <c r="D41">
        <v>0.48111799999999999</v>
      </c>
      <c r="E41">
        <v>9.9777400000000002E-2</v>
      </c>
      <c r="F41">
        <v>0</v>
      </c>
      <c r="G41">
        <v>-2.7526700000000002</v>
      </c>
      <c r="H41">
        <v>0.369838</v>
      </c>
      <c r="I41">
        <v>0.43745400000000001</v>
      </c>
      <c r="J41">
        <v>7.3363600000000001E-2</v>
      </c>
      <c r="K41">
        <v>0</v>
      </c>
      <c r="L41">
        <v>-2.827</v>
      </c>
      <c r="M41">
        <v>3.91032</v>
      </c>
      <c r="N41">
        <v>0.46599400000000002</v>
      </c>
      <c r="O41">
        <v>8.6779200000000001E-2</v>
      </c>
      <c r="P41">
        <v>0</v>
      </c>
      <c r="Q41" t="s">
        <v>64</v>
      </c>
      <c r="R41" t="s">
        <v>684</v>
      </c>
      <c r="S41" t="s">
        <v>725</v>
      </c>
      <c r="T41">
        <v>0.106012839619397</v>
      </c>
      <c r="U41">
        <v>0.13725945588499</v>
      </c>
      <c r="V41">
        <v>3837</v>
      </c>
      <c r="W41">
        <v>3412</v>
      </c>
      <c r="X41">
        <v>387</v>
      </c>
      <c r="Y41">
        <f>V41-(W41+X41)</f>
        <v>38</v>
      </c>
    </row>
    <row r="42" spans="1:25" x14ac:dyDescent="0.25">
      <c r="A42" t="s">
        <v>729</v>
      </c>
      <c r="B42">
        <v>-2.9597799999999999</v>
      </c>
      <c r="C42">
        <v>3.1196700000000002</v>
      </c>
      <c r="D42">
        <v>0.481105</v>
      </c>
      <c r="E42">
        <v>9.9635299999999996E-2</v>
      </c>
      <c r="F42">
        <v>0</v>
      </c>
      <c r="G42">
        <v>-2.7484000000000002</v>
      </c>
      <c r="H42">
        <v>0.362815</v>
      </c>
      <c r="I42">
        <v>0.44215399999999999</v>
      </c>
      <c r="J42">
        <v>7.1769100000000002E-2</v>
      </c>
      <c r="K42">
        <v>0</v>
      </c>
      <c r="L42">
        <v>-2.83338</v>
      </c>
      <c r="M42">
        <v>3.8895300000000002</v>
      </c>
      <c r="N42">
        <v>0.46709200000000001</v>
      </c>
      <c r="O42">
        <v>8.6712700000000004E-2</v>
      </c>
      <c r="P42">
        <v>0</v>
      </c>
      <c r="Q42" t="s">
        <v>64</v>
      </c>
      <c r="R42" t="s">
        <v>684</v>
      </c>
      <c r="S42" t="s">
        <v>725</v>
      </c>
      <c r="T42">
        <v>0.104203755814621</v>
      </c>
      <c r="U42">
        <v>0.121802852531967</v>
      </c>
      <c r="V42">
        <v>3811</v>
      </c>
      <c r="W42">
        <v>3411</v>
      </c>
      <c r="X42">
        <v>388</v>
      </c>
      <c r="Y42">
        <f>V42-(W42+X42)</f>
        <v>12</v>
      </c>
    </row>
    <row r="43" spans="1:25" x14ac:dyDescent="0.25">
      <c r="A43" t="s">
        <v>728</v>
      </c>
      <c r="B43">
        <v>-2.95668</v>
      </c>
      <c r="C43">
        <v>3.1265499999999999</v>
      </c>
      <c r="D43">
        <v>0.48036000000000001</v>
      </c>
      <c r="E43">
        <v>9.9120399999999997E-2</v>
      </c>
      <c r="F43" s="1">
        <v>2.23889E-6</v>
      </c>
      <c r="G43">
        <v>-2.7371300000000001</v>
      </c>
      <c r="H43">
        <v>0.67726699999999995</v>
      </c>
      <c r="I43">
        <v>0.40978399999999998</v>
      </c>
      <c r="J43">
        <v>5.3510099999999998E-2</v>
      </c>
      <c r="K43">
        <v>0</v>
      </c>
      <c r="L43">
        <v>-2.77081</v>
      </c>
      <c r="M43">
        <v>4.2427700000000002</v>
      </c>
      <c r="N43">
        <v>0.45854699999999998</v>
      </c>
      <c r="O43">
        <v>8.0789299999999994E-2</v>
      </c>
      <c r="P43" s="1">
        <v>1.64986E-6</v>
      </c>
      <c r="Q43" t="s">
        <v>64</v>
      </c>
      <c r="R43" t="s">
        <v>684</v>
      </c>
      <c r="S43" t="s">
        <v>725</v>
      </c>
      <c r="T43">
        <v>0.17805410236862201</v>
      </c>
      <c r="U43">
        <v>0.22925236608096999</v>
      </c>
      <c r="V43">
        <v>4260</v>
      </c>
      <c r="W43">
        <v>3434</v>
      </c>
      <c r="X43">
        <v>826</v>
      </c>
      <c r="Y43">
        <f>V43-(W43+X43)</f>
        <v>0</v>
      </c>
    </row>
    <row r="44" spans="1:25" x14ac:dyDescent="0.25">
      <c r="A44" t="s">
        <v>727</v>
      </c>
      <c r="B44">
        <v>-2.9677699999999998</v>
      </c>
      <c r="C44">
        <v>3.0735899999999998</v>
      </c>
      <c r="D44">
        <v>0.47687600000000002</v>
      </c>
      <c r="E44">
        <v>9.7927500000000001E-2</v>
      </c>
      <c r="F44">
        <v>0</v>
      </c>
      <c r="G44">
        <v>-2.7174499999999999</v>
      </c>
      <c r="H44">
        <v>0.432531</v>
      </c>
      <c r="I44">
        <v>0.40116400000000002</v>
      </c>
      <c r="J44">
        <v>4.5207900000000002E-2</v>
      </c>
      <c r="K44">
        <v>0</v>
      </c>
      <c r="L44">
        <v>-2.7961999999999998</v>
      </c>
      <c r="M44">
        <v>3.9375100000000001</v>
      </c>
      <c r="N44">
        <v>0.45825300000000002</v>
      </c>
      <c r="O44">
        <v>8.0901299999999995E-2</v>
      </c>
      <c r="P44">
        <v>0</v>
      </c>
      <c r="Q44" t="s">
        <v>64</v>
      </c>
      <c r="R44" t="s">
        <v>684</v>
      </c>
      <c r="S44" t="s">
        <v>725</v>
      </c>
      <c r="T44">
        <v>0.12338143859448999</v>
      </c>
      <c r="U44">
        <v>0.24942203130407301</v>
      </c>
      <c r="V44">
        <v>4088</v>
      </c>
      <c r="W44">
        <v>3393</v>
      </c>
      <c r="X44">
        <v>693</v>
      </c>
      <c r="Y44">
        <f>V44-(W44+X44)</f>
        <v>2</v>
      </c>
    </row>
    <row r="45" spans="1:25" x14ac:dyDescent="0.25">
      <c r="A45" t="s">
        <v>726</v>
      </c>
      <c r="B45">
        <v>-2.9655499999999999</v>
      </c>
      <c r="C45">
        <v>3.0756000000000001</v>
      </c>
      <c r="D45">
        <v>0.476939</v>
      </c>
      <c r="E45">
        <v>9.7746E-2</v>
      </c>
      <c r="F45">
        <v>0</v>
      </c>
      <c r="G45">
        <v>-2.7043699999999999</v>
      </c>
      <c r="H45">
        <v>0.438114</v>
      </c>
      <c r="I45">
        <v>0.40286499999999997</v>
      </c>
      <c r="J45">
        <v>4.48519E-2</v>
      </c>
      <c r="K45">
        <v>0</v>
      </c>
      <c r="L45">
        <v>-2.79589</v>
      </c>
      <c r="M45">
        <v>3.9392</v>
      </c>
      <c r="N45">
        <v>0.45821000000000001</v>
      </c>
      <c r="O45">
        <v>8.0811900000000006E-2</v>
      </c>
      <c r="P45">
        <v>0</v>
      </c>
      <c r="Q45" t="s">
        <v>64</v>
      </c>
      <c r="R45" t="s">
        <v>684</v>
      </c>
      <c r="S45" t="s">
        <v>725</v>
      </c>
      <c r="T45">
        <v>0.12470474401662</v>
      </c>
      <c r="U45">
        <v>0.24350828599198601</v>
      </c>
      <c r="V45">
        <v>4098</v>
      </c>
      <c r="W45">
        <v>3398</v>
      </c>
      <c r="X45">
        <v>698</v>
      </c>
      <c r="Y45">
        <f>V45-(W45+X45)</f>
        <v>2</v>
      </c>
    </row>
    <row r="46" spans="1:25" x14ac:dyDescent="0.25">
      <c r="A46" t="s">
        <v>724</v>
      </c>
      <c r="B46">
        <v>-2.9557000000000002</v>
      </c>
      <c r="C46">
        <v>3.1268099999999999</v>
      </c>
      <c r="D46">
        <v>0.48031000000000001</v>
      </c>
      <c r="E46">
        <v>9.9257799999999993E-2</v>
      </c>
      <c r="F46">
        <v>0</v>
      </c>
      <c r="G46">
        <v>-2.7349899999999998</v>
      </c>
      <c r="H46">
        <v>0.66920800000000003</v>
      </c>
      <c r="I46">
        <v>0.409607</v>
      </c>
      <c r="J46">
        <v>5.3655300000000003E-2</v>
      </c>
      <c r="K46">
        <v>0</v>
      </c>
      <c r="L46">
        <v>-2.7721800000000001</v>
      </c>
      <c r="M46">
        <v>4.2386200000000001</v>
      </c>
      <c r="N46">
        <v>0.45854299999999998</v>
      </c>
      <c r="O46">
        <v>8.0882700000000002E-2</v>
      </c>
      <c r="P46">
        <v>0</v>
      </c>
      <c r="Q46" t="s">
        <v>64</v>
      </c>
      <c r="R46" t="s">
        <v>684</v>
      </c>
      <c r="S46" t="s">
        <v>725</v>
      </c>
      <c r="T46">
        <v>0.17630788683420301</v>
      </c>
      <c r="U46">
        <v>0.22972547507589899</v>
      </c>
      <c r="V46">
        <v>4263</v>
      </c>
      <c r="W46">
        <v>3431</v>
      </c>
      <c r="X46">
        <v>830</v>
      </c>
      <c r="Y46">
        <f>V46-(W46+X46)</f>
        <v>2</v>
      </c>
    </row>
    <row r="47" spans="1:25" x14ac:dyDescent="0.25">
      <c r="A47" t="s">
        <v>723</v>
      </c>
      <c r="B47">
        <v>-3.0944699999999998</v>
      </c>
      <c r="C47">
        <v>3.6109100000000001</v>
      </c>
      <c r="D47">
        <v>0.36850699999999997</v>
      </c>
      <c r="E47">
        <v>3.3181799999999997E-2</v>
      </c>
      <c r="F47">
        <v>0</v>
      </c>
      <c r="G47">
        <v>-3.1129600000000002</v>
      </c>
      <c r="H47">
        <v>0.85124999999999995</v>
      </c>
      <c r="I47">
        <v>0.340673</v>
      </c>
      <c r="J47">
        <v>2.3833099999999999E-2</v>
      </c>
      <c r="K47">
        <v>0</v>
      </c>
      <c r="L47">
        <v>-3.0069300000000001</v>
      </c>
      <c r="M47">
        <v>5.2696300000000003</v>
      </c>
      <c r="N47">
        <v>0.35440500000000003</v>
      </c>
      <c r="O47">
        <v>2.1185099999999998E-2</v>
      </c>
      <c r="P47">
        <v>0</v>
      </c>
      <c r="Q47" t="s">
        <v>64</v>
      </c>
      <c r="R47" t="s">
        <v>684</v>
      </c>
      <c r="S47" t="s">
        <v>711</v>
      </c>
      <c r="T47">
        <v>0.19077605719023799</v>
      </c>
      <c r="U47">
        <v>0.113304413060149</v>
      </c>
      <c r="V47">
        <v>5466</v>
      </c>
      <c r="W47">
        <v>4235</v>
      </c>
      <c r="X47">
        <v>1157</v>
      </c>
      <c r="Y47">
        <f>V47-(W47+X47)</f>
        <v>74</v>
      </c>
    </row>
    <row r="48" spans="1:25" x14ac:dyDescent="0.25">
      <c r="A48" t="s">
        <v>722</v>
      </c>
      <c r="B48">
        <v>-3.1064799999999999</v>
      </c>
      <c r="C48">
        <v>3.59463</v>
      </c>
      <c r="D48">
        <v>0.36848199999999998</v>
      </c>
      <c r="E48">
        <v>3.3386699999999998E-2</v>
      </c>
      <c r="F48">
        <v>0</v>
      </c>
      <c r="G48">
        <v>-3.0642200000000002</v>
      </c>
      <c r="H48">
        <v>0.90088500000000005</v>
      </c>
      <c r="I48">
        <v>0.34553400000000001</v>
      </c>
      <c r="J48">
        <v>2.37933E-2</v>
      </c>
      <c r="K48">
        <v>0</v>
      </c>
      <c r="L48">
        <v>-3.01424</v>
      </c>
      <c r="M48">
        <v>5.2690299999999999</v>
      </c>
      <c r="N48">
        <v>0.35591200000000001</v>
      </c>
      <c r="O48">
        <v>2.12344E-2</v>
      </c>
      <c r="P48">
        <v>0</v>
      </c>
      <c r="Q48" t="s">
        <v>64</v>
      </c>
      <c r="R48" t="s">
        <v>684</v>
      </c>
      <c r="S48" t="s">
        <v>711</v>
      </c>
      <c r="T48">
        <v>0.20039594269952801</v>
      </c>
      <c r="U48">
        <v>9.2766470230082304E-2</v>
      </c>
      <c r="V48">
        <v>5463</v>
      </c>
      <c r="W48">
        <v>4241</v>
      </c>
      <c r="X48">
        <v>1203</v>
      </c>
      <c r="Y48">
        <f>V48-(W48+X48)</f>
        <v>19</v>
      </c>
    </row>
    <row r="49" spans="1:25" x14ac:dyDescent="0.25">
      <c r="A49" t="s">
        <v>721</v>
      </c>
      <c r="B49">
        <v>-3.1068699999999998</v>
      </c>
      <c r="C49">
        <v>3.60432</v>
      </c>
      <c r="D49">
        <v>0.36779600000000001</v>
      </c>
      <c r="E49">
        <v>3.3491100000000003E-2</v>
      </c>
      <c r="F49" s="1">
        <v>2.9686600000000001E-5</v>
      </c>
      <c r="G49">
        <v>-3.1118800000000002</v>
      </c>
      <c r="H49">
        <v>0.82938500000000004</v>
      </c>
      <c r="I49">
        <v>0.34211000000000003</v>
      </c>
      <c r="J49">
        <v>2.4076E-2</v>
      </c>
      <c r="K49" s="1">
        <v>1.3262799999999999E-5</v>
      </c>
      <c r="L49">
        <v>-3.0171800000000002</v>
      </c>
      <c r="M49">
        <v>5.3026799999999996</v>
      </c>
      <c r="N49">
        <v>0.35398499999999999</v>
      </c>
      <c r="O49">
        <v>2.1359599999999999E-2</v>
      </c>
      <c r="P49" s="1">
        <v>3.4322200000000001E-5</v>
      </c>
      <c r="Q49" t="s">
        <v>64</v>
      </c>
      <c r="R49" t="s">
        <v>684</v>
      </c>
      <c r="S49" t="s">
        <v>711</v>
      </c>
      <c r="T49">
        <v>0.18706301592313601</v>
      </c>
      <c r="U49">
        <v>0.10444551444545901</v>
      </c>
      <c r="V49">
        <v>5497</v>
      </c>
      <c r="W49">
        <v>4240</v>
      </c>
      <c r="X49">
        <v>1088</v>
      </c>
      <c r="Y49">
        <f>V49-(W49+X49)</f>
        <v>169</v>
      </c>
    </row>
    <row r="50" spans="1:25" x14ac:dyDescent="0.25">
      <c r="A50" t="s">
        <v>720</v>
      </c>
      <c r="B50">
        <v>-3.1098599999999998</v>
      </c>
      <c r="C50">
        <v>3.56237</v>
      </c>
      <c r="D50">
        <v>0.36821100000000001</v>
      </c>
      <c r="E50">
        <v>3.3894199999999999E-2</v>
      </c>
      <c r="F50" s="1">
        <v>5.9230300000000001E-5</v>
      </c>
      <c r="G50">
        <v>-3.0711300000000001</v>
      </c>
      <c r="H50">
        <v>0.74085999999999996</v>
      </c>
      <c r="I50">
        <v>0.34481099999999998</v>
      </c>
      <c r="J50">
        <v>2.4575199999999998E-2</v>
      </c>
      <c r="K50" s="1">
        <v>8.3686500000000006E-5</v>
      </c>
      <c r="L50">
        <v>-3.0101300000000002</v>
      </c>
      <c r="M50">
        <v>5.2242800000000003</v>
      </c>
      <c r="N50">
        <v>0.35576200000000002</v>
      </c>
      <c r="O50">
        <v>2.1832399999999998E-2</v>
      </c>
      <c r="P50" s="1">
        <v>7.1588799999999995E-5</v>
      </c>
      <c r="Q50" t="s">
        <v>64</v>
      </c>
      <c r="R50" t="s">
        <v>684</v>
      </c>
      <c r="S50" t="s">
        <v>711</v>
      </c>
      <c r="T50">
        <v>0.17217019496665401</v>
      </c>
      <c r="U50">
        <v>9.4726927309602596E-2</v>
      </c>
      <c r="V50">
        <v>5399</v>
      </c>
      <c r="W50">
        <v>4219</v>
      </c>
      <c r="X50">
        <v>942</v>
      </c>
      <c r="Y50">
        <f>V50-(W50+X50)</f>
        <v>238</v>
      </c>
    </row>
    <row r="51" spans="1:25" x14ac:dyDescent="0.25">
      <c r="A51" t="s">
        <v>719</v>
      </c>
      <c r="B51">
        <v>-3.1010200000000001</v>
      </c>
      <c r="C51">
        <v>3.5730200000000001</v>
      </c>
      <c r="D51">
        <v>0.36634699999999998</v>
      </c>
      <c r="E51">
        <v>3.2787200000000002E-2</v>
      </c>
      <c r="F51">
        <v>0</v>
      </c>
      <c r="G51">
        <v>-3.07361</v>
      </c>
      <c r="H51">
        <v>0.84292800000000001</v>
      </c>
      <c r="I51">
        <v>0.345856</v>
      </c>
      <c r="J51">
        <v>2.2705699999999999E-2</v>
      </c>
      <c r="K51">
        <v>0</v>
      </c>
      <c r="L51">
        <v>-3.0053100000000001</v>
      </c>
      <c r="M51">
        <v>5.41181</v>
      </c>
      <c r="N51">
        <v>0.35280600000000001</v>
      </c>
      <c r="O51">
        <v>2.0768600000000002E-2</v>
      </c>
      <c r="P51">
        <v>0</v>
      </c>
      <c r="Q51" t="s">
        <v>64</v>
      </c>
      <c r="R51" t="s">
        <v>684</v>
      </c>
      <c r="S51" t="s">
        <v>711</v>
      </c>
      <c r="T51">
        <v>0.190892416385499</v>
      </c>
      <c r="U51">
        <v>8.3039316668527097E-2</v>
      </c>
      <c r="V51">
        <v>5652</v>
      </c>
      <c r="W51">
        <v>4254</v>
      </c>
      <c r="X51">
        <v>1083</v>
      </c>
      <c r="Y51">
        <f>V51-(W51+X51)</f>
        <v>315</v>
      </c>
    </row>
    <row r="52" spans="1:25" x14ac:dyDescent="0.25">
      <c r="A52" t="s">
        <v>718</v>
      </c>
      <c r="B52">
        <v>-3.09491</v>
      </c>
      <c r="C52">
        <v>3.6183800000000002</v>
      </c>
      <c r="D52">
        <v>0.36672300000000002</v>
      </c>
      <c r="E52">
        <v>3.2571299999999997E-2</v>
      </c>
      <c r="F52">
        <v>0</v>
      </c>
      <c r="G52">
        <v>-3.08663</v>
      </c>
      <c r="H52">
        <v>0.82629900000000001</v>
      </c>
      <c r="I52">
        <v>0.34462500000000001</v>
      </c>
      <c r="J52">
        <v>2.3436999999999999E-2</v>
      </c>
      <c r="K52">
        <v>0</v>
      </c>
      <c r="L52">
        <v>-3.0105300000000002</v>
      </c>
      <c r="M52">
        <v>5.4190399999999999</v>
      </c>
      <c r="N52">
        <v>0.35303600000000002</v>
      </c>
      <c r="O52">
        <v>2.0740100000000001E-2</v>
      </c>
      <c r="P52">
        <v>0</v>
      </c>
      <c r="Q52" t="s">
        <v>64</v>
      </c>
      <c r="R52" t="s">
        <v>684</v>
      </c>
      <c r="S52" t="s">
        <v>711</v>
      </c>
      <c r="T52">
        <v>0.18590681035840401</v>
      </c>
      <c r="U52">
        <v>8.96633890755551E-2</v>
      </c>
      <c r="V52">
        <v>5485</v>
      </c>
      <c r="W52">
        <v>4242</v>
      </c>
      <c r="X52">
        <v>1023</v>
      </c>
      <c r="Y52">
        <f>V52-(W52+X52)</f>
        <v>220</v>
      </c>
    </row>
    <row r="53" spans="1:25" x14ac:dyDescent="0.25">
      <c r="A53" t="s">
        <v>717</v>
      </c>
      <c r="B53">
        <v>-3.1102500000000002</v>
      </c>
      <c r="C53">
        <v>3.5928900000000001</v>
      </c>
      <c r="D53">
        <v>0.36758400000000002</v>
      </c>
      <c r="E53">
        <v>3.3454299999999999E-2</v>
      </c>
      <c r="F53">
        <v>0</v>
      </c>
      <c r="G53">
        <v>-3.1040800000000002</v>
      </c>
      <c r="H53">
        <v>0.76672200000000001</v>
      </c>
      <c r="I53">
        <v>0.34161399999999997</v>
      </c>
      <c r="J53">
        <v>2.4063299999999999E-2</v>
      </c>
      <c r="K53">
        <v>0</v>
      </c>
      <c r="L53">
        <v>-3.0180799999999999</v>
      </c>
      <c r="M53">
        <v>5.1960499999999996</v>
      </c>
      <c r="N53">
        <v>0.35380200000000001</v>
      </c>
      <c r="O53">
        <v>2.1402999999999998E-2</v>
      </c>
      <c r="P53">
        <v>0</v>
      </c>
      <c r="Q53" t="s">
        <v>64</v>
      </c>
      <c r="R53" t="s">
        <v>684</v>
      </c>
      <c r="S53" t="s">
        <v>711</v>
      </c>
      <c r="T53">
        <v>0.17588366171984299</v>
      </c>
      <c r="U53">
        <v>0.105706870541746</v>
      </c>
      <c r="V53">
        <v>5425</v>
      </c>
      <c r="W53">
        <v>4246</v>
      </c>
      <c r="X53">
        <v>1039</v>
      </c>
      <c r="Y53">
        <f>V53-(W53+X53)</f>
        <v>140</v>
      </c>
    </row>
    <row r="54" spans="1:25" x14ac:dyDescent="0.25">
      <c r="A54" t="s">
        <v>716</v>
      </c>
      <c r="B54">
        <v>-3.1024400000000001</v>
      </c>
      <c r="C54">
        <v>3.6274899999999999</v>
      </c>
      <c r="D54">
        <v>0.36789300000000003</v>
      </c>
      <c r="E54">
        <v>3.3283600000000003E-2</v>
      </c>
      <c r="F54">
        <v>0</v>
      </c>
      <c r="G54">
        <v>-3.1179299999999999</v>
      </c>
      <c r="H54">
        <v>0.79189600000000004</v>
      </c>
      <c r="I54">
        <v>0.34076800000000002</v>
      </c>
      <c r="J54">
        <v>2.4214300000000001E-2</v>
      </c>
      <c r="K54">
        <v>0</v>
      </c>
      <c r="L54">
        <v>-3.01275</v>
      </c>
      <c r="M54">
        <v>5.30091</v>
      </c>
      <c r="N54">
        <v>0.35351900000000003</v>
      </c>
      <c r="O54">
        <v>2.1233399999999999E-2</v>
      </c>
      <c r="P54">
        <v>0</v>
      </c>
      <c r="Q54" t="s">
        <v>64</v>
      </c>
      <c r="R54" t="s">
        <v>684</v>
      </c>
      <c r="S54" t="s">
        <v>711</v>
      </c>
      <c r="T54">
        <v>0.17918721998461301</v>
      </c>
      <c r="U54">
        <v>0.11049636114134299</v>
      </c>
      <c r="V54">
        <v>5435</v>
      </c>
      <c r="W54">
        <v>4255</v>
      </c>
      <c r="X54">
        <v>1042</v>
      </c>
      <c r="Y54">
        <f>V54-(W54+X54)</f>
        <v>138</v>
      </c>
    </row>
    <row r="55" spans="1:25" x14ac:dyDescent="0.25">
      <c r="A55" t="s">
        <v>715</v>
      </c>
      <c r="B55">
        <v>-3.1042000000000001</v>
      </c>
      <c r="C55">
        <v>3.5843600000000002</v>
      </c>
      <c r="D55">
        <v>0.36807299999999998</v>
      </c>
      <c r="E55">
        <v>3.3417099999999998E-2</v>
      </c>
      <c r="F55">
        <v>0</v>
      </c>
      <c r="G55">
        <v>-3.1137299999999999</v>
      </c>
      <c r="H55">
        <v>0.80086500000000005</v>
      </c>
      <c r="I55">
        <v>0.340472</v>
      </c>
      <c r="J55">
        <v>2.3471499999999999E-2</v>
      </c>
      <c r="K55">
        <v>0</v>
      </c>
      <c r="L55">
        <v>-3.0095499999999999</v>
      </c>
      <c r="M55">
        <v>5.2229099999999997</v>
      </c>
      <c r="N55">
        <v>0.35374100000000003</v>
      </c>
      <c r="O55">
        <v>2.12029E-2</v>
      </c>
      <c r="P55">
        <v>0</v>
      </c>
      <c r="Q55" t="s">
        <v>64</v>
      </c>
      <c r="R55" t="s">
        <v>684</v>
      </c>
      <c r="S55" t="s">
        <v>711</v>
      </c>
      <c r="T55">
        <v>0.18263288714569101</v>
      </c>
      <c r="U55">
        <v>0.112455767044967</v>
      </c>
      <c r="V55">
        <v>5398</v>
      </c>
      <c r="W55">
        <v>4224</v>
      </c>
      <c r="X55">
        <v>1061</v>
      </c>
      <c r="Y55">
        <f>V55-(W55+X55)</f>
        <v>113</v>
      </c>
    </row>
    <row r="56" spans="1:25" x14ac:dyDescent="0.25">
      <c r="A56" t="s">
        <v>714</v>
      </c>
      <c r="B56">
        <v>-3.1073200000000001</v>
      </c>
      <c r="C56">
        <v>3.59063</v>
      </c>
      <c r="D56">
        <v>0.36798500000000001</v>
      </c>
      <c r="E56">
        <v>3.3626299999999998E-2</v>
      </c>
      <c r="F56">
        <v>0</v>
      </c>
      <c r="G56">
        <v>-3.02359</v>
      </c>
      <c r="H56">
        <v>0.68715400000000004</v>
      </c>
      <c r="I56">
        <v>0.34666000000000002</v>
      </c>
      <c r="J56">
        <v>2.4852200000000001E-2</v>
      </c>
      <c r="K56">
        <v>0</v>
      </c>
      <c r="L56">
        <v>-3.0101399999999998</v>
      </c>
      <c r="M56">
        <v>5.0831799999999996</v>
      </c>
      <c r="N56">
        <v>0.35600799999999999</v>
      </c>
      <c r="O56">
        <v>2.1614600000000001E-2</v>
      </c>
      <c r="P56">
        <v>0</v>
      </c>
      <c r="Q56" t="s">
        <v>64</v>
      </c>
      <c r="R56" t="s">
        <v>684</v>
      </c>
      <c r="S56" t="s">
        <v>711</v>
      </c>
      <c r="T56">
        <v>0.16063956614226599</v>
      </c>
      <c r="U56">
        <v>8.6125581448991698E-2</v>
      </c>
      <c r="V56">
        <v>5254</v>
      </c>
      <c r="W56">
        <v>4229</v>
      </c>
      <c r="X56">
        <v>912</v>
      </c>
      <c r="Y56">
        <f>V56-(W56+X56)</f>
        <v>113</v>
      </c>
    </row>
    <row r="57" spans="1:25" x14ac:dyDescent="0.25">
      <c r="A57" t="s">
        <v>713</v>
      </c>
      <c r="B57">
        <v>-3.1017700000000001</v>
      </c>
      <c r="C57">
        <v>3.6029399999999998</v>
      </c>
      <c r="D57">
        <v>0.36619699999999999</v>
      </c>
      <c r="E57">
        <v>3.2504199999999997E-2</v>
      </c>
      <c r="F57">
        <v>0</v>
      </c>
      <c r="G57">
        <v>-3.0897600000000001</v>
      </c>
      <c r="H57">
        <v>0.81324399999999997</v>
      </c>
      <c r="I57">
        <v>0.34602500000000003</v>
      </c>
      <c r="J57">
        <v>2.33013E-2</v>
      </c>
      <c r="K57">
        <v>0</v>
      </c>
      <c r="L57">
        <v>-3.0068800000000002</v>
      </c>
      <c r="M57">
        <v>5.3873300000000004</v>
      </c>
      <c r="N57">
        <v>0.35264299999999998</v>
      </c>
      <c r="O57">
        <v>2.0668800000000001E-2</v>
      </c>
      <c r="P57">
        <v>0</v>
      </c>
      <c r="Q57" t="s">
        <v>64</v>
      </c>
      <c r="R57" t="s">
        <v>684</v>
      </c>
      <c r="S57" t="s">
        <v>711</v>
      </c>
      <c r="T57">
        <v>0.184158684871952</v>
      </c>
      <c r="U57">
        <v>8.17436971086586E-2</v>
      </c>
      <c r="V57">
        <v>5503</v>
      </c>
      <c r="W57">
        <v>4252</v>
      </c>
      <c r="X57">
        <v>1022</v>
      </c>
      <c r="Y57">
        <f>V57-(W57+X57)</f>
        <v>229</v>
      </c>
    </row>
    <row r="58" spans="1:25" x14ac:dyDescent="0.25">
      <c r="A58" t="s">
        <v>712</v>
      </c>
      <c r="B58">
        <v>-3.1052900000000001</v>
      </c>
      <c r="C58">
        <v>3.5912799999999998</v>
      </c>
      <c r="D58">
        <v>0.368477</v>
      </c>
      <c r="E58">
        <v>3.3397000000000003E-2</v>
      </c>
      <c r="F58">
        <v>0</v>
      </c>
      <c r="G58">
        <v>-3.0578099999999999</v>
      </c>
      <c r="H58">
        <v>0.87181200000000003</v>
      </c>
      <c r="I58">
        <v>0.34561900000000001</v>
      </c>
      <c r="J58">
        <v>2.3794599999999999E-2</v>
      </c>
      <c r="K58">
        <v>0</v>
      </c>
      <c r="L58">
        <v>-3.0121000000000002</v>
      </c>
      <c r="M58">
        <v>5.2215800000000003</v>
      </c>
      <c r="N58">
        <v>0.355937</v>
      </c>
      <c r="O58">
        <v>2.1300099999999999E-2</v>
      </c>
      <c r="P58">
        <v>0</v>
      </c>
      <c r="Q58" t="s">
        <v>64</v>
      </c>
      <c r="R58" t="s">
        <v>684</v>
      </c>
      <c r="S58" t="s">
        <v>711</v>
      </c>
      <c r="T58">
        <v>0.19535310987632201</v>
      </c>
      <c r="U58">
        <v>9.2392040262535599E-2</v>
      </c>
      <c r="V58">
        <v>5394</v>
      </c>
      <c r="W58">
        <v>4233</v>
      </c>
      <c r="X58">
        <v>1158</v>
      </c>
      <c r="Y58">
        <f>V58-(W58+X58)</f>
        <v>3</v>
      </c>
    </row>
    <row r="59" spans="1:25" x14ac:dyDescent="0.25">
      <c r="A59" t="s">
        <v>710</v>
      </c>
      <c r="B59">
        <v>-3.1115200000000001</v>
      </c>
      <c r="C59">
        <v>3.5834100000000002</v>
      </c>
      <c r="D59">
        <v>0.36829699999999999</v>
      </c>
      <c r="E59">
        <v>3.3648999999999998E-2</v>
      </c>
      <c r="F59">
        <v>0</v>
      </c>
      <c r="G59">
        <v>-3.02115</v>
      </c>
      <c r="H59">
        <v>0.79880300000000004</v>
      </c>
      <c r="I59">
        <v>0.345586</v>
      </c>
      <c r="J59">
        <v>2.36542E-2</v>
      </c>
      <c r="K59">
        <v>0</v>
      </c>
      <c r="L59">
        <v>-3.0034800000000001</v>
      </c>
      <c r="M59">
        <v>5.2141999999999999</v>
      </c>
      <c r="N59">
        <v>0.355624</v>
      </c>
      <c r="O59">
        <v>2.1227599999999999E-2</v>
      </c>
      <c r="P59">
        <v>0</v>
      </c>
      <c r="Q59" t="s">
        <v>64</v>
      </c>
      <c r="R59" t="s">
        <v>684</v>
      </c>
      <c r="S59" t="s">
        <v>711</v>
      </c>
      <c r="T59">
        <v>0.18229737130339499</v>
      </c>
      <c r="U59">
        <v>9.1824871858781798E-2</v>
      </c>
      <c r="V59">
        <v>5346</v>
      </c>
      <c r="W59">
        <v>4212</v>
      </c>
      <c r="X59">
        <v>1011</v>
      </c>
      <c r="Y59">
        <f>V59-(W59+X59)</f>
        <v>123</v>
      </c>
    </row>
    <row r="60" spans="1:25" x14ac:dyDescent="0.25">
      <c r="A60" t="s">
        <v>709</v>
      </c>
      <c r="B60">
        <v>-3.0080499999999999</v>
      </c>
      <c r="C60">
        <v>3.1639499999999998</v>
      </c>
      <c r="D60">
        <v>0.45025100000000001</v>
      </c>
      <c r="E60">
        <v>7.80835E-2</v>
      </c>
      <c r="F60">
        <v>0</v>
      </c>
      <c r="G60">
        <v>-2.7012</v>
      </c>
      <c r="H60">
        <v>0.59655400000000003</v>
      </c>
      <c r="I60">
        <v>0.40901399999999999</v>
      </c>
      <c r="J60">
        <v>4.4158099999999999E-2</v>
      </c>
      <c r="K60">
        <v>0</v>
      </c>
      <c r="L60">
        <v>-2.8633299999999999</v>
      </c>
      <c r="M60">
        <v>4.2156099999999999</v>
      </c>
      <c r="N60">
        <v>0.43514399999999998</v>
      </c>
      <c r="O60">
        <v>6.3078800000000004E-2</v>
      </c>
      <c r="P60">
        <v>0</v>
      </c>
      <c r="Q60" t="s">
        <v>64</v>
      </c>
      <c r="R60" t="s">
        <v>684</v>
      </c>
      <c r="S60" t="s">
        <v>698</v>
      </c>
      <c r="T60">
        <v>0.15864489709089</v>
      </c>
      <c r="U60">
        <v>0.13857925481066899</v>
      </c>
      <c r="V60">
        <v>4332</v>
      </c>
      <c r="W60">
        <v>3588</v>
      </c>
      <c r="X60">
        <v>744</v>
      </c>
      <c r="Y60">
        <f>V60-(W60+X60)</f>
        <v>0</v>
      </c>
    </row>
    <row r="61" spans="1:25" x14ac:dyDescent="0.25">
      <c r="A61" t="s">
        <v>708</v>
      </c>
      <c r="B61">
        <v>-3.0116200000000002</v>
      </c>
      <c r="C61">
        <v>3.1623100000000002</v>
      </c>
      <c r="D61">
        <v>0.45032100000000003</v>
      </c>
      <c r="E61">
        <v>7.8108800000000006E-2</v>
      </c>
      <c r="F61">
        <v>0</v>
      </c>
      <c r="G61">
        <v>-2.70425</v>
      </c>
      <c r="H61">
        <v>0.59637099999999998</v>
      </c>
      <c r="I61">
        <v>0.40900399999999998</v>
      </c>
      <c r="J61">
        <v>4.4135599999999997E-2</v>
      </c>
      <c r="K61">
        <v>0</v>
      </c>
      <c r="L61">
        <v>-2.86259</v>
      </c>
      <c r="M61">
        <v>4.2156099999999999</v>
      </c>
      <c r="N61">
        <v>0.43514700000000001</v>
      </c>
      <c r="O61">
        <v>6.3075800000000001E-2</v>
      </c>
      <c r="P61">
        <v>0</v>
      </c>
      <c r="Q61" t="s">
        <v>64</v>
      </c>
      <c r="R61" t="s">
        <v>684</v>
      </c>
      <c r="S61" t="s">
        <v>698</v>
      </c>
      <c r="T61">
        <v>0.15866765989145501</v>
      </c>
      <c r="U61">
        <v>0.138838804440614</v>
      </c>
      <c r="V61">
        <v>4334</v>
      </c>
      <c r="W61">
        <v>3588</v>
      </c>
      <c r="X61">
        <v>743</v>
      </c>
      <c r="Y61">
        <f>V61-(W61+X61)</f>
        <v>3</v>
      </c>
    </row>
    <row r="62" spans="1:25" x14ac:dyDescent="0.25">
      <c r="A62" t="s">
        <v>707</v>
      </c>
      <c r="B62">
        <v>-3.01118</v>
      </c>
      <c r="C62">
        <v>3.1336499999999998</v>
      </c>
      <c r="D62">
        <v>0.45069199999999998</v>
      </c>
      <c r="E62">
        <v>7.8390299999999996E-2</v>
      </c>
      <c r="F62">
        <v>0</v>
      </c>
      <c r="G62">
        <v>-2.7201</v>
      </c>
      <c r="H62">
        <v>0.45982000000000001</v>
      </c>
      <c r="I62">
        <v>0.42477900000000002</v>
      </c>
      <c r="J62">
        <v>5.1947199999999999E-2</v>
      </c>
      <c r="K62">
        <v>0</v>
      </c>
      <c r="L62">
        <v>-2.8925000000000001</v>
      </c>
      <c r="M62">
        <v>4.0219399999999998</v>
      </c>
      <c r="N62">
        <v>0.43888899999999997</v>
      </c>
      <c r="O62">
        <v>6.5807000000000004E-2</v>
      </c>
      <c r="P62">
        <v>0</v>
      </c>
      <c r="Q62" t="s">
        <v>64</v>
      </c>
      <c r="R62" t="s">
        <v>684</v>
      </c>
      <c r="S62" t="s">
        <v>698</v>
      </c>
      <c r="T62">
        <v>0.12797751558325901</v>
      </c>
      <c r="U62">
        <v>8.5429397039880506E-2</v>
      </c>
      <c r="V62">
        <v>4069</v>
      </c>
      <c r="W62">
        <v>3554</v>
      </c>
      <c r="X62">
        <v>508</v>
      </c>
      <c r="Y62">
        <f>V62-(W62+X62)</f>
        <v>7</v>
      </c>
    </row>
    <row r="63" spans="1:25" x14ac:dyDescent="0.25">
      <c r="A63" t="s">
        <v>706</v>
      </c>
      <c r="B63">
        <v>-3.0089800000000002</v>
      </c>
      <c r="C63">
        <v>3.1580400000000002</v>
      </c>
      <c r="D63">
        <v>0.45052799999999998</v>
      </c>
      <c r="E63">
        <v>7.8099600000000005E-2</v>
      </c>
      <c r="F63">
        <v>0</v>
      </c>
      <c r="G63">
        <v>-2.7982999999999998</v>
      </c>
      <c r="H63">
        <v>0.42561300000000002</v>
      </c>
      <c r="I63">
        <v>0.43371799999999999</v>
      </c>
      <c r="J63">
        <v>5.2656500000000002E-2</v>
      </c>
      <c r="K63">
        <v>0</v>
      </c>
      <c r="L63">
        <v>-2.8877799999999998</v>
      </c>
      <c r="M63">
        <v>4.0936000000000003</v>
      </c>
      <c r="N63">
        <v>0.438473</v>
      </c>
      <c r="O63">
        <v>6.4675999999999997E-2</v>
      </c>
      <c r="P63">
        <v>0</v>
      </c>
      <c r="Q63" t="s">
        <v>64</v>
      </c>
      <c r="R63" t="s">
        <v>684</v>
      </c>
      <c r="S63" t="s">
        <v>698</v>
      </c>
      <c r="T63">
        <v>0.11878453038674</v>
      </c>
      <c r="U63">
        <v>5.48594526865031E-2</v>
      </c>
      <c r="V63">
        <v>4157</v>
      </c>
      <c r="W63">
        <v>3578</v>
      </c>
      <c r="X63">
        <v>483</v>
      </c>
      <c r="Y63">
        <f>V63-(W63+X63)</f>
        <v>96</v>
      </c>
    </row>
    <row r="64" spans="1:25" x14ac:dyDescent="0.25">
      <c r="A64" t="s">
        <v>705</v>
      </c>
      <c r="B64">
        <v>-3.0154899999999998</v>
      </c>
      <c r="C64">
        <v>3.11239</v>
      </c>
      <c r="D64">
        <v>0.45076699999999997</v>
      </c>
      <c r="E64">
        <v>7.8539600000000001E-2</v>
      </c>
      <c r="F64">
        <v>0</v>
      </c>
      <c r="G64">
        <v>-2.78172</v>
      </c>
      <c r="H64">
        <v>0.42184500000000003</v>
      </c>
      <c r="I64">
        <v>0.43323699999999998</v>
      </c>
      <c r="J64">
        <v>5.1100399999999997E-2</v>
      </c>
      <c r="K64">
        <v>0</v>
      </c>
      <c r="L64">
        <v>-2.8904299999999998</v>
      </c>
      <c r="M64">
        <v>4.0437500000000002</v>
      </c>
      <c r="N64">
        <v>0.43865900000000002</v>
      </c>
      <c r="O64">
        <v>6.5411999999999998E-2</v>
      </c>
      <c r="P64">
        <v>0</v>
      </c>
      <c r="Q64" t="s">
        <v>64</v>
      </c>
      <c r="R64" t="s">
        <v>684</v>
      </c>
      <c r="S64" t="s">
        <v>698</v>
      </c>
      <c r="T64">
        <v>0.11937300172594301</v>
      </c>
      <c r="U64">
        <v>5.7225442199129201E-2</v>
      </c>
      <c r="V64">
        <v>4144</v>
      </c>
      <c r="W64">
        <v>3551</v>
      </c>
      <c r="X64">
        <v>482</v>
      </c>
      <c r="Y64">
        <f>V64-(W64+X64)</f>
        <v>111</v>
      </c>
    </row>
    <row r="65" spans="1:25" x14ac:dyDescent="0.25">
      <c r="A65" t="s">
        <v>704</v>
      </c>
      <c r="B65">
        <v>-3.0051999999999999</v>
      </c>
      <c r="C65">
        <v>3.0806</v>
      </c>
      <c r="D65">
        <v>0.45043100000000003</v>
      </c>
      <c r="E65">
        <v>7.8265000000000001E-2</v>
      </c>
      <c r="F65" s="1">
        <v>1.1686E-5</v>
      </c>
      <c r="G65">
        <v>-2.7113200000000002</v>
      </c>
      <c r="H65">
        <v>0.29127799999999998</v>
      </c>
      <c r="I65">
        <v>0.41971900000000001</v>
      </c>
      <c r="J65">
        <v>4.2778400000000001E-2</v>
      </c>
      <c r="K65">
        <v>3.4331500000000002E-4</v>
      </c>
      <c r="L65">
        <v>-2.6880999999999999</v>
      </c>
      <c r="M65">
        <v>4.0915900000000001</v>
      </c>
      <c r="N65">
        <v>0.42621300000000001</v>
      </c>
      <c r="O65">
        <v>0.17353299999999999</v>
      </c>
      <c r="P65">
        <v>2.2079399999999999E-2</v>
      </c>
      <c r="Q65" t="s">
        <v>64</v>
      </c>
      <c r="R65" t="s">
        <v>684</v>
      </c>
      <c r="S65" t="s">
        <v>698</v>
      </c>
      <c r="T65">
        <v>8.6390462350603506E-2</v>
      </c>
      <c r="U65">
        <v>0.101882348222908</v>
      </c>
      <c r="V65">
        <v>4294</v>
      </c>
      <c r="W65">
        <v>3539</v>
      </c>
      <c r="X65">
        <v>461</v>
      </c>
      <c r="Y65">
        <f>V65-(W65+X65)</f>
        <v>294</v>
      </c>
    </row>
    <row r="66" spans="1:25" x14ac:dyDescent="0.25">
      <c r="A66" t="s">
        <v>703</v>
      </c>
      <c r="B66">
        <v>-3.01003</v>
      </c>
      <c r="C66">
        <v>3.1570900000000002</v>
      </c>
      <c r="D66">
        <v>0.45055000000000001</v>
      </c>
      <c r="E66">
        <v>7.8112200000000007E-2</v>
      </c>
      <c r="F66">
        <v>0</v>
      </c>
      <c r="G66">
        <v>-2.7241900000000001</v>
      </c>
      <c r="H66">
        <v>0.442471</v>
      </c>
      <c r="I66">
        <v>0.42178399999999999</v>
      </c>
      <c r="J66">
        <v>4.8489400000000002E-2</v>
      </c>
      <c r="K66">
        <v>0</v>
      </c>
      <c r="L66">
        <v>-2.8877700000000002</v>
      </c>
      <c r="M66">
        <v>4.0334599999999998</v>
      </c>
      <c r="N66">
        <v>0.43831999999999999</v>
      </c>
      <c r="O66">
        <v>6.4963099999999996E-2</v>
      </c>
      <c r="P66">
        <v>0</v>
      </c>
      <c r="Q66" t="s">
        <v>64</v>
      </c>
      <c r="R66" t="s">
        <v>684</v>
      </c>
      <c r="S66" t="s">
        <v>698</v>
      </c>
      <c r="T66">
        <v>0.122930325591732</v>
      </c>
      <c r="U66">
        <v>9.5182849870425204E-2</v>
      </c>
      <c r="V66">
        <v>4103</v>
      </c>
      <c r="W66">
        <v>3575</v>
      </c>
      <c r="X66">
        <v>527</v>
      </c>
      <c r="Y66">
        <f>V66-(W66+X66)</f>
        <v>1</v>
      </c>
    </row>
    <row r="67" spans="1:25" x14ac:dyDescent="0.25">
      <c r="A67" t="s">
        <v>702</v>
      </c>
      <c r="B67">
        <v>-3.01396</v>
      </c>
      <c r="C67">
        <v>3.14297</v>
      </c>
      <c r="D67">
        <v>0.45066200000000001</v>
      </c>
      <c r="E67">
        <v>7.8299499999999994E-2</v>
      </c>
      <c r="F67">
        <v>0</v>
      </c>
      <c r="G67">
        <v>-2.69441</v>
      </c>
      <c r="H67">
        <v>0.55360500000000001</v>
      </c>
      <c r="I67">
        <v>0.41104800000000002</v>
      </c>
      <c r="J67">
        <v>4.4634699999999999E-2</v>
      </c>
      <c r="K67">
        <v>0</v>
      </c>
      <c r="L67">
        <v>-2.8673199999999999</v>
      </c>
      <c r="M67">
        <v>4.1468400000000001</v>
      </c>
      <c r="N67">
        <v>0.43607299999999999</v>
      </c>
      <c r="O67">
        <v>6.3607200000000003E-2</v>
      </c>
      <c r="P67">
        <v>0</v>
      </c>
      <c r="Q67" t="s">
        <v>64</v>
      </c>
      <c r="R67" t="s">
        <v>684</v>
      </c>
      <c r="S67" t="s">
        <v>698</v>
      </c>
      <c r="T67">
        <v>0.14978223821246001</v>
      </c>
      <c r="U67">
        <v>0.13273893255844499</v>
      </c>
      <c r="V67">
        <v>4243</v>
      </c>
      <c r="W67">
        <v>3561</v>
      </c>
      <c r="X67">
        <v>680</v>
      </c>
      <c r="Y67">
        <f>V67-(W67+X67)</f>
        <v>2</v>
      </c>
    </row>
    <row r="68" spans="1:25" x14ac:dyDescent="0.25">
      <c r="A68" t="s">
        <v>701</v>
      </c>
      <c r="B68">
        <v>-3.0129000000000001</v>
      </c>
      <c r="C68">
        <v>3.1391499999999999</v>
      </c>
      <c r="D68">
        <v>0.45064399999999999</v>
      </c>
      <c r="E68">
        <v>7.8172599999999995E-2</v>
      </c>
      <c r="F68">
        <v>0</v>
      </c>
      <c r="G68">
        <v>-2.77047</v>
      </c>
      <c r="H68">
        <v>0.40050400000000003</v>
      </c>
      <c r="I68">
        <v>0.433419</v>
      </c>
      <c r="J68">
        <v>5.0911400000000002E-2</v>
      </c>
      <c r="K68">
        <v>0</v>
      </c>
      <c r="L68">
        <v>-2.8880699999999999</v>
      </c>
      <c r="M68">
        <v>4.0119499999999997</v>
      </c>
      <c r="N68">
        <v>0.438666</v>
      </c>
      <c r="O68">
        <v>6.5250199999999994E-2</v>
      </c>
      <c r="P68" s="1">
        <v>2.4925500000000002E-7</v>
      </c>
      <c r="Q68" t="s">
        <v>64</v>
      </c>
      <c r="R68" t="s">
        <v>684</v>
      </c>
      <c r="S68" t="s">
        <v>698</v>
      </c>
      <c r="T68">
        <v>0.113170235606531</v>
      </c>
      <c r="U68">
        <v>5.62257834328743E-2</v>
      </c>
      <c r="V68">
        <v>4062</v>
      </c>
      <c r="W68">
        <v>3546</v>
      </c>
      <c r="X68">
        <v>452</v>
      </c>
      <c r="Y68">
        <f>V68-(W68+X68)</f>
        <v>64</v>
      </c>
    </row>
    <row r="69" spans="1:25" x14ac:dyDescent="0.25">
      <c r="A69" t="s">
        <v>700</v>
      </c>
      <c r="B69">
        <v>-2.9954800000000001</v>
      </c>
      <c r="C69">
        <v>3.1906099999999999</v>
      </c>
      <c r="D69">
        <v>0.45158500000000001</v>
      </c>
      <c r="E69">
        <v>7.8078999999999996E-2</v>
      </c>
      <c r="F69">
        <v>0</v>
      </c>
      <c r="G69">
        <v>-2.82016</v>
      </c>
      <c r="H69">
        <v>0.46351700000000001</v>
      </c>
      <c r="I69">
        <v>0.43238799999999999</v>
      </c>
      <c r="J69">
        <v>5.1987499999999999E-2</v>
      </c>
      <c r="K69">
        <v>0</v>
      </c>
      <c r="L69">
        <v>-2.8731</v>
      </c>
      <c r="M69">
        <v>4.2072200000000004</v>
      </c>
      <c r="N69">
        <v>0.43823499999999999</v>
      </c>
      <c r="O69">
        <v>6.4016000000000003E-2</v>
      </c>
      <c r="P69">
        <v>0</v>
      </c>
      <c r="Q69" t="s">
        <v>64</v>
      </c>
      <c r="R69" t="s">
        <v>684</v>
      </c>
      <c r="S69" t="s">
        <v>698</v>
      </c>
      <c r="T69">
        <v>0.12686424212571501</v>
      </c>
      <c r="U69">
        <v>6.2671081133886294E-2</v>
      </c>
      <c r="V69">
        <v>4260</v>
      </c>
      <c r="W69">
        <v>3622</v>
      </c>
      <c r="X69">
        <v>480</v>
      </c>
      <c r="Y69">
        <f>V69-(W69+X69)</f>
        <v>158</v>
      </c>
    </row>
    <row r="70" spans="1:25" x14ac:dyDescent="0.25">
      <c r="A70" t="s">
        <v>699</v>
      </c>
      <c r="B70">
        <v>-3.00603</v>
      </c>
      <c r="C70">
        <v>3.1152899999999999</v>
      </c>
      <c r="D70">
        <v>0.451548</v>
      </c>
      <c r="E70">
        <v>7.8056200000000006E-2</v>
      </c>
      <c r="F70">
        <v>0</v>
      </c>
      <c r="G70">
        <v>-2.83161</v>
      </c>
      <c r="H70">
        <v>0.402256</v>
      </c>
      <c r="I70">
        <v>0.42987999999999998</v>
      </c>
      <c r="J70">
        <v>5.2190800000000002E-2</v>
      </c>
      <c r="K70" s="1">
        <v>4.972E-6</v>
      </c>
      <c r="L70">
        <v>-2.8960499999999998</v>
      </c>
      <c r="M70">
        <v>4.0276800000000001</v>
      </c>
      <c r="N70">
        <v>0.43890600000000002</v>
      </c>
      <c r="O70">
        <v>6.4736699999999994E-2</v>
      </c>
      <c r="P70" s="1">
        <v>4.96564E-7</v>
      </c>
      <c r="Q70" t="s">
        <v>64</v>
      </c>
      <c r="R70" t="s">
        <v>684</v>
      </c>
      <c r="S70" t="s">
        <v>698</v>
      </c>
      <c r="T70">
        <v>0.11436775073914</v>
      </c>
      <c r="U70">
        <v>7.0945364714561296E-2</v>
      </c>
      <c r="V70">
        <v>4083</v>
      </c>
      <c r="W70">
        <v>3523</v>
      </c>
      <c r="X70">
        <v>423</v>
      </c>
      <c r="Y70">
        <f>V70-(W70+X70)</f>
        <v>137</v>
      </c>
    </row>
    <row r="71" spans="1:25" x14ac:dyDescent="0.25">
      <c r="A71" t="s">
        <v>697</v>
      </c>
      <c r="B71">
        <v>-3.0131600000000001</v>
      </c>
      <c r="C71">
        <v>3.1376599999999999</v>
      </c>
      <c r="D71">
        <v>0.450714</v>
      </c>
      <c r="E71">
        <v>7.8438999999999995E-2</v>
      </c>
      <c r="F71">
        <v>0</v>
      </c>
      <c r="G71">
        <v>-2.7278799999999999</v>
      </c>
      <c r="H71">
        <v>0.46372200000000002</v>
      </c>
      <c r="I71">
        <v>0.42463600000000001</v>
      </c>
      <c r="J71">
        <v>5.1545199999999999E-2</v>
      </c>
      <c r="K71">
        <v>0</v>
      </c>
      <c r="L71">
        <v>-2.89141</v>
      </c>
      <c r="M71">
        <v>4.0611899999999999</v>
      </c>
      <c r="N71">
        <v>0.43859700000000001</v>
      </c>
      <c r="O71">
        <v>6.5454600000000002E-2</v>
      </c>
      <c r="P71">
        <v>0</v>
      </c>
      <c r="Q71" t="s">
        <v>64</v>
      </c>
      <c r="R71" t="s">
        <v>684</v>
      </c>
      <c r="S71" t="s">
        <v>698</v>
      </c>
      <c r="T71">
        <v>0.12877967513536001</v>
      </c>
      <c r="U71">
        <v>8.5985577553005302E-2</v>
      </c>
      <c r="V71">
        <v>4135</v>
      </c>
      <c r="W71">
        <v>3552</v>
      </c>
      <c r="X71">
        <v>533</v>
      </c>
      <c r="Y71">
        <f>V71-(W71+X71)</f>
        <v>50</v>
      </c>
    </row>
    <row r="72" spans="1:25" x14ac:dyDescent="0.25">
      <c r="A72" t="s">
        <v>696</v>
      </c>
      <c r="B72">
        <v>-3.11</v>
      </c>
      <c r="C72">
        <v>3.6665999999999999</v>
      </c>
      <c r="D72">
        <v>0.36707200000000001</v>
      </c>
      <c r="E72">
        <v>3.3143400000000003E-2</v>
      </c>
      <c r="F72">
        <v>0</v>
      </c>
      <c r="G72">
        <v>-3.0134699999999999</v>
      </c>
      <c r="H72">
        <v>0.70311299999999999</v>
      </c>
      <c r="I72">
        <v>0.34663300000000002</v>
      </c>
      <c r="J72">
        <v>2.3236300000000001E-2</v>
      </c>
      <c r="K72">
        <v>0</v>
      </c>
      <c r="L72">
        <v>-3.0063</v>
      </c>
      <c r="M72">
        <v>5.2570899999999998</v>
      </c>
      <c r="N72">
        <v>0.35426099999999999</v>
      </c>
      <c r="O72">
        <v>2.1034299999999999E-2</v>
      </c>
      <c r="P72">
        <v>0</v>
      </c>
      <c r="Q72" t="s">
        <v>64</v>
      </c>
      <c r="R72" t="s">
        <v>684</v>
      </c>
      <c r="S72" t="s">
        <v>685</v>
      </c>
      <c r="T72">
        <v>0.16092269669092399</v>
      </c>
      <c r="U72">
        <v>8.2654063002732397E-2</v>
      </c>
      <c r="V72">
        <v>5417</v>
      </c>
      <c r="W72">
        <v>4280</v>
      </c>
      <c r="X72">
        <v>939</v>
      </c>
      <c r="Y72">
        <f>V72-(W72+X72)</f>
        <v>198</v>
      </c>
    </row>
    <row r="73" spans="1:25" x14ac:dyDescent="0.25">
      <c r="A73" t="s">
        <v>695</v>
      </c>
      <c r="B73">
        <v>-3.1006499999999999</v>
      </c>
      <c r="C73">
        <v>3.6855699999999998</v>
      </c>
      <c r="D73">
        <v>0.36582399999999998</v>
      </c>
      <c r="E73">
        <v>3.2548500000000001E-2</v>
      </c>
      <c r="F73">
        <v>0</v>
      </c>
      <c r="G73">
        <v>-3.0450300000000001</v>
      </c>
      <c r="H73">
        <v>0.74814400000000003</v>
      </c>
      <c r="I73">
        <v>0.34526899999999999</v>
      </c>
      <c r="J73">
        <v>2.3682000000000002E-2</v>
      </c>
      <c r="K73">
        <v>0</v>
      </c>
      <c r="L73">
        <v>-3.0035099999999999</v>
      </c>
      <c r="M73">
        <v>5.3300900000000002</v>
      </c>
      <c r="N73">
        <v>0.35288399999999998</v>
      </c>
      <c r="O73">
        <v>2.0936400000000001E-2</v>
      </c>
      <c r="P73">
        <v>0</v>
      </c>
      <c r="Q73" t="s">
        <v>64</v>
      </c>
      <c r="R73" t="s">
        <v>684</v>
      </c>
      <c r="S73" t="s">
        <v>685</v>
      </c>
      <c r="T73">
        <v>0.16874915422436701</v>
      </c>
      <c r="U73">
        <v>8.3428919122673903E-2</v>
      </c>
      <c r="V73">
        <v>5473</v>
      </c>
      <c r="W73">
        <v>4291</v>
      </c>
      <c r="X73">
        <v>1014</v>
      </c>
      <c r="Y73">
        <f>V73-(W73+X73)</f>
        <v>168</v>
      </c>
    </row>
    <row r="74" spans="1:25" x14ac:dyDescent="0.25">
      <c r="A74" t="s">
        <v>694</v>
      </c>
      <c r="B74">
        <v>-3.10676</v>
      </c>
      <c r="C74">
        <v>3.6846100000000002</v>
      </c>
      <c r="D74">
        <v>0.36592000000000002</v>
      </c>
      <c r="E74">
        <v>3.2430500000000001E-2</v>
      </c>
      <c r="F74">
        <v>0</v>
      </c>
      <c r="G74">
        <v>-3.0676800000000002</v>
      </c>
      <c r="H74">
        <v>1.0028900000000001</v>
      </c>
      <c r="I74">
        <v>0.35076800000000002</v>
      </c>
      <c r="J74">
        <v>2.3724200000000001E-2</v>
      </c>
      <c r="K74">
        <v>0</v>
      </c>
      <c r="L74">
        <v>-3.0172400000000001</v>
      </c>
      <c r="M74">
        <v>5.5004999999999997</v>
      </c>
      <c r="N74">
        <v>0.35407100000000002</v>
      </c>
      <c r="O74">
        <v>2.09301E-2</v>
      </c>
      <c r="P74">
        <v>0</v>
      </c>
      <c r="Q74" t="s">
        <v>64</v>
      </c>
      <c r="R74" t="s">
        <v>684</v>
      </c>
      <c r="S74" t="s">
        <v>685</v>
      </c>
      <c r="T74">
        <v>0.21394743578803699</v>
      </c>
      <c r="U74">
        <v>6.1011131822679698E-2</v>
      </c>
      <c r="V74">
        <v>5695</v>
      </c>
      <c r="W74">
        <v>4320</v>
      </c>
      <c r="X74">
        <v>1366</v>
      </c>
      <c r="Y74">
        <f>V74-(W74+X74)</f>
        <v>9</v>
      </c>
    </row>
    <row r="75" spans="1:25" x14ac:dyDescent="0.25">
      <c r="A75" t="s">
        <v>693</v>
      </c>
      <c r="B75">
        <v>-3.1120899999999998</v>
      </c>
      <c r="C75">
        <v>3.6936200000000001</v>
      </c>
      <c r="D75">
        <v>0.36512699999999998</v>
      </c>
      <c r="E75">
        <v>3.2178400000000003E-2</v>
      </c>
      <c r="F75">
        <v>0</v>
      </c>
      <c r="G75">
        <v>-3.0741000000000001</v>
      </c>
      <c r="H75">
        <v>1.0533300000000001</v>
      </c>
      <c r="I75">
        <v>0.347242</v>
      </c>
      <c r="J75">
        <v>2.38634E-2</v>
      </c>
      <c r="K75">
        <v>0</v>
      </c>
      <c r="L75">
        <v>-3.0089199999999998</v>
      </c>
      <c r="M75">
        <v>5.8860400000000004</v>
      </c>
      <c r="N75">
        <v>0.35164699999999999</v>
      </c>
      <c r="O75">
        <v>2.0072099999999999E-2</v>
      </c>
      <c r="P75">
        <v>0</v>
      </c>
      <c r="Q75" t="s">
        <v>64</v>
      </c>
      <c r="R75" t="s">
        <v>684</v>
      </c>
      <c r="S75" t="s">
        <v>685</v>
      </c>
      <c r="T75">
        <v>0.221903899222683</v>
      </c>
      <c r="U75">
        <v>7.24568987157682E-2</v>
      </c>
      <c r="V75">
        <v>6162</v>
      </c>
      <c r="W75">
        <v>4346</v>
      </c>
      <c r="X75">
        <v>1458</v>
      </c>
      <c r="Y75">
        <f>V75-(W75+X75)</f>
        <v>358</v>
      </c>
    </row>
    <row r="76" spans="1:25" x14ac:dyDescent="0.25">
      <c r="A76" t="s">
        <v>692</v>
      </c>
      <c r="B76">
        <v>-3.09897</v>
      </c>
      <c r="C76">
        <v>3.6911399999999999</v>
      </c>
      <c r="D76">
        <v>0.36544700000000002</v>
      </c>
      <c r="E76">
        <v>3.2259099999999999E-2</v>
      </c>
      <c r="F76">
        <v>0</v>
      </c>
      <c r="G76">
        <v>-3.0500699999999998</v>
      </c>
      <c r="H76">
        <v>0.85852300000000004</v>
      </c>
      <c r="I76">
        <v>0.348242</v>
      </c>
      <c r="J76">
        <v>2.3684400000000001E-2</v>
      </c>
      <c r="K76">
        <v>0</v>
      </c>
      <c r="L76">
        <v>-3.0059</v>
      </c>
      <c r="M76">
        <v>5.4952800000000002</v>
      </c>
      <c r="N76">
        <v>0.352632</v>
      </c>
      <c r="O76">
        <v>2.0670000000000001E-2</v>
      </c>
      <c r="P76">
        <v>0</v>
      </c>
      <c r="Q76" t="s">
        <v>64</v>
      </c>
      <c r="R76" t="s">
        <v>684</v>
      </c>
      <c r="S76" t="s">
        <v>685</v>
      </c>
      <c r="T76">
        <v>0.188711591718317</v>
      </c>
      <c r="U76">
        <v>6.9571979508363802E-2</v>
      </c>
      <c r="V76">
        <v>5681</v>
      </c>
      <c r="W76">
        <v>4323</v>
      </c>
      <c r="X76">
        <v>1198</v>
      </c>
      <c r="Y76">
        <f>V76-(W76+X76)</f>
        <v>160</v>
      </c>
    </row>
    <row r="77" spans="1:25" x14ac:dyDescent="0.25">
      <c r="A77" t="s">
        <v>691</v>
      </c>
      <c r="B77">
        <v>-3.1061700000000001</v>
      </c>
      <c r="C77">
        <v>3.7050700000000001</v>
      </c>
      <c r="D77">
        <v>0.366672</v>
      </c>
      <c r="E77">
        <v>3.2234400000000003E-2</v>
      </c>
      <c r="F77">
        <v>0</v>
      </c>
      <c r="G77">
        <v>-3.0783800000000001</v>
      </c>
      <c r="H77">
        <v>0.69304699999999997</v>
      </c>
      <c r="I77">
        <v>0.34714</v>
      </c>
      <c r="J77">
        <v>2.4421000000000002E-2</v>
      </c>
      <c r="K77">
        <v>0</v>
      </c>
      <c r="L77">
        <v>-3.0071099999999999</v>
      </c>
      <c r="M77">
        <v>5.4144899999999998</v>
      </c>
      <c r="N77">
        <v>0.35411500000000001</v>
      </c>
      <c r="O77">
        <v>2.0995300000000001E-2</v>
      </c>
      <c r="P77">
        <v>0</v>
      </c>
      <c r="Q77" t="s">
        <v>64</v>
      </c>
      <c r="R77" t="s">
        <v>684</v>
      </c>
      <c r="S77" t="s">
        <v>685</v>
      </c>
      <c r="T77">
        <v>0.15758719476149299</v>
      </c>
      <c r="U77">
        <v>7.8972489839975499E-2</v>
      </c>
      <c r="V77">
        <v>5498</v>
      </c>
      <c r="W77">
        <v>4298</v>
      </c>
      <c r="X77">
        <v>933</v>
      </c>
      <c r="Y77">
        <f>V77-(W77+X77)</f>
        <v>267</v>
      </c>
    </row>
    <row r="78" spans="1:25" x14ac:dyDescent="0.25">
      <c r="A78" t="s">
        <v>690</v>
      </c>
      <c r="B78">
        <v>-3.1082100000000001</v>
      </c>
      <c r="C78">
        <v>3.6666699999999999</v>
      </c>
      <c r="D78">
        <v>0.36566599999999999</v>
      </c>
      <c r="E78">
        <v>3.2523799999999999E-2</v>
      </c>
      <c r="F78">
        <v>0</v>
      </c>
      <c r="G78">
        <v>-3.0870700000000002</v>
      </c>
      <c r="H78">
        <v>0.99676500000000001</v>
      </c>
      <c r="I78">
        <v>0.34980699999999998</v>
      </c>
      <c r="J78">
        <v>2.3879999999999998E-2</v>
      </c>
      <c r="K78">
        <v>0</v>
      </c>
      <c r="L78">
        <v>-3.02237</v>
      </c>
      <c r="M78">
        <v>5.4868300000000003</v>
      </c>
      <c r="N78">
        <v>0.35375800000000002</v>
      </c>
      <c r="O78">
        <v>2.0998599999999999E-2</v>
      </c>
      <c r="P78">
        <v>0</v>
      </c>
      <c r="Q78" t="s">
        <v>64</v>
      </c>
      <c r="R78" t="s">
        <v>684</v>
      </c>
      <c r="S78" t="s">
        <v>685</v>
      </c>
      <c r="T78">
        <v>0.21374504127801</v>
      </c>
      <c r="U78">
        <v>6.3967330280709694E-2</v>
      </c>
      <c r="V78">
        <v>5702</v>
      </c>
      <c r="W78">
        <v>4304</v>
      </c>
      <c r="X78">
        <v>1359</v>
      </c>
      <c r="Y78">
        <f>V78-(W78+X78)</f>
        <v>39</v>
      </c>
    </row>
    <row r="79" spans="1:25" x14ac:dyDescent="0.25">
      <c r="A79" t="s">
        <v>689</v>
      </c>
      <c r="B79">
        <v>-3.1309</v>
      </c>
      <c r="C79">
        <v>3.6176200000000001</v>
      </c>
      <c r="D79">
        <v>0.36628699999999997</v>
      </c>
      <c r="E79">
        <v>3.3788899999999997E-2</v>
      </c>
      <c r="F79" s="1">
        <v>1.1057000000000001E-6</v>
      </c>
      <c r="G79">
        <v>-2.9293300000000002</v>
      </c>
      <c r="H79">
        <v>0.75443700000000002</v>
      </c>
      <c r="I79">
        <v>0.35475099999999998</v>
      </c>
      <c r="J79">
        <v>2.2570300000000001E-2</v>
      </c>
      <c r="K79" s="1">
        <v>2.6510000000000001E-6</v>
      </c>
      <c r="L79">
        <v>-3.0119699999999998</v>
      </c>
      <c r="M79">
        <v>5.3554899999999996</v>
      </c>
      <c r="N79">
        <v>0.35539500000000002</v>
      </c>
      <c r="O79">
        <v>2.1253999999999999E-2</v>
      </c>
      <c r="P79" s="1">
        <v>1.12035E-6</v>
      </c>
      <c r="Q79" t="s">
        <v>64</v>
      </c>
      <c r="R79" t="s">
        <v>684</v>
      </c>
      <c r="S79" t="s">
        <v>685</v>
      </c>
      <c r="T79">
        <v>0.17256758611225501</v>
      </c>
      <c r="U79">
        <v>4.61677477659539E-2</v>
      </c>
      <c r="V79">
        <v>5519</v>
      </c>
      <c r="W79">
        <v>4253</v>
      </c>
      <c r="X79">
        <v>980</v>
      </c>
      <c r="Y79">
        <f>V79-(W79+X79)</f>
        <v>286</v>
      </c>
    </row>
    <row r="80" spans="1:25" x14ac:dyDescent="0.25">
      <c r="A80" t="s">
        <v>688</v>
      </c>
      <c r="B80">
        <v>-3.1253600000000001</v>
      </c>
      <c r="C80">
        <v>3.6625800000000002</v>
      </c>
      <c r="D80">
        <v>0.36460399999999998</v>
      </c>
      <c r="E80">
        <v>3.2968200000000003E-2</v>
      </c>
      <c r="F80">
        <v>0</v>
      </c>
      <c r="G80">
        <v>-3.00657</v>
      </c>
      <c r="H80">
        <v>1.02318</v>
      </c>
      <c r="I80">
        <v>0.35418300000000003</v>
      </c>
      <c r="J80">
        <v>2.2847200000000002E-2</v>
      </c>
      <c r="K80">
        <v>0</v>
      </c>
      <c r="L80">
        <v>-3.0210400000000002</v>
      </c>
      <c r="M80">
        <v>5.49193</v>
      </c>
      <c r="N80">
        <v>0.35384599999999999</v>
      </c>
      <c r="O80">
        <v>2.0993299999999999E-2</v>
      </c>
      <c r="P80" s="1">
        <v>7.2834100000000005E-7</v>
      </c>
      <c r="Q80" t="s">
        <v>64</v>
      </c>
      <c r="R80" t="s">
        <v>684</v>
      </c>
      <c r="S80" t="s">
        <v>685</v>
      </c>
      <c r="T80">
        <v>0.218361859234282</v>
      </c>
      <c r="U80">
        <v>4.1835421409151703E-2</v>
      </c>
      <c r="V80">
        <v>5649</v>
      </c>
      <c r="W80">
        <v>4290</v>
      </c>
      <c r="X80">
        <v>1358</v>
      </c>
      <c r="Y80">
        <f>V80-(W80+X80)</f>
        <v>1</v>
      </c>
    </row>
    <row r="81" spans="1:25" x14ac:dyDescent="0.25">
      <c r="A81" t="s">
        <v>687</v>
      </c>
      <c r="B81">
        <v>-3.1081300000000001</v>
      </c>
      <c r="C81">
        <v>3.6629399999999999</v>
      </c>
      <c r="D81">
        <v>0.36686600000000003</v>
      </c>
      <c r="E81">
        <v>3.31054E-2</v>
      </c>
      <c r="F81" s="1">
        <v>2.7300000000000002E-7</v>
      </c>
      <c r="G81">
        <v>-2.99627</v>
      </c>
      <c r="H81">
        <v>0.69763299999999995</v>
      </c>
      <c r="I81">
        <v>0.34547499999999998</v>
      </c>
      <c r="J81">
        <v>2.3343900000000001E-2</v>
      </c>
      <c r="K81">
        <v>0</v>
      </c>
      <c r="L81">
        <v>-3.0024199999999999</v>
      </c>
      <c r="M81">
        <v>5.2376800000000001</v>
      </c>
      <c r="N81">
        <v>0.35405300000000001</v>
      </c>
      <c r="O81">
        <v>2.1177700000000001E-2</v>
      </c>
      <c r="P81" s="1">
        <v>1.90924E-7</v>
      </c>
      <c r="Q81" t="s">
        <v>64</v>
      </c>
      <c r="R81" t="s">
        <v>684</v>
      </c>
      <c r="S81" t="s">
        <v>685</v>
      </c>
      <c r="T81">
        <v>0.15999724814823299</v>
      </c>
      <c r="U81">
        <v>8.6671891281725394E-2</v>
      </c>
      <c r="V81">
        <v>5405</v>
      </c>
      <c r="W81">
        <v>4285</v>
      </c>
      <c r="X81">
        <v>949</v>
      </c>
      <c r="Y81">
        <f>V81-(W81+X81)</f>
        <v>171</v>
      </c>
    </row>
    <row r="82" spans="1:25" x14ac:dyDescent="0.25">
      <c r="A82" t="s">
        <v>686</v>
      </c>
      <c r="B82">
        <v>-3.11808</v>
      </c>
      <c r="C82">
        <v>3.6221899999999998</v>
      </c>
      <c r="D82">
        <v>0.36484100000000003</v>
      </c>
      <c r="E82">
        <v>3.29406E-2</v>
      </c>
      <c r="F82">
        <v>0</v>
      </c>
      <c r="G82">
        <v>-3.0712299999999999</v>
      </c>
      <c r="H82">
        <v>0.99207999999999996</v>
      </c>
      <c r="I82">
        <v>0.34855399999999997</v>
      </c>
      <c r="J82">
        <v>2.39463E-2</v>
      </c>
      <c r="K82">
        <v>0</v>
      </c>
      <c r="L82">
        <v>-3.0170400000000002</v>
      </c>
      <c r="M82">
        <v>5.6467999999999998</v>
      </c>
      <c r="N82">
        <v>0.35278700000000002</v>
      </c>
      <c r="O82">
        <v>2.0994100000000002E-2</v>
      </c>
      <c r="P82">
        <v>0</v>
      </c>
      <c r="Q82" t="s">
        <v>64</v>
      </c>
      <c r="R82" t="s">
        <v>684</v>
      </c>
      <c r="S82" t="s">
        <v>685</v>
      </c>
      <c r="T82">
        <v>0.21500552629868</v>
      </c>
      <c r="U82">
        <v>6.5885681330978593E-2</v>
      </c>
      <c r="V82">
        <v>5917</v>
      </c>
      <c r="W82">
        <v>4289</v>
      </c>
      <c r="X82">
        <v>1341</v>
      </c>
      <c r="Y82">
        <f>V82-(W82+X82)</f>
        <v>287</v>
      </c>
    </row>
    <row r="83" spans="1:25" x14ac:dyDescent="0.25">
      <c r="A83" t="s">
        <v>683</v>
      </c>
      <c r="B83">
        <v>-3.1019899999999998</v>
      </c>
      <c r="C83">
        <v>3.71089</v>
      </c>
      <c r="D83">
        <v>0.36596800000000002</v>
      </c>
      <c r="E83">
        <v>3.2339300000000001E-2</v>
      </c>
      <c r="F83">
        <v>0</v>
      </c>
      <c r="G83">
        <v>-3.0920299999999998</v>
      </c>
      <c r="H83">
        <v>1.0710900000000001</v>
      </c>
      <c r="I83">
        <v>0.350881</v>
      </c>
      <c r="J83">
        <v>2.51089E-2</v>
      </c>
      <c r="K83">
        <v>0</v>
      </c>
      <c r="L83">
        <v>-3.0137200000000002</v>
      </c>
      <c r="M83">
        <v>6.0022799999999998</v>
      </c>
      <c r="N83">
        <v>0.35418300000000003</v>
      </c>
      <c r="O83">
        <v>2.0795999999999999E-2</v>
      </c>
      <c r="P83">
        <v>0</v>
      </c>
      <c r="Q83" t="s">
        <v>64</v>
      </c>
      <c r="R83" t="s">
        <v>684</v>
      </c>
      <c r="S83" t="s">
        <v>685</v>
      </c>
      <c r="T83">
        <v>0.223985780008365</v>
      </c>
      <c r="U83">
        <v>6.0735676957205803E-2</v>
      </c>
      <c r="V83">
        <v>6204</v>
      </c>
      <c r="W83">
        <v>4346</v>
      </c>
      <c r="X83">
        <v>1439</v>
      </c>
      <c r="Y83">
        <f>V83-(W83+X83)</f>
        <v>419</v>
      </c>
    </row>
    <row r="84" spans="1:25" x14ac:dyDescent="0.25">
      <c r="A84" t="s">
        <v>682</v>
      </c>
      <c r="B84">
        <v>-3.24159</v>
      </c>
      <c r="C84">
        <v>1.4712700000000001</v>
      </c>
      <c r="D84">
        <v>0.61715399999999998</v>
      </c>
      <c r="E84">
        <v>0.1024</v>
      </c>
      <c r="F84">
        <v>0</v>
      </c>
      <c r="G84">
        <v>-3.1507900000000002</v>
      </c>
      <c r="H84">
        <v>0.13433500000000001</v>
      </c>
      <c r="I84">
        <v>0.60017900000000002</v>
      </c>
      <c r="J84">
        <v>6.8408399999999994E-2</v>
      </c>
      <c r="K84">
        <v>0</v>
      </c>
      <c r="L84">
        <v>-3.0823399999999999</v>
      </c>
      <c r="M84">
        <v>1.93269</v>
      </c>
      <c r="N84">
        <v>0.60474399999999995</v>
      </c>
      <c r="O84">
        <v>7.5661099999999995E-2</v>
      </c>
      <c r="P84">
        <v>0</v>
      </c>
      <c r="Q84" t="s">
        <v>210</v>
      </c>
      <c r="R84" t="s">
        <v>659</v>
      </c>
      <c r="S84" t="s">
        <v>671</v>
      </c>
      <c r="T84">
        <v>8.3701812293703701E-2</v>
      </c>
      <c r="U84">
        <v>4.0237693091282598E-2</v>
      </c>
      <c r="V84">
        <v>1610</v>
      </c>
      <c r="W84">
        <v>1403</v>
      </c>
      <c r="X84">
        <v>114</v>
      </c>
      <c r="Y84">
        <f>V84-(W84+X84)</f>
        <v>93</v>
      </c>
    </row>
    <row r="85" spans="1:25" x14ac:dyDescent="0.25">
      <c r="A85" t="s">
        <v>681</v>
      </c>
      <c r="B85">
        <v>-3.2567699999999999</v>
      </c>
      <c r="C85">
        <v>1.4614</v>
      </c>
      <c r="D85">
        <v>0.61895699999999998</v>
      </c>
      <c r="E85">
        <v>0.103391</v>
      </c>
      <c r="F85">
        <v>0</v>
      </c>
      <c r="G85">
        <v>-2.8902700000000001</v>
      </c>
      <c r="H85">
        <v>0.23424</v>
      </c>
      <c r="I85">
        <v>0.58148900000000003</v>
      </c>
      <c r="J85">
        <v>6.81504E-2</v>
      </c>
      <c r="K85">
        <v>0</v>
      </c>
      <c r="L85">
        <v>-3.0601500000000001</v>
      </c>
      <c r="M85">
        <v>1.9336899999999999</v>
      </c>
      <c r="N85">
        <v>0.604904</v>
      </c>
      <c r="O85">
        <v>7.6298400000000002E-2</v>
      </c>
      <c r="P85">
        <v>0</v>
      </c>
      <c r="Q85" t="s">
        <v>210</v>
      </c>
      <c r="R85" t="s">
        <v>659</v>
      </c>
      <c r="S85" t="s">
        <v>671</v>
      </c>
      <c r="T85">
        <v>0.13816487793371901</v>
      </c>
      <c r="U85">
        <v>9.0087285869594594E-2</v>
      </c>
      <c r="V85">
        <v>1637</v>
      </c>
      <c r="W85">
        <v>1401</v>
      </c>
      <c r="X85">
        <v>232</v>
      </c>
      <c r="Y85">
        <f>V85-(W85+X85)</f>
        <v>4</v>
      </c>
    </row>
    <row r="86" spans="1:25" x14ac:dyDescent="0.25">
      <c r="A86" t="s">
        <v>680</v>
      </c>
      <c r="B86">
        <v>-3.2528899999999998</v>
      </c>
      <c r="C86">
        <v>1.4616199999999999</v>
      </c>
      <c r="D86">
        <v>0.61880000000000002</v>
      </c>
      <c r="E86">
        <v>0.103258</v>
      </c>
      <c r="F86">
        <v>0</v>
      </c>
      <c r="G86">
        <v>-3.1077499999999998</v>
      </c>
      <c r="H86">
        <v>0.18145</v>
      </c>
      <c r="I86">
        <v>0.60219299999999998</v>
      </c>
      <c r="J86">
        <v>7.3564900000000003E-2</v>
      </c>
      <c r="K86">
        <v>0</v>
      </c>
      <c r="L86">
        <v>-3.06881</v>
      </c>
      <c r="M86">
        <v>1.9630099999999999</v>
      </c>
      <c r="N86">
        <v>0.60630700000000004</v>
      </c>
      <c r="O86">
        <v>7.5068899999999994E-2</v>
      </c>
      <c r="P86">
        <v>0</v>
      </c>
      <c r="Q86" t="s">
        <v>210</v>
      </c>
      <c r="R86" t="s">
        <v>659</v>
      </c>
      <c r="S86" t="s">
        <v>671</v>
      </c>
      <c r="T86">
        <v>0.11045520934761401</v>
      </c>
      <c r="U86">
        <v>3.9247258774144998E-2</v>
      </c>
      <c r="V86">
        <v>1674</v>
      </c>
      <c r="W86">
        <v>1399</v>
      </c>
      <c r="X86">
        <v>184</v>
      </c>
      <c r="Y86">
        <f>V86-(W86+X86)</f>
        <v>91</v>
      </c>
    </row>
    <row r="87" spans="1:25" x14ac:dyDescent="0.25">
      <c r="A87" t="s">
        <v>679</v>
      </c>
      <c r="B87">
        <v>-3.2622</v>
      </c>
      <c r="C87">
        <v>1.45899</v>
      </c>
      <c r="D87">
        <v>0.61890900000000004</v>
      </c>
      <c r="E87">
        <v>0.103336</v>
      </c>
      <c r="F87">
        <v>0</v>
      </c>
      <c r="G87">
        <v>-2.9085899999999998</v>
      </c>
      <c r="H87">
        <v>0.24432799999999999</v>
      </c>
      <c r="I87">
        <v>0.58204999999999996</v>
      </c>
      <c r="J87">
        <v>6.3403899999999999E-2</v>
      </c>
      <c r="K87">
        <v>0</v>
      </c>
      <c r="L87">
        <v>-3.0593499999999998</v>
      </c>
      <c r="M87">
        <v>1.9386000000000001</v>
      </c>
      <c r="N87">
        <v>0.60482800000000003</v>
      </c>
      <c r="O87">
        <v>7.5444700000000003E-2</v>
      </c>
      <c r="P87">
        <v>0</v>
      </c>
      <c r="Q87" t="s">
        <v>210</v>
      </c>
      <c r="R87" t="s">
        <v>659</v>
      </c>
      <c r="S87" t="s">
        <v>671</v>
      </c>
      <c r="T87">
        <v>0.14347775038159</v>
      </c>
      <c r="U87">
        <v>8.8584210679411801E-2</v>
      </c>
      <c r="V87">
        <v>1626</v>
      </c>
      <c r="W87">
        <v>1395</v>
      </c>
      <c r="X87">
        <v>230</v>
      </c>
      <c r="Y87">
        <f>V87-(W87+X87)</f>
        <v>1</v>
      </c>
    </row>
    <row r="88" spans="1:25" x14ac:dyDescent="0.25">
      <c r="A88" t="s">
        <v>678</v>
      </c>
      <c r="B88">
        <v>-3.2634400000000001</v>
      </c>
      <c r="C88">
        <v>1.4570000000000001</v>
      </c>
      <c r="D88">
        <v>0.61904400000000004</v>
      </c>
      <c r="E88">
        <v>0.103431</v>
      </c>
      <c r="F88">
        <v>0</v>
      </c>
      <c r="G88">
        <v>-2.9052699999999998</v>
      </c>
      <c r="H88">
        <v>0.24387</v>
      </c>
      <c r="I88">
        <v>0.58224100000000001</v>
      </c>
      <c r="J88">
        <v>6.3481800000000005E-2</v>
      </c>
      <c r="K88">
        <v>0</v>
      </c>
      <c r="L88">
        <v>-3.0569299999999999</v>
      </c>
      <c r="M88">
        <v>1.9421999999999999</v>
      </c>
      <c r="N88">
        <v>0.60481300000000005</v>
      </c>
      <c r="O88">
        <v>7.5403800000000007E-2</v>
      </c>
      <c r="P88">
        <v>0</v>
      </c>
      <c r="Q88" t="s">
        <v>210</v>
      </c>
      <c r="R88" t="s">
        <v>659</v>
      </c>
      <c r="S88" t="s">
        <v>671</v>
      </c>
      <c r="T88">
        <v>0.14339467340819601</v>
      </c>
      <c r="U88">
        <v>8.8425521882118205E-2</v>
      </c>
      <c r="V88">
        <v>1631</v>
      </c>
      <c r="W88">
        <v>1399</v>
      </c>
      <c r="X88">
        <v>225</v>
      </c>
      <c r="Y88">
        <f>V88-(W88+X88)</f>
        <v>7</v>
      </c>
    </row>
    <row r="89" spans="1:25" x14ac:dyDescent="0.25">
      <c r="A89" t="s">
        <v>677</v>
      </c>
      <c r="B89">
        <v>-3.2637200000000002</v>
      </c>
      <c r="C89">
        <v>1.4593499999999999</v>
      </c>
      <c r="D89">
        <v>0.618954</v>
      </c>
      <c r="E89">
        <v>0.103364</v>
      </c>
      <c r="F89">
        <v>0</v>
      </c>
      <c r="G89">
        <v>-2.9049999999999998</v>
      </c>
      <c r="H89">
        <v>0.24554100000000001</v>
      </c>
      <c r="I89">
        <v>0.58218800000000004</v>
      </c>
      <c r="J89">
        <v>6.3682299999999997E-2</v>
      </c>
      <c r="K89">
        <v>0</v>
      </c>
      <c r="L89">
        <v>-3.0613100000000002</v>
      </c>
      <c r="M89">
        <v>1.93882</v>
      </c>
      <c r="N89">
        <v>0.604819</v>
      </c>
      <c r="O89">
        <v>7.5438199999999997E-2</v>
      </c>
      <c r="P89">
        <v>0</v>
      </c>
      <c r="Q89" t="s">
        <v>210</v>
      </c>
      <c r="R89" t="s">
        <v>659</v>
      </c>
      <c r="S89" t="s">
        <v>671</v>
      </c>
      <c r="T89">
        <v>0.14404692082111401</v>
      </c>
      <c r="U89">
        <v>8.8347090786175503E-2</v>
      </c>
      <c r="V89">
        <v>1624</v>
      </c>
      <c r="W89">
        <v>1395</v>
      </c>
      <c r="X89">
        <v>229</v>
      </c>
      <c r="Y89">
        <f>V89-(W89+X89)</f>
        <v>0</v>
      </c>
    </row>
    <row r="90" spans="1:25" x14ac:dyDescent="0.25">
      <c r="A90" t="s">
        <v>676</v>
      </c>
      <c r="B90">
        <v>-3.2647400000000002</v>
      </c>
      <c r="C90">
        <v>1.4589399999999999</v>
      </c>
      <c r="D90">
        <v>0.61894300000000002</v>
      </c>
      <c r="E90">
        <v>0.103376</v>
      </c>
      <c r="F90">
        <v>0</v>
      </c>
      <c r="G90">
        <v>-2.9147599999999998</v>
      </c>
      <c r="H90">
        <v>0.24577399999999999</v>
      </c>
      <c r="I90">
        <v>0.58218499999999995</v>
      </c>
      <c r="J90">
        <v>6.3666500000000001E-2</v>
      </c>
      <c r="K90">
        <v>0</v>
      </c>
      <c r="L90">
        <v>-3.0569999999999999</v>
      </c>
      <c r="M90">
        <v>1.9387099999999999</v>
      </c>
      <c r="N90">
        <v>0.60482100000000005</v>
      </c>
      <c r="O90">
        <v>7.5438199999999997E-2</v>
      </c>
      <c r="P90" s="1">
        <v>5.1580699999999998E-7</v>
      </c>
      <c r="Q90" t="s">
        <v>210</v>
      </c>
      <c r="R90" t="s">
        <v>659</v>
      </c>
      <c r="S90" t="s">
        <v>671</v>
      </c>
      <c r="T90">
        <v>0.14418113561708101</v>
      </c>
      <c r="U90">
        <v>8.8328885289869305E-2</v>
      </c>
      <c r="V90">
        <v>1626</v>
      </c>
      <c r="W90">
        <v>1395</v>
      </c>
      <c r="X90">
        <v>230</v>
      </c>
      <c r="Y90">
        <f>V90-(W90+X90)</f>
        <v>1</v>
      </c>
    </row>
    <row r="91" spans="1:25" x14ac:dyDescent="0.25">
      <c r="A91" t="s">
        <v>675</v>
      </c>
      <c r="B91">
        <v>-3.2607300000000001</v>
      </c>
      <c r="C91">
        <v>1.4595899999999999</v>
      </c>
      <c r="D91">
        <v>0.61891499999999999</v>
      </c>
      <c r="E91">
        <v>0.10334500000000001</v>
      </c>
      <c r="F91">
        <v>0</v>
      </c>
      <c r="G91">
        <v>-2.8963399999999999</v>
      </c>
      <c r="H91">
        <v>0.233875</v>
      </c>
      <c r="I91">
        <v>0.58081499999999997</v>
      </c>
      <c r="J91">
        <v>6.9873699999999997E-2</v>
      </c>
      <c r="K91">
        <v>0</v>
      </c>
      <c r="L91">
        <v>-3.0562200000000002</v>
      </c>
      <c r="M91">
        <v>1.9386099999999999</v>
      </c>
      <c r="N91">
        <v>0.60483799999999999</v>
      </c>
      <c r="O91">
        <v>7.5446899999999997E-2</v>
      </c>
      <c r="P91">
        <v>0</v>
      </c>
      <c r="Q91" t="s">
        <v>210</v>
      </c>
      <c r="R91" t="s">
        <v>659</v>
      </c>
      <c r="S91" t="s">
        <v>671</v>
      </c>
      <c r="T91">
        <v>0.138116327133156</v>
      </c>
      <c r="U91">
        <v>9.1662574931971205E-2</v>
      </c>
      <c r="V91">
        <v>1627</v>
      </c>
      <c r="W91">
        <v>1395</v>
      </c>
      <c r="X91">
        <v>228</v>
      </c>
      <c r="Y91">
        <f>V91-(W91+X91)</f>
        <v>4</v>
      </c>
    </row>
    <row r="92" spans="1:25" x14ac:dyDescent="0.25">
      <c r="A92" t="s">
        <v>674</v>
      </c>
      <c r="B92">
        <v>-3.2592300000000001</v>
      </c>
      <c r="C92">
        <v>1.45947</v>
      </c>
      <c r="D92">
        <v>0.61891499999999999</v>
      </c>
      <c r="E92">
        <v>0.10334</v>
      </c>
      <c r="F92">
        <v>0</v>
      </c>
      <c r="G92">
        <v>-2.9081800000000002</v>
      </c>
      <c r="H92">
        <v>0.245148</v>
      </c>
      <c r="I92">
        <v>0.58218700000000001</v>
      </c>
      <c r="J92">
        <v>6.3637799999999994E-2</v>
      </c>
      <c r="K92">
        <v>0</v>
      </c>
      <c r="L92">
        <v>-3.0571700000000002</v>
      </c>
      <c r="M92">
        <v>1.93858</v>
      </c>
      <c r="N92">
        <v>0.60482899999999995</v>
      </c>
      <c r="O92">
        <v>7.5441099999999997E-2</v>
      </c>
      <c r="P92">
        <v>0</v>
      </c>
      <c r="Q92" t="s">
        <v>210</v>
      </c>
      <c r="R92" t="s">
        <v>659</v>
      </c>
      <c r="S92" t="s">
        <v>671</v>
      </c>
      <c r="T92">
        <v>0.14383762538863101</v>
      </c>
      <c r="U92">
        <v>8.8258662446287994E-2</v>
      </c>
      <c r="V92">
        <v>1624</v>
      </c>
      <c r="W92">
        <v>1395</v>
      </c>
      <c r="X92">
        <v>229</v>
      </c>
      <c r="Y92">
        <f>V92-(W92+X92)</f>
        <v>0</v>
      </c>
    </row>
    <row r="93" spans="1:25" x14ac:dyDescent="0.25">
      <c r="A93" t="s">
        <v>673</v>
      </c>
      <c r="B93">
        <v>-3.2557499999999999</v>
      </c>
      <c r="C93">
        <v>1.4621200000000001</v>
      </c>
      <c r="D93">
        <v>0.61892499999999995</v>
      </c>
      <c r="E93">
        <v>0.103327</v>
      </c>
      <c r="F93">
        <v>0</v>
      </c>
      <c r="G93">
        <v>-2.90822</v>
      </c>
      <c r="H93">
        <v>0.246611</v>
      </c>
      <c r="I93">
        <v>0.58273600000000003</v>
      </c>
      <c r="J93">
        <v>6.3792600000000005E-2</v>
      </c>
      <c r="K93">
        <v>0</v>
      </c>
      <c r="L93">
        <v>-3.05803</v>
      </c>
      <c r="M93">
        <v>1.9431099999999999</v>
      </c>
      <c r="N93">
        <v>0.604854</v>
      </c>
      <c r="O93">
        <v>7.53862E-2</v>
      </c>
      <c r="P93">
        <v>0</v>
      </c>
      <c r="Q93" t="s">
        <v>210</v>
      </c>
      <c r="R93" t="s">
        <v>659</v>
      </c>
      <c r="S93" t="s">
        <v>671</v>
      </c>
      <c r="T93">
        <v>0.14436187020890601</v>
      </c>
      <c r="U93">
        <v>8.6922157752147899E-2</v>
      </c>
      <c r="V93">
        <v>1628</v>
      </c>
      <c r="W93">
        <v>1397</v>
      </c>
      <c r="X93">
        <v>231</v>
      </c>
      <c r="Y93">
        <f>V93-(W93+X93)</f>
        <v>0</v>
      </c>
    </row>
    <row r="94" spans="1:25" x14ac:dyDescent="0.25">
      <c r="A94" t="s">
        <v>672</v>
      </c>
      <c r="B94">
        <v>-3.26206</v>
      </c>
      <c r="C94">
        <v>1.4578899999999999</v>
      </c>
      <c r="D94">
        <v>0.61890400000000001</v>
      </c>
      <c r="E94">
        <v>0.103399</v>
      </c>
      <c r="F94">
        <v>0</v>
      </c>
      <c r="G94">
        <v>-2.9100799999999998</v>
      </c>
      <c r="H94">
        <v>0.245616</v>
      </c>
      <c r="I94">
        <v>0.582063</v>
      </c>
      <c r="J94">
        <v>6.3560699999999998E-2</v>
      </c>
      <c r="K94" s="1">
        <v>8.1427900000000003E-6</v>
      </c>
      <c r="L94">
        <v>-3.0589400000000002</v>
      </c>
      <c r="M94">
        <v>1.93848</v>
      </c>
      <c r="N94">
        <v>0.60482000000000002</v>
      </c>
      <c r="O94">
        <v>7.5440099999999996E-2</v>
      </c>
      <c r="P94" s="1">
        <v>1.5476E-6</v>
      </c>
      <c r="Q94" t="s">
        <v>210</v>
      </c>
      <c r="R94" t="s">
        <v>659</v>
      </c>
      <c r="S94" t="s">
        <v>671</v>
      </c>
      <c r="T94">
        <v>0.14422399624325</v>
      </c>
      <c r="U94">
        <v>8.8540333466726795E-2</v>
      </c>
      <c r="V94">
        <v>1628</v>
      </c>
      <c r="W94">
        <v>1394</v>
      </c>
      <c r="X94">
        <v>234</v>
      </c>
      <c r="Y94">
        <f>V94-(W94+X94)</f>
        <v>0</v>
      </c>
    </row>
    <row r="95" spans="1:25" x14ac:dyDescent="0.25">
      <c r="A95" t="s">
        <v>670</v>
      </c>
      <c r="B95">
        <v>-3.2584</v>
      </c>
      <c r="C95">
        <v>1.4618599999999999</v>
      </c>
      <c r="D95">
        <v>0.618954</v>
      </c>
      <c r="E95">
        <v>0.103365</v>
      </c>
      <c r="F95">
        <v>0</v>
      </c>
      <c r="G95">
        <v>-2.9132500000000001</v>
      </c>
      <c r="H95">
        <v>0.24665100000000001</v>
      </c>
      <c r="I95">
        <v>0.58271399999999995</v>
      </c>
      <c r="J95">
        <v>6.3704300000000005E-2</v>
      </c>
      <c r="K95">
        <v>0</v>
      </c>
      <c r="L95">
        <v>-3.05653</v>
      </c>
      <c r="M95">
        <v>1.9440500000000001</v>
      </c>
      <c r="N95">
        <v>0.60488399999999998</v>
      </c>
      <c r="O95">
        <v>7.5340199999999996E-2</v>
      </c>
      <c r="P95">
        <v>0</v>
      </c>
      <c r="Q95" t="s">
        <v>210</v>
      </c>
      <c r="R95" t="s">
        <v>659</v>
      </c>
      <c r="S95" t="s">
        <v>671</v>
      </c>
      <c r="T95">
        <v>0.14438721760505699</v>
      </c>
      <c r="U95">
        <v>8.7044221286283405E-2</v>
      </c>
      <c r="V95">
        <v>1626</v>
      </c>
      <c r="W95">
        <v>1397</v>
      </c>
      <c r="X95">
        <v>229</v>
      </c>
      <c r="Y95">
        <f>V95-(W95+X95)</f>
        <v>0</v>
      </c>
    </row>
    <row r="96" spans="1:25" x14ac:dyDescent="0.25">
      <c r="A96" t="s">
        <v>669</v>
      </c>
      <c r="B96">
        <v>-3.1874199999999999</v>
      </c>
      <c r="C96">
        <v>1.4880899999999999</v>
      </c>
      <c r="D96">
        <v>0.61553500000000005</v>
      </c>
      <c r="E96">
        <v>8.1241099999999997E-2</v>
      </c>
      <c r="F96">
        <v>0</v>
      </c>
      <c r="G96">
        <v>-2.9598</v>
      </c>
      <c r="H96">
        <v>0.43873000000000001</v>
      </c>
      <c r="I96">
        <v>0.59181700000000004</v>
      </c>
      <c r="J96">
        <v>5.9868299999999999E-2</v>
      </c>
      <c r="K96">
        <v>0</v>
      </c>
      <c r="L96">
        <v>-2.9796</v>
      </c>
      <c r="M96">
        <v>2.2659400000000001</v>
      </c>
      <c r="N96">
        <v>0.59945999999999999</v>
      </c>
      <c r="O96">
        <v>5.48137E-2</v>
      </c>
      <c r="P96">
        <v>0</v>
      </c>
      <c r="Q96" t="s">
        <v>210</v>
      </c>
      <c r="R96" t="s">
        <v>659</v>
      </c>
      <c r="S96" t="s">
        <v>660</v>
      </c>
      <c r="T96">
        <v>0.22772328610721901</v>
      </c>
      <c r="U96">
        <v>5.6689753595389997E-2</v>
      </c>
      <c r="V96">
        <v>1890</v>
      </c>
      <c r="W96">
        <v>1375</v>
      </c>
      <c r="X96">
        <v>436</v>
      </c>
      <c r="Y96">
        <f>V96-(W96+X96)</f>
        <v>79</v>
      </c>
    </row>
    <row r="97" spans="1:25" x14ac:dyDescent="0.25">
      <c r="A97" t="s">
        <v>668</v>
      </c>
      <c r="B97">
        <v>-3.1990699999999999</v>
      </c>
      <c r="C97">
        <v>1.47811</v>
      </c>
      <c r="D97">
        <v>0.61569300000000005</v>
      </c>
      <c r="E97">
        <v>8.1039100000000003E-2</v>
      </c>
      <c r="F97">
        <v>0</v>
      </c>
      <c r="G97">
        <v>-2.9214600000000002</v>
      </c>
      <c r="H97">
        <v>0.59198399999999995</v>
      </c>
      <c r="I97">
        <v>0.59967499999999996</v>
      </c>
      <c r="J97">
        <v>6.3520699999999999E-2</v>
      </c>
      <c r="K97">
        <v>0</v>
      </c>
      <c r="L97">
        <v>-2.9851800000000002</v>
      </c>
      <c r="M97">
        <v>2.3757899999999998</v>
      </c>
      <c r="N97">
        <v>0.60146100000000002</v>
      </c>
      <c r="O97">
        <v>5.5446799999999997E-2</v>
      </c>
      <c r="P97">
        <v>0</v>
      </c>
      <c r="Q97" t="s">
        <v>210</v>
      </c>
      <c r="R97" t="s">
        <v>659</v>
      </c>
      <c r="S97" t="s">
        <v>660</v>
      </c>
      <c r="T97">
        <v>0.28596270891701298</v>
      </c>
      <c r="U97">
        <v>3.8030337024306603E-2</v>
      </c>
      <c r="V97">
        <v>2020</v>
      </c>
      <c r="W97">
        <v>1375</v>
      </c>
      <c r="X97">
        <v>611</v>
      </c>
      <c r="Y97">
        <f>V97-(W97+X97)</f>
        <v>34</v>
      </c>
    </row>
    <row r="98" spans="1:25" x14ac:dyDescent="0.25">
      <c r="A98" t="s">
        <v>667</v>
      </c>
      <c r="B98">
        <v>-3.1958500000000001</v>
      </c>
      <c r="C98">
        <v>1.47966</v>
      </c>
      <c r="D98">
        <v>0.61529100000000003</v>
      </c>
      <c r="E98">
        <v>8.0975599999999995E-2</v>
      </c>
      <c r="F98" s="1">
        <v>7.4341399999999999E-6</v>
      </c>
      <c r="G98">
        <v>-2.9051399999999998</v>
      </c>
      <c r="H98">
        <v>0.56566499999999997</v>
      </c>
      <c r="I98">
        <v>0.59353199999999995</v>
      </c>
      <c r="J98">
        <v>6.4156599999999994E-2</v>
      </c>
      <c r="K98">
        <v>0</v>
      </c>
      <c r="L98">
        <v>-2.9370599999999998</v>
      </c>
      <c r="M98">
        <v>2.3849900000000002</v>
      </c>
      <c r="N98">
        <v>0.59615700000000005</v>
      </c>
      <c r="O98">
        <v>7.5032299999999996E-2</v>
      </c>
      <c r="P98">
        <v>5.2000299999999996E-3</v>
      </c>
      <c r="Q98" t="s">
        <v>210</v>
      </c>
      <c r="R98" t="s">
        <v>659</v>
      </c>
      <c r="S98" t="s">
        <v>660</v>
      </c>
      <c r="T98">
        <v>0.27657181969297001</v>
      </c>
      <c r="U98">
        <v>5.1943075876061597E-2</v>
      </c>
      <c r="V98">
        <v>2009</v>
      </c>
      <c r="W98">
        <v>1372</v>
      </c>
      <c r="X98">
        <v>587</v>
      </c>
      <c r="Y98">
        <f>V98-(W98+X98)</f>
        <v>50</v>
      </c>
    </row>
    <row r="99" spans="1:25" x14ac:dyDescent="0.25">
      <c r="A99" t="s">
        <v>666</v>
      </c>
      <c r="B99">
        <v>-3.1921900000000001</v>
      </c>
      <c r="C99">
        <v>1.4912099999999999</v>
      </c>
      <c r="D99">
        <v>0.61589400000000005</v>
      </c>
      <c r="E99">
        <v>8.0645099999999997E-2</v>
      </c>
      <c r="F99">
        <v>0</v>
      </c>
      <c r="G99">
        <v>-2.9467500000000002</v>
      </c>
      <c r="H99">
        <v>0.51874699999999996</v>
      </c>
      <c r="I99">
        <v>0.59495100000000001</v>
      </c>
      <c r="J99">
        <v>6.0432699999999999E-2</v>
      </c>
      <c r="K99">
        <v>0</v>
      </c>
      <c r="L99">
        <v>-2.98475</v>
      </c>
      <c r="M99">
        <v>2.4003100000000002</v>
      </c>
      <c r="N99">
        <v>0.60064200000000001</v>
      </c>
      <c r="O99">
        <v>5.43854E-2</v>
      </c>
      <c r="P99">
        <v>0</v>
      </c>
      <c r="Q99" t="s">
        <v>210</v>
      </c>
      <c r="R99" t="s">
        <v>659</v>
      </c>
      <c r="S99" t="s">
        <v>660</v>
      </c>
      <c r="T99">
        <v>0.25809661210884999</v>
      </c>
      <c r="U99">
        <v>4.9911220244921901E-2</v>
      </c>
      <c r="V99">
        <v>2066</v>
      </c>
      <c r="W99">
        <v>1381</v>
      </c>
      <c r="X99">
        <v>543</v>
      </c>
      <c r="Y99">
        <f>V99-(W99+X99)</f>
        <v>142</v>
      </c>
    </row>
    <row r="100" spans="1:25" x14ac:dyDescent="0.25">
      <c r="A100" t="s">
        <v>665</v>
      </c>
      <c r="B100">
        <v>-3.1751200000000002</v>
      </c>
      <c r="C100">
        <v>1.49916</v>
      </c>
      <c r="D100">
        <v>0.61777000000000004</v>
      </c>
      <c r="E100">
        <v>8.1967899999999996E-2</v>
      </c>
      <c r="F100">
        <v>0</v>
      </c>
      <c r="G100">
        <v>-2.6838000000000002</v>
      </c>
      <c r="H100">
        <v>0.96244200000000002</v>
      </c>
      <c r="I100">
        <v>0.59138800000000002</v>
      </c>
      <c r="J100">
        <v>5.9112999999999999E-2</v>
      </c>
      <c r="K100">
        <v>0</v>
      </c>
      <c r="L100">
        <v>-2.8496000000000001</v>
      </c>
      <c r="M100">
        <v>2.8289599999999999</v>
      </c>
      <c r="N100">
        <v>0.59864099999999998</v>
      </c>
      <c r="O100">
        <v>5.4070300000000002E-2</v>
      </c>
      <c r="P100">
        <v>0</v>
      </c>
      <c r="Q100" t="s">
        <v>210</v>
      </c>
      <c r="R100" t="s">
        <v>659</v>
      </c>
      <c r="S100" t="s">
        <v>660</v>
      </c>
      <c r="T100">
        <v>0.390989966283463</v>
      </c>
      <c r="U100">
        <v>6.296484317895E-2</v>
      </c>
      <c r="V100">
        <v>2637</v>
      </c>
      <c r="W100">
        <v>1402</v>
      </c>
      <c r="X100">
        <v>1233</v>
      </c>
      <c r="Y100">
        <f>V100-(W100+X100)</f>
        <v>2</v>
      </c>
    </row>
    <row r="101" spans="1:25" x14ac:dyDescent="0.25">
      <c r="A101" t="s">
        <v>664</v>
      </c>
      <c r="B101">
        <v>-3.1783299999999999</v>
      </c>
      <c r="C101">
        <v>1.49898</v>
      </c>
      <c r="D101">
        <v>0.61776399999999998</v>
      </c>
      <c r="E101">
        <v>8.1974900000000003E-2</v>
      </c>
      <c r="F101">
        <v>0</v>
      </c>
      <c r="G101">
        <v>-2.6866500000000002</v>
      </c>
      <c r="H101">
        <v>0.96482400000000001</v>
      </c>
      <c r="I101">
        <v>0.59135899999999997</v>
      </c>
      <c r="J101">
        <v>5.9132400000000002E-2</v>
      </c>
      <c r="K101">
        <v>0</v>
      </c>
      <c r="L101">
        <v>-2.8504200000000002</v>
      </c>
      <c r="M101">
        <v>2.8327499999999999</v>
      </c>
      <c r="N101">
        <v>0.59863100000000002</v>
      </c>
      <c r="O101">
        <v>5.40806E-2</v>
      </c>
      <c r="P101">
        <v>0</v>
      </c>
      <c r="Q101" t="s">
        <v>210</v>
      </c>
      <c r="R101" t="s">
        <v>659</v>
      </c>
      <c r="S101" t="s">
        <v>660</v>
      </c>
      <c r="T101">
        <v>0.39161491943666499</v>
      </c>
      <c r="U101">
        <v>6.3021578579647394E-2</v>
      </c>
      <c r="V101">
        <v>2640</v>
      </c>
      <c r="W101">
        <v>1402</v>
      </c>
      <c r="X101">
        <v>1233</v>
      </c>
      <c r="Y101">
        <f>V101-(W101+X101)</f>
        <v>5</v>
      </c>
    </row>
    <row r="102" spans="1:25" x14ac:dyDescent="0.25">
      <c r="A102" t="s">
        <v>663</v>
      </c>
      <c r="B102">
        <v>-3.1890000000000001</v>
      </c>
      <c r="C102">
        <v>1.48655</v>
      </c>
      <c r="D102">
        <v>0.615425</v>
      </c>
      <c r="E102">
        <v>8.1031099999999995E-2</v>
      </c>
      <c r="F102">
        <v>0</v>
      </c>
      <c r="G102">
        <v>-2.8526699999999998</v>
      </c>
      <c r="H102">
        <v>0.52720900000000004</v>
      </c>
      <c r="I102">
        <v>0.60719199999999995</v>
      </c>
      <c r="J102">
        <v>6.0976900000000001E-2</v>
      </c>
      <c r="K102">
        <v>0</v>
      </c>
      <c r="L102">
        <v>-2.9591500000000002</v>
      </c>
      <c r="M102">
        <v>2.3851599999999999</v>
      </c>
      <c r="N102">
        <v>0.60329699999999997</v>
      </c>
      <c r="O102">
        <v>5.4434499999999997E-2</v>
      </c>
      <c r="P102">
        <v>0</v>
      </c>
      <c r="Q102" t="s">
        <v>210</v>
      </c>
      <c r="R102" t="s">
        <v>659</v>
      </c>
      <c r="S102" t="s">
        <v>660</v>
      </c>
      <c r="T102">
        <v>0.26183027955707799</v>
      </c>
      <c r="U102">
        <v>1.9430267713518901E-2</v>
      </c>
      <c r="V102">
        <v>2033</v>
      </c>
      <c r="W102">
        <v>1376</v>
      </c>
      <c r="X102">
        <v>542</v>
      </c>
      <c r="Y102">
        <f>V102-(W102+X102)</f>
        <v>115</v>
      </c>
    </row>
    <row r="103" spans="1:25" x14ac:dyDescent="0.25">
      <c r="A103" t="s">
        <v>662</v>
      </c>
      <c r="B103">
        <v>-3.19312</v>
      </c>
      <c r="C103">
        <v>1.4918400000000001</v>
      </c>
      <c r="D103">
        <v>0.61710799999999999</v>
      </c>
      <c r="E103">
        <v>8.1434599999999996E-2</v>
      </c>
      <c r="F103">
        <v>0</v>
      </c>
      <c r="G103">
        <v>-2.93865</v>
      </c>
      <c r="H103">
        <v>0.530806</v>
      </c>
      <c r="I103">
        <v>0.59345000000000003</v>
      </c>
      <c r="J103">
        <v>6.5496200000000004E-2</v>
      </c>
      <c r="K103">
        <v>0</v>
      </c>
      <c r="L103">
        <v>-2.9500899999999999</v>
      </c>
      <c r="M103">
        <v>2.47784</v>
      </c>
      <c r="N103">
        <v>0.59814900000000004</v>
      </c>
      <c r="O103">
        <v>5.5088100000000001E-2</v>
      </c>
      <c r="P103">
        <v>0</v>
      </c>
      <c r="Q103" t="s">
        <v>210</v>
      </c>
      <c r="R103" t="s">
        <v>659</v>
      </c>
      <c r="S103" t="s">
        <v>660</v>
      </c>
      <c r="T103">
        <v>0.26245797903895601</v>
      </c>
      <c r="U103">
        <v>5.6396513900740498E-2</v>
      </c>
      <c r="V103">
        <v>2079</v>
      </c>
      <c r="W103">
        <v>1386</v>
      </c>
      <c r="X103">
        <v>534</v>
      </c>
      <c r="Y103">
        <f>V103-(W103+X103)</f>
        <v>159</v>
      </c>
    </row>
    <row r="104" spans="1:25" x14ac:dyDescent="0.25">
      <c r="A104" t="s">
        <v>661</v>
      </c>
      <c r="B104">
        <v>-3.1859999999999999</v>
      </c>
      <c r="C104">
        <v>1.4894000000000001</v>
      </c>
      <c r="D104">
        <v>0.61522200000000005</v>
      </c>
      <c r="E104">
        <v>8.1025E-2</v>
      </c>
      <c r="F104">
        <v>0</v>
      </c>
      <c r="G104">
        <v>-2.88775</v>
      </c>
      <c r="H104">
        <v>0.55997300000000005</v>
      </c>
      <c r="I104">
        <v>0.59460400000000002</v>
      </c>
      <c r="J104">
        <v>6.1105300000000001E-2</v>
      </c>
      <c r="K104" s="1">
        <v>5.3573999999999997E-6</v>
      </c>
      <c r="L104">
        <v>-2.9514100000000001</v>
      </c>
      <c r="M104">
        <v>2.3853</v>
      </c>
      <c r="N104">
        <v>0.59807299999999997</v>
      </c>
      <c r="O104">
        <v>5.4448200000000002E-2</v>
      </c>
      <c r="P104" s="1">
        <v>1.2577E-6</v>
      </c>
      <c r="Q104" t="s">
        <v>210</v>
      </c>
      <c r="R104" t="s">
        <v>659</v>
      </c>
      <c r="S104" t="s">
        <v>660</v>
      </c>
      <c r="T104">
        <v>0.27323737496950501</v>
      </c>
      <c r="U104">
        <v>4.9177925674855398E-2</v>
      </c>
      <c r="V104">
        <v>1996</v>
      </c>
      <c r="W104">
        <v>1380</v>
      </c>
      <c r="X104">
        <v>564</v>
      </c>
      <c r="Y104">
        <f>V104-(W104+X104)</f>
        <v>52</v>
      </c>
    </row>
    <row r="105" spans="1:25" x14ac:dyDescent="0.25">
      <c r="A105" t="s">
        <v>658</v>
      </c>
      <c r="B105">
        <v>-3.1864599999999998</v>
      </c>
      <c r="C105">
        <v>1.47553</v>
      </c>
      <c r="D105">
        <v>0.615568</v>
      </c>
      <c r="E105">
        <v>8.1240499999999993E-2</v>
      </c>
      <c r="F105">
        <v>0</v>
      </c>
      <c r="G105">
        <v>-2.9523199999999998</v>
      </c>
      <c r="H105">
        <v>0.472219</v>
      </c>
      <c r="I105">
        <v>0.598777</v>
      </c>
      <c r="J105">
        <v>6.2182899999999999E-2</v>
      </c>
      <c r="K105">
        <v>0</v>
      </c>
      <c r="L105">
        <v>-2.9892300000000001</v>
      </c>
      <c r="M105">
        <v>2.25664</v>
      </c>
      <c r="N105">
        <v>0.60119800000000001</v>
      </c>
      <c r="O105">
        <v>5.5135200000000002E-2</v>
      </c>
      <c r="P105">
        <v>0</v>
      </c>
      <c r="Q105" t="s">
        <v>210</v>
      </c>
      <c r="R105" t="s">
        <v>659</v>
      </c>
      <c r="S105" t="s">
        <v>660</v>
      </c>
      <c r="T105">
        <v>0.24246624570049799</v>
      </c>
      <c r="U105">
        <v>3.9899429628740699E-2</v>
      </c>
      <c r="V105">
        <v>1891</v>
      </c>
      <c r="W105">
        <v>1368</v>
      </c>
      <c r="X105">
        <v>469</v>
      </c>
      <c r="Y105">
        <f>V105-(W105+X105)</f>
        <v>54</v>
      </c>
    </row>
    <row r="106" spans="1:25" x14ac:dyDescent="0.25">
      <c r="A106" t="s">
        <v>657</v>
      </c>
      <c r="B106">
        <v>-3.1772399999999998</v>
      </c>
      <c r="C106">
        <v>2.7105800000000002</v>
      </c>
      <c r="D106">
        <v>0.584538</v>
      </c>
      <c r="E106">
        <v>0.113244</v>
      </c>
      <c r="F106">
        <v>0</v>
      </c>
      <c r="G106">
        <v>-2.9991400000000001</v>
      </c>
      <c r="H106">
        <v>0.14329500000000001</v>
      </c>
      <c r="I106">
        <v>0.56635599999999997</v>
      </c>
      <c r="J106">
        <v>7.7670100000000006E-2</v>
      </c>
      <c r="K106">
        <v>0</v>
      </c>
      <c r="L106">
        <v>-3.0183</v>
      </c>
      <c r="M106">
        <v>3.2860299999999998</v>
      </c>
      <c r="N106">
        <v>0.57220300000000002</v>
      </c>
      <c r="O106">
        <v>9.7026299999999996E-2</v>
      </c>
      <c r="P106">
        <v>0</v>
      </c>
      <c r="Q106" t="s">
        <v>177</v>
      </c>
      <c r="R106" t="s">
        <v>638</v>
      </c>
      <c r="S106" t="s">
        <v>18</v>
      </c>
      <c r="T106">
        <v>5.0211990609341603E-2</v>
      </c>
      <c r="U106">
        <v>4.5587628097500797E-2</v>
      </c>
      <c r="V106">
        <v>3198</v>
      </c>
      <c r="W106">
        <v>2948</v>
      </c>
      <c r="X106">
        <v>250</v>
      </c>
      <c r="Y106">
        <f>V106-(W106+X106)</f>
        <v>0</v>
      </c>
    </row>
    <row r="107" spans="1:25" x14ac:dyDescent="0.25">
      <c r="A107" t="s">
        <v>656</v>
      </c>
      <c r="B107">
        <v>-3.17665</v>
      </c>
      <c r="C107">
        <v>2.71075</v>
      </c>
      <c r="D107">
        <v>0.58451299999999995</v>
      </c>
      <c r="E107">
        <v>0.113256</v>
      </c>
      <c r="F107">
        <v>0</v>
      </c>
      <c r="G107">
        <v>-3.01248</v>
      </c>
      <c r="H107">
        <v>0.14194799999999999</v>
      </c>
      <c r="I107">
        <v>0.56710899999999997</v>
      </c>
      <c r="J107">
        <v>7.7504299999999998E-2</v>
      </c>
      <c r="K107">
        <v>0</v>
      </c>
      <c r="L107">
        <v>-3.01607</v>
      </c>
      <c r="M107">
        <v>3.2864499999999999</v>
      </c>
      <c r="N107">
        <v>0.57219299999999995</v>
      </c>
      <c r="O107">
        <v>9.6975400000000003E-2</v>
      </c>
      <c r="P107">
        <v>0</v>
      </c>
      <c r="Q107" t="s">
        <v>177</v>
      </c>
      <c r="R107" t="s">
        <v>638</v>
      </c>
      <c r="S107" t="s">
        <v>18</v>
      </c>
      <c r="T107">
        <v>4.9775659001682598E-2</v>
      </c>
      <c r="U107">
        <v>4.3609059711170198E-2</v>
      </c>
      <c r="V107">
        <v>3192</v>
      </c>
      <c r="W107">
        <v>2949</v>
      </c>
      <c r="X107">
        <v>242</v>
      </c>
      <c r="Y107">
        <f>V107-(W107+X107)</f>
        <v>1</v>
      </c>
    </row>
    <row r="108" spans="1:25" x14ac:dyDescent="0.25">
      <c r="A108" t="s">
        <v>655</v>
      </c>
      <c r="B108">
        <v>-3.17577</v>
      </c>
      <c r="C108">
        <v>2.7087500000000002</v>
      </c>
      <c r="D108">
        <v>0.58455400000000002</v>
      </c>
      <c r="E108">
        <v>0.11323900000000001</v>
      </c>
      <c r="F108">
        <v>0</v>
      </c>
      <c r="G108">
        <v>-3.01362</v>
      </c>
      <c r="H108">
        <v>0.14172899999999999</v>
      </c>
      <c r="I108">
        <v>0.56693400000000005</v>
      </c>
      <c r="J108">
        <v>7.8194100000000002E-2</v>
      </c>
      <c r="K108">
        <v>0</v>
      </c>
      <c r="L108">
        <v>-3.0156100000000001</v>
      </c>
      <c r="M108">
        <v>3.2839399999999999</v>
      </c>
      <c r="N108">
        <v>0.57221699999999998</v>
      </c>
      <c r="O108">
        <v>9.7047700000000001E-2</v>
      </c>
      <c r="P108">
        <v>0</v>
      </c>
      <c r="Q108" t="s">
        <v>177</v>
      </c>
      <c r="R108" t="s">
        <v>638</v>
      </c>
      <c r="S108" t="s">
        <v>18</v>
      </c>
      <c r="T108">
        <v>4.9743913562057103E-2</v>
      </c>
      <c r="U108">
        <v>4.4155511732987401E-2</v>
      </c>
      <c r="V108">
        <v>3194</v>
      </c>
      <c r="W108">
        <v>2947</v>
      </c>
      <c r="X108">
        <v>244</v>
      </c>
      <c r="Y108">
        <f>V108-(W108+X108)</f>
        <v>3</v>
      </c>
    </row>
    <row r="109" spans="1:25" x14ac:dyDescent="0.25">
      <c r="A109" t="s">
        <v>654</v>
      </c>
      <c r="B109">
        <v>-3.18146</v>
      </c>
      <c r="C109">
        <v>2.7161499999999998</v>
      </c>
      <c r="D109">
        <v>0.58459099999999997</v>
      </c>
      <c r="E109">
        <v>0.11353199999999999</v>
      </c>
      <c r="F109">
        <v>0</v>
      </c>
      <c r="G109">
        <v>-3.07945</v>
      </c>
      <c r="H109">
        <v>0.163356</v>
      </c>
      <c r="I109">
        <v>0.57228999999999997</v>
      </c>
      <c r="J109">
        <v>7.8042100000000003E-2</v>
      </c>
      <c r="K109">
        <v>0</v>
      </c>
      <c r="L109">
        <v>-3.0179399999999998</v>
      </c>
      <c r="M109">
        <v>3.31277</v>
      </c>
      <c r="N109">
        <v>0.57242700000000002</v>
      </c>
      <c r="O109">
        <v>9.6981399999999995E-2</v>
      </c>
      <c r="P109">
        <v>0</v>
      </c>
      <c r="Q109" t="s">
        <v>177</v>
      </c>
      <c r="R109" t="s">
        <v>638</v>
      </c>
      <c r="S109" t="s">
        <v>18</v>
      </c>
      <c r="T109">
        <v>5.6743992221141799E-2</v>
      </c>
      <c r="U109">
        <v>3.06812205312911E-2</v>
      </c>
      <c r="V109">
        <v>3172</v>
      </c>
      <c r="W109">
        <v>2947</v>
      </c>
      <c r="X109">
        <v>222</v>
      </c>
      <c r="Y109">
        <f>V109-(W109+X109)</f>
        <v>3</v>
      </c>
    </row>
    <row r="110" spans="1:25" x14ac:dyDescent="0.25">
      <c r="A110" t="s">
        <v>653</v>
      </c>
      <c r="B110">
        <v>-3.1842800000000002</v>
      </c>
      <c r="C110">
        <v>2.6907299999999998</v>
      </c>
      <c r="D110">
        <v>0.58455900000000005</v>
      </c>
      <c r="E110">
        <v>0.113312</v>
      </c>
      <c r="F110">
        <v>0</v>
      </c>
      <c r="G110">
        <v>-3.0643500000000001</v>
      </c>
      <c r="H110">
        <v>0.155163</v>
      </c>
      <c r="I110">
        <v>0.57232700000000003</v>
      </c>
      <c r="J110">
        <v>7.9429600000000003E-2</v>
      </c>
      <c r="K110">
        <v>0</v>
      </c>
      <c r="L110">
        <v>-3.0198999999999998</v>
      </c>
      <c r="M110">
        <v>3.2775099999999999</v>
      </c>
      <c r="N110">
        <v>0.57237199999999999</v>
      </c>
      <c r="O110">
        <v>9.6899100000000002E-2</v>
      </c>
      <c r="P110">
        <v>0</v>
      </c>
      <c r="Q110" t="s">
        <v>177</v>
      </c>
      <c r="R110" t="s">
        <v>638</v>
      </c>
      <c r="S110" t="s">
        <v>18</v>
      </c>
      <c r="T110">
        <v>5.4532677442023898E-2</v>
      </c>
      <c r="U110">
        <v>3.0508975626733499E-2</v>
      </c>
      <c r="V110">
        <v>3140</v>
      </c>
      <c r="W110">
        <v>2919</v>
      </c>
      <c r="X110">
        <v>216</v>
      </c>
      <c r="Y110">
        <f>V110-(W110+X110)</f>
        <v>5</v>
      </c>
    </row>
    <row r="111" spans="1:25" x14ac:dyDescent="0.25">
      <c r="A111" t="s">
        <v>652</v>
      </c>
      <c r="B111">
        <v>-3.18025</v>
      </c>
      <c r="C111">
        <v>2.69963</v>
      </c>
      <c r="D111">
        <v>0.58450299999999999</v>
      </c>
      <c r="E111">
        <v>0.11334900000000001</v>
      </c>
      <c r="F111">
        <v>0</v>
      </c>
      <c r="G111">
        <v>-3.0469599999999999</v>
      </c>
      <c r="H111">
        <v>0.14729600000000001</v>
      </c>
      <c r="I111">
        <v>0.56886099999999995</v>
      </c>
      <c r="J111">
        <v>8.1332799999999997E-2</v>
      </c>
      <c r="K111">
        <v>0</v>
      </c>
      <c r="L111">
        <v>-3.0164900000000001</v>
      </c>
      <c r="M111">
        <v>3.2780300000000002</v>
      </c>
      <c r="N111">
        <v>0.57227899999999998</v>
      </c>
      <c r="O111">
        <v>9.7154500000000005E-2</v>
      </c>
      <c r="P111">
        <v>0</v>
      </c>
      <c r="Q111" t="s">
        <v>177</v>
      </c>
      <c r="R111" t="s">
        <v>638</v>
      </c>
      <c r="S111" t="s">
        <v>18</v>
      </c>
      <c r="T111">
        <v>5.17386722866175E-2</v>
      </c>
      <c r="U111">
        <v>3.9134253436407501E-2</v>
      </c>
      <c r="V111">
        <v>3179</v>
      </c>
      <c r="W111">
        <v>2952</v>
      </c>
      <c r="X111">
        <v>219</v>
      </c>
      <c r="Y111">
        <f>V111-(W111+X111)</f>
        <v>8</v>
      </c>
    </row>
    <row r="112" spans="1:25" x14ac:dyDescent="0.25">
      <c r="A112" t="s">
        <v>651</v>
      </c>
      <c r="B112">
        <v>-3.1756700000000002</v>
      </c>
      <c r="C112">
        <v>2.4796499999999999</v>
      </c>
      <c r="D112">
        <v>0.58429500000000001</v>
      </c>
      <c r="E112">
        <v>0.113646</v>
      </c>
      <c r="F112">
        <v>0</v>
      </c>
      <c r="G112">
        <v>-3.0757400000000001</v>
      </c>
      <c r="H112">
        <v>0.19401599999999999</v>
      </c>
      <c r="I112">
        <v>0.57260200000000006</v>
      </c>
      <c r="J112">
        <v>8.6956199999999997E-2</v>
      </c>
      <c r="K112">
        <v>0</v>
      </c>
      <c r="L112">
        <v>-3.0173399999999999</v>
      </c>
      <c r="M112">
        <v>3.2775400000000001</v>
      </c>
      <c r="N112">
        <v>0.57217799999999996</v>
      </c>
      <c r="O112">
        <v>9.7273399999999996E-2</v>
      </c>
      <c r="P112">
        <v>0</v>
      </c>
      <c r="Q112" t="s">
        <v>177</v>
      </c>
      <c r="R112" t="s">
        <v>638</v>
      </c>
      <c r="S112" t="s">
        <v>18</v>
      </c>
      <c r="T112">
        <v>7.2593312888024494E-2</v>
      </c>
      <c r="U112">
        <v>2.91642342999433E-2</v>
      </c>
      <c r="V112">
        <v>3625</v>
      </c>
      <c r="W112">
        <v>2943</v>
      </c>
      <c r="X112">
        <v>316</v>
      </c>
      <c r="Y112">
        <f>V112-(W112+X112)</f>
        <v>366</v>
      </c>
    </row>
    <row r="113" spans="1:25" x14ac:dyDescent="0.25">
      <c r="A113" t="s">
        <v>650</v>
      </c>
      <c r="B113">
        <v>-3.1839900000000001</v>
      </c>
      <c r="C113">
        <v>2.7111700000000001</v>
      </c>
      <c r="D113">
        <v>0.58452899999999997</v>
      </c>
      <c r="E113">
        <v>0.11310199999999999</v>
      </c>
      <c r="F113">
        <v>0</v>
      </c>
      <c r="G113">
        <v>-3.02922</v>
      </c>
      <c r="H113">
        <v>0.168708</v>
      </c>
      <c r="I113">
        <v>0.56687299999999996</v>
      </c>
      <c r="J113">
        <v>8.2032999999999995E-2</v>
      </c>
      <c r="K113">
        <v>0</v>
      </c>
      <c r="L113">
        <v>-3.01735</v>
      </c>
      <c r="M113">
        <v>3.3112200000000001</v>
      </c>
      <c r="N113">
        <v>0.57221200000000005</v>
      </c>
      <c r="O113">
        <v>9.6856700000000004E-2</v>
      </c>
      <c r="P113">
        <v>0</v>
      </c>
      <c r="Q113" t="s">
        <v>177</v>
      </c>
      <c r="R113" t="s">
        <v>638</v>
      </c>
      <c r="S113" t="s">
        <v>18</v>
      </c>
      <c r="T113">
        <v>5.86111111111111E-2</v>
      </c>
      <c r="U113">
        <v>4.4249046737302497E-2</v>
      </c>
      <c r="V113">
        <v>3216</v>
      </c>
      <c r="W113">
        <v>2949</v>
      </c>
      <c r="X113">
        <v>264</v>
      </c>
      <c r="Y113">
        <f>V113-(W113+X113)</f>
        <v>3</v>
      </c>
    </row>
    <row r="114" spans="1:25" x14ac:dyDescent="0.25">
      <c r="A114" t="s">
        <v>649</v>
      </c>
      <c r="B114">
        <v>-3.1770700000000001</v>
      </c>
      <c r="C114">
        <v>2.70309</v>
      </c>
      <c r="D114">
        <v>0.58450599999999997</v>
      </c>
      <c r="E114">
        <v>0.113276</v>
      </c>
      <c r="F114">
        <v>0</v>
      </c>
      <c r="G114">
        <v>-3.0412400000000002</v>
      </c>
      <c r="H114">
        <v>0.14157400000000001</v>
      </c>
      <c r="I114">
        <v>0.56722300000000003</v>
      </c>
      <c r="J114">
        <v>7.7393299999999998E-2</v>
      </c>
      <c r="K114">
        <v>0</v>
      </c>
      <c r="L114">
        <v>-3.0125899999999999</v>
      </c>
      <c r="M114">
        <v>3.2783099999999998</v>
      </c>
      <c r="N114">
        <v>0.57221900000000003</v>
      </c>
      <c r="O114">
        <v>9.7016599999999995E-2</v>
      </c>
      <c r="P114">
        <v>0</v>
      </c>
      <c r="Q114" t="s">
        <v>177</v>
      </c>
      <c r="R114" t="s">
        <v>638</v>
      </c>
      <c r="S114" t="s">
        <v>18</v>
      </c>
      <c r="T114">
        <v>4.9776777867613503E-2</v>
      </c>
      <c r="U114">
        <v>4.3301801433859803E-2</v>
      </c>
      <c r="V114">
        <v>3184</v>
      </c>
      <c r="W114">
        <v>2942</v>
      </c>
      <c r="X114">
        <v>240</v>
      </c>
      <c r="Y114">
        <f>V114-(W114+X114)</f>
        <v>2</v>
      </c>
    </row>
    <row r="115" spans="1:25" x14ac:dyDescent="0.25">
      <c r="A115" t="s">
        <v>648</v>
      </c>
      <c r="B115">
        <v>-3.1796099999999998</v>
      </c>
      <c r="C115">
        <v>2.6977600000000002</v>
      </c>
      <c r="D115">
        <v>0.58440899999999996</v>
      </c>
      <c r="E115">
        <v>0.11301799999999999</v>
      </c>
      <c r="F115" s="1">
        <v>1.1119999999999999E-6</v>
      </c>
      <c r="G115">
        <v>-3.0342600000000002</v>
      </c>
      <c r="H115">
        <v>0.152587</v>
      </c>
      <c r="I115">
        <v>0.56828599999999996</v>
      </c>
      <c r="J115">
        <v>8.1221600000000005E-2</v>
      </c>
      <c r="K115">
        <v>0</v>
      </c>
      <c r="L115">
        <v>-3.0166499999999998</v>
      </c>
      <c r="M115">
        <v>3.2949299999999999</v>
      </c>
      <c r="N115">
        <v>0.57222300000000004</v>
      </c>
      <c r="O115">
        <v>9.6911999999999998E-2</v>
      </c>
      <c r="P115" s="1">
        <v>3.0350000000000002E-6</v>
      </c>
      <c r="Q115" t="s">
        <v>177</v>
      </c>
      <c r="R115" t="s">
        <v>638</v>
      </c>
      <c r="S115" t="s">
        <v>18</v>
      </c>
      <c r="T115">
        <v>5.3536345776031398E-2</v>
      </c>
      <c r="U115">
        <v>4.03612217283352E-2</v>
      </c>
      <c r="V115">
        <v>3214</v>
      </c>
      <c r="W115">
        <v>2936</v>
      </c>
      <c r="X115">
        <v>246</v>
      </c>
      <c r="Y115">
        <f>V115-(W115+X115)</f>
        <v>32</v>
      </c>
    </row>
    <row r="116" spans="1:25" x14ac:dyDescent="0.25">
      <c r="A116" t="s">
        <v>647</v>
      </c>
      <c r="B116">
        <v>-3.1794600000000002</v>
      </c>
      <c r="C116">
        <v>2.7113</v>
      </c>
      <c r="D116">
        <v>0.58448199999999995</v>
      </c>
      <c r="E116">
        <v>0.113108</v>
      </c>
      <c r="F116">
        <v>0</v>
      </c>
      <c r="G116">
        <v>-3.0204499999999999</v>
      </c>
      <c r="H116">
        <v>0.172209</v>
      </c>
      <c r="I116">
        <v>0.56662500000000005</v>
      </c>
      <c r="J116">
        <v>8.1991999999999995E-2</v>
      </c>
      <c r="K116" s="1">
        <v>5.8069000000000003E-6</v>
      </c>
      <c r="L116">
        <v>-3.016</v>
      </c>
      <c r="M116">
        <v>3.31175</v>
      </c>
      <c r="N116">
        <v>0.57219399999999998</v>
      </c>
      <c r="O116">
        <v>9.6875900000000001E-2</v>
      </c>
      <c r="P116" s="1">
        <v>3.0199999999999998E-7</v>
      </c>
      <c r="Q116" t="s">
        <v>177</v>
      </c>
      <c r="R116" t="s">
        <v>638</v>
      </c>
      <c r="S116" t="s">
        <v>18</v>
      </c>
      <c r="T116">
        <v>5.9749627215036197E-2</v>
      </c>
      <c r="U116">
        <v>4.4764339371758902E-2</v>
      </c>
      <c r="V116">
        <v>3222</v>
      </c>
      <c r="W116">
        <v>2951</v>
      </c>
      <c r="X116">
        <v>271</v>
      </c>
      <c r="Y116">
        <f>V116-(W116+X116)</f>
        <v>0</v>
      </c>
    </row>
    <row r="117" spans="1:25" x14ac:dyDescent="0.25">
      <c r="A117" t="s">
        <v>646</v>
      </c>
      <c r="B117">
        <v>-3.1773400000000001</v>
      </c>
      <c r="C117">
        <v>2.7053500000000001</v>
      </c>
      <c r="D117">
        <v>0.58449200000000001</v>
      </c>
      <c r="E117">
        <v>0.113107</v>
      </c>
      <c r="F117">
        <v>0</v>
      </c>
      <c r="G117">
        <v>-3.02589</v>
      </c>
      <c r="H117">
        <v>0.173067</v>
      </c>
      <c r="I117">
        <v>0.56672299999999998</v>
      </c>
      <c r="J117">
        <v>8.1920300000000001E-2</v>
      </c>
      <c r="K117">
        <v>0</v>
      </c>
      <c r="L117">
        <v>-3.0143300000000002</v>
      </c>
      <c r="M117">
        <v>3.31223</v>
      </c>
      <c r="N117">
        <v>0.57219399999999998</v>
      </c>
      <c r="O117">
        <v>9.6853099999999998E-2</v>
      </c>
      <c r="P117">
        <v>0</v>
      </c>
      <c r="Q117" t="s">
        <v>177</v>
      </c>
      <c r="R117" t="s">
        <v>638</v>
      </c>
      <c r="S117" t="s">
        <v>18</v>
      </c>
      <c r="T117">
        <v>6.0135487232933799E-2</v>
      </c>
      <c r="U117">
        <v>4.4539524321147397E-2</v>
      </c>
      <c r="V117">
        <v>3229</v>
      </c>
      <c r="W117">
        <v>2949</v>
      </c>
      <c r="X117">
        <v>272</v>
      </c>
      <c r="Y117">
        <f>V117-(W117+X117)</f>
        <v>8</v>
      </c>
    </row>
    <row r="118" spans="1:25" x14ac:dyDescent="0.25">
      <c r="A118" t="s">
        <v>645</v>
      </c>
      <c r="B118">
        <v>-3.17536</v>
      </c>
      <c r="C118">
        <v>2.706</v>
      </c>
      <c r="D118">
        <v>0.58454700000000004</v>
      </c>
      <c r="E118">
        <v>0.11314100000000001</v>
      </c>
      <c r="F118">
        <v>0</v>
      </c>
      <c r="G118">
        <v>-3.0138799999999999</v>
      </c>
      <c r="H118">
        <v>0.15550600000000001</v>
      </c>
      <c r="I118">
        <v>0.566743</v>
      </c>
      <c r="J118">
        <v>8.1075800000000003E-2</v>
      </c>
      <c r="K118">
        <v>0</v>
      </c>
      <c r="L118">
        <v>-3.0164599999999999</v>
      </c>
      <c r="M118">
        <v>3.29447</v>
      </c>
      <c r="N118">
        <v>0.57228999999999997</v>
      </c>
      <c r="O118">
        <v>9.6880800000000003E-2</v>
      </c>
      <c r="P118">
        <v>0</v>
      </c>
      <c r="Q118" t="s">
        <v>177</v>
      </c>
      <c r="R118" t="s">
        <v>638</v>
      </c>
      <c r="S118" t="s">
        <v>18</v>
      </c>
      <c r="T118">
        <v>5.4373274626970003E-2</v>
      </c>
      <c r="U118">
        <v>4.4624361128043799E-2</v>
      </c>
      <c r="V118">
        <v>3203</v>
      </c>
      <c r="W118">
        <v>2946</v>
      </c>
      <c r="X118">
        <v>250</v>
      </c>
      <c r="Y118">
        <f>V118-(W118+X118)</f>
        <v>7</v>
      </c>
    </row>
    <row r="119" spans="1:25" x14ac:dyDescent="0.25">
      <c r="A119" t="s">
        <v>644</v>
      </c>
      <c r="B119">
        <v>-3.1758500000000001</v>
      </c>
      <c r="C119">
        <v>2.7582800000000001</v>
      </c>
      <c r="D119">
        <v>0.584785</v>
      </c>
      <c r="E119">
        <v>0.11362999999999999</v>
      </c>
      <c r="F119" s="1">
        <v>1.08763E-6</v>
      </c>
      <c r="G119">
        <v>-3.0799599999999998</v>
      </c>
      <c r="H119">
        <v>0.13395599999999999</v>
      </c>
      <c r="I119">
        <v>0.57226299999999997</v>
      </c>
      <c r="J119">
        <v>7.4988299999999994E-2</v>
      </c>
      <c r="K119">
        <v>0</v>
      </c>
      <c r="L119">
        <v>-3.01674</v>
      </c>
      <c r="M119">
        <v>3.3373699999999999</v>
      </c>
      <c r="N119">
        <v>0.57254300000000002</v>
      </c>
      <c r="O119">
        <v>9.7043199999999996E-2</v>
      </c>
      <c r="P119" s="1">
        <v>1.4981900000000001E-6</v>
      </c>
      <c r="Q119" t="s">
        <v>177</v>
      </c>
      <c r="R119" t="s">
        <v>638</v>
      </c>
      <c r="S119" t="s">
        <v>18</v>
      </c>
      <c r="T119">
        <v>4.63299104518895E-2</v>
      </c>
      <c r="U119">
        <v>3.12279743760338E-2</v>
      </c>
      <c r="V119">
        <v>3156</v>
      </c>
      <c r="W119">
        <v>2953</v>
      </c>
      <c r="X119">
        <v>167</v>
      </c>
      <c r="Y119">
        <f>V119-(W119+X119)</f>
        <v>36</v>
      </c>
    </row>
    <row r="120" spans="1:25" x14ac:dyDescent="0.25">
      <c r="A120" t="s">
        <v>643</v>
      </c>
      <c r="B120">
        <v>-3.1832600000000002</v>
      </c>
      <c r="C120">
        <v>2.6373500000000001</v>
      </c>
      <c r="D120">
        <v>0.58445999999999998</v>
      </c>
      <c r="E120">
        <v>0.114091</v>
      </c>
      <c r="F120">
        <v>0</v>
      </c>
      <c r="G120">
        <v>-3.0419299999999998</v>
      </c>
      <c r="H120">
        <v>0.17349600000000001</v>
      </c>
      <c r="I120">
        <v>0.56644000000000005</v>
      </c>
      <c r="J120">
        <v>7.9457600000000003E-2</v>
      </c>
      <c r="K120">
        <v>0</v>
      </c>
      <c r="L120">
        <v>-3.01573</v>
      </c>
      <c r="M120">
        <v>3.2755899999999998</v>
      </c>
      <c r="N120">
        <v>0.57194599999999995</v>
      </c>
      <c r="O120">
        <v>9.7269400000000006E-2</v>
      </c>
      <c r="P120">
        <v>0</v>
      </c>
      <c r="Q120" t="s">
        <v>177</v>
      </c>
      <c r="R120" t="s">
        <v>638</v>
      </c>
      <c r="S120" t="s">
        <v>18</v>
      </c>
      <c r="T120">
        <v>6.1724002988366701E-2</v>
      </c>
      <c r="U120">
        <v>4.5181144112513401E-2</v>
      </c>
      <c r="V120">
        <v>3281</v>
      </c>
      <c r="W120">
        <v>2941</v>
      </c>
      <c r="X120">
        <v>257</v>
      </c>
      <c r="Y120">
        <f>V120-(W120+X120)</f>
        <v>83</v>
      </c>
    </row>
    <row r="121" spans="1:25" x14ac:dyDescent="0.25">
      <c r="A121" t="s">
        <v>642</v>
      </c>
      <c r="B121">
        <v>-3.1733199999999999</v>
      </c>
      <c r="C121">
        <v>2.7558400000000001</v>
      </c>
      <c r="D121">
        <v>0.58448299999999997</v>
      </c>
      <c r="E121">
        <v>0.113562</v>
      </c>
      <c r="F121">
        <v>0</v>
      </c>
      <c r="G121">
        <v>-3.04894</v>
      </c>
      <c r="H121">
        <v>0.16731599999999999</v>
      </c>
      <c r="I121">
        <v>0.564967</v>
      </c>
      <c r="J121">
        <v>7.6378799999999997E-2</v>
      </c>
      <c r="K121">
        <v>0</v>
      </c>
      <c r="L121">
        <v>-3.0168900000000001</v>
      </c>
      <c r="M121">
        <v>3.39927</v>
      </c>
      <c r="N121">
        <v>0.57198899999999997</v>
      </c>
      <c r="O121">
        <v>9.6520800000000004E-2</v>
      </c>
      <c r="P121">
        <v>0</v>
      </c>
      <c r="Q121" t="s">
        <v>177</v>
      </c>
      <c r="R121" t="s">
        <v>638</v>
      </c>
      <c r="S121" t="s">
        <v>18</v>
      </c>
      <c r="T121">
        <v>5.7264050901378601E-2</v>
      </c>
      <c r="U121">
        <v>4.8994462349134599E-2</v>
      </c>
      <c r="V121">
        <v>3283</v>
      </c>
      <c r="W121">
        <v>2999</v>
      </c>
      <c r="X121">
        <v>228</v>
      </c>
      <c r="Y121">
        <f>V121-(W121+X121)</f>
        <v>56</v>
      </c>
    </row>
    <row r="122" spans="1:25" x14ac:dyDescent="0.25">
      <c r="A122" t="s">
        <v>641</v>
      </c>
      <c r="B122">
        <v>-3.1794500000000001</v>
      </c>
      <c r="C122">
        <v>2.7301199999999999</v>
      </c>
      <c r="D122">
        <v>0.58450999999999997</v>
      </c>
      <c r="E122">
        <v>0.113188</v>
      </c>
      <c r="F122">
        <v>0</v>
      </c>
      <c r="G122">
        <v>-3.0966900000000002</v>
      </c>
      <c r="H122">
        <v>0.15378</v>
      </c>
      <c r="I122">
        <v>0.57393000000000005</v>
      </c>
      <c r="J122">
        <v>8.0719899999999997E-2</v>
      </c>
      <c r="K122">
        <v>0</v>
      </c>
      <c r="L122">
        <v>-3.01857</v>
      </c>
      <c r="M122">
        <v>3.3151600000000001</v>
      </c>
      <c r="N122">
        <v>0.57251300000000005</v>
      </c>
      <c r="O122">
        <v>9.7073000000000007E-2</v>
      </c>
      <c r="P122">
        <v>0</v>
      </c>
      <c r="Q122" t="s">
        <v>177</v>
      </c>
      <c r="R122" t="s">
        <v>638</v>
      </c>
      <c r="S122" t="s">
        <v>18</v>
      </c>
      <c r="T122">
        <v>5.3328710124826602E-2</v>
      </c>
      <c r="U122">
        <v>2.63529193431606E-2</v>
      </c>
      <c r="V122">
        <v>3167</v>
      </c>
      <c r="W122">
        <v>2950</v>
      </c>
      <c r="X122">
        <v>217</v>
      </c>
      <c r="Y122">
        <f>V122-(W122+X122)</f>
        <v>0</v>
      </c>
    </row>
    <row r="123" spans="1:25" x14ac:dyDescent="0.25">
      <c r="A123" t="s">
        <v>640</v>
      </c>
      <c r="B123">
        <v>-3.1793999999999998</v>
      </c>
      <c r="C123">
        <v>2.7297899999999999</v>
      </c>
      <c r="D123">
        <v>0.58452499999999996</v>
      </c>
      <c r="E123">
        <v>0.113196</v>
      </c>
      <c r="F123">
        <v>0</v>
      </c>
      <c r="G123">
        <v>-3.0956000000000001</v>
      </c>
      <c r="H123">
        <v>0.153948</v>
      </c>
      <c r="I123">
        <v>0.574044</v>
      </c>
      <c r="J123">
        <v>8.03117E-2</v>
      </c>
      <c r="K123">
        <v>0</v>
      </c>
      <c r="L123">
        <v>-3.0181800000000001</v>
      </c>
      <c r="M123">
        <v>3.3151700000000002</v>
      </c>
      <c r="N123">
        <v>0.57251300000000005</v>
      </c>
      <c r="O123">
        <v>9.7070000000000004E-2</v>
      </c>
      <c r="P123">
        <v>0</v>
      </c>
      <c r="Q123" t="s">
        <v>177</v>
      </c>
      <c r="R123" t="s">
        <v>638</v>
      </c>
      <c r="S123" t="s">
        <v>18</v>
      </c>
      <c r="T123">
        <v>5.3401761564602301E-2</v>
      </c>
      <c r="U123">
        <v>2.6103407285740898E-2</v>
      </c>
      <c r="V123">
        <v>3168</v>
      </c>
      <c r="W123">
        <v>2950</v>
      </c>
      <c r="X123">
        <v>217</v>
      </c>
      <c r="Y123">
        <f>V123-(W123+X123)</f>
        <v>1</v>
      </c>
    </row>
    <row r="124" spans="1:25" x14ac:dyDescent="0.25">
      <c r="A124" t="s">
        <v>639</v>
      </c>
      <c r="B124">
        <v>-3.1757300000000002</v>
      </c>
      <c r="C124">
        <v>2.70729</v>
      </c>
      <c r="D124">
        <v>0.58446699999999996</v>
      </c>
      <c r="E124">
        <v>0.113306</v>
      </c>
      <c r="F124">
        <v>0</v>
      </c>
      <c r="G124">
        <v>-3.0594000000000001</v>
      </c>
      <c r="H124">
        <v>0.17066400000000001</v>
      </c>
      <c r="I124">
        <v>0.56672800000000001</v>
      </c>
      <c r="J124">
        <v>7.4090199999999995E-2</v>
      </c>
      <c r="K124">
        <v>0</v>
      </c>
      <c r="L124">
        <v>-3.0139100000000001</v>
      </c>
      <c r="M124">
        <v>3.3246099999999998</v>
      </c>
      <c r="N124">
        <v>0.572052</v>
      </c>
      <c r="O124">
        <v>9.6359E-2</v>
      </c>
      <c r="P124">
        <v>0</v>
      </c>
      <c r="Q124" t="s">
        <v>177</v>
      </c>
      <c r="R124" t="s">
        <v>638</v>
      </c>
      <c r="S124" t="s">
        <v>18</v>
      </c>
      <c r="T124">
        <v>5.9312022237664998E-2</v>
      </c>
      <c r="U124">
        <v>4.4465087441510301E-2</v>
      </c>
      <c r="V124">
        <v>3219</v>
      </c>
      <c r="W124">
        <v>2945</v>
      </c>
      <c r="X124">
        <v>241</v>
      </c>
      <c r="Y124">
        <f>V124-(W124+X124)</f>
        <v>33</v>
      </c>
    </row>
    <row r="125" spans="1:25" x14ac:dyDescent="0.25">
      <c r="A125" t="s">
        <v>637</v>
      </c>
      <c r="B125">
        <v>-3.1724100000000002</v>
      </c>
      <c r="C125">
        <v>2.7283300000000001</v>
      </c>
      <c r="D125">
        <v>0.58456900000000001</v>
      </c>
      <c r="E125">
        <v>0.11332399999999999</v>
      </c>
      <c r="F125">
        <v>0</v>
      </c>
      <c r="G125">
        <v>-3.09938</v>
      </c>
      <c r="H125">
        <v>0.157494</v>
      </c>
      <c r="I125">
        <v>0.57289199999999996</v>
      </c>
      <c r="J125">
        <v>7.9489900000000002E-2</v>
      </c>
      <c r="K125">
        <v>0</v>
      </c>
      <c r="L125">
        <v>-3.0145200000000001</v>
      </c>
      <c r="M125">
        <v>3.31609</v>
      </c>
      <c r="N125">
        <v>0.57250599999999996</v>
      </c>
      <c r="O125">
        <v>9.7068600000000005E-2</v>
      </c>
      <c r="P125">
        <v>0</v>
      </c>
      <c r="Q125" t="s">
        <v>177</v>
      </c>
      <c r="R125" t="s">
        <v>638</v>
      </c>
      <c r="S125" t="s">
        <v>18</v>
      </c>
      <c r="T125">
        <v>5.4575695623548998E-2</v>
      </c>
      <c r="U125">
        <v>2.9110132524996502E-2</v>
      </c>
      <c r="V125">
        <v>3174</v>
      </c>
      <c r="W125">
        <v>2952</v>
      </c>
      <c r="X125">
        <v>222</v>
      </c>
      <c r="Y125">
        <f>V125-(W125+X125)</f>
        <v>0</v>
      </c>
    </row>
    <row r="126" spans="1:25" x14ac:dyDescent="0.25">
      <c r="A126" t="s">
        <v>636</v>
      </c>
      <c r="B126">
        <v>-3.0691099999999998</v>
      </c>
      <c r="C126">
        <v>1.2890900000000001</v>
      </c>
      <c r="D126">
        <v>0.31235099999999999</v>
      </c>
      <c r="E126">
        <v>9.6696500000000005E-2</v>
      </c>
      <c r="F126">
        <v>0</v>
      </c>
      <c r="G126">
        <v>-2.9479899999999999</v>
      </c>
      <c r="H126">
        <v>0.34215699999999999</v>
      </c>
      <c r="I126">
        <v>0.30153400000000002</v>
      </c>
      <c r="J126">
        <v>7.6390100000000002E-2</v>
      </c>
      <c r="K126">
        <v>0</v>
      </c>
      <c r="L126">
        <v>-2.9803600000000001</v>
      </c>
      <c r="M126">
        <v>1.71898</v>
      </c>
      <c r="N126">
        <v>0.30505399999999999</v>
      </c>
      <c r="O126">
        <v>8.5756399999999997E-2</v>
      </c>
      <c r="P126">
        <v>0</v>
      </c>
      <c r="Q126" t="s">
        <v>339</v>
      </c>
      <c r="R126" t="s">
        <v>620</v>
      </c>
      <c r="S126" t="s">
        <v>621</v>
      </c>
      <c r="T126">
        <v>0.20977134800465899</v>
      </c>
      <c r="U126">
        <v>5.0847463806426102E-2</v>
      </c>
      <c r="V126">
        <v>1819</v>
      </c>
      <c r="W126">
        <v>1398</v>
      </c>
      <c r="X126">
        <v>421</v>
      </c>
      <c r="Y126">
        <f>V126-(W126+X126)</f>
        <v>0</v>
      </c>
    </row>
    <row r="127" spans="1:25" x14ac:dyDescent="0.25">
      <c r="A127" t="s">
        <v>635</v>
      </c>
      <c r="B127">
        <v>-3.0669200000000001</v>
      </c>
      <c r="C127">
        <v>1.28003</v>
      </c>
      <c r="D127">
        <v>0.312413</v>
      </c>
      <c r="E127">
        <v>9.6933599999999995E-2</v>
      </c>
      <c r="F127">
        <v>0</v>
      </c>
      <c r="G127">
        <v>-3.07179</v>
      </c>
      <c r="H127">
        <v>0.24732399999999999</v>
      </c>
      <c r="I127">
        <v>0.29321900000000001</v>
      </c>
      <c r="J127">
        <v>8.3307099999999995E-2</v>
      </c>
      <c r="K127">
        <v>0</v>
      </c>
      <c r="L127">
        <v>-2.9917099999999999</v>
      </c>
      <c r="M127">
        <v>1.61514</v>
      </c>
      <c r="N127">
        <v>0.30398599999999998</v>
      </c>
      <c r="O127">
        <v>9.2088900000000001E-2</v>
      </c>
      <c r="P127">
        <v>9.2871000000000002E-4</v>
      </c>
      <c r="Q127" t="s">
        <v>339</v>
      </c>
      <c r="R127" t="s">
        <v>620</v>
      </c>
      <c r="S127" t="s">
        <v>621</v>
      </c>
      <c r="T127">
        <v>0.16196399345335499</v>
      </c>
      <c r="U127">
        <v>9.1475897325333705E-2</v>
      </c>
      <c r="V127">
        <v>1714</v>
      </c>
      <c r="W127">
        <v>1394</v>
      </c>
      <c r="X127">
        <v>318</v>
      </c>
      <c r="Y127">
        <f>V127-(W127+X127)</f>
        <v>2</v>
      </c>
    </row>
    <row r="128" spans="1:25" x14ac:dyDescent="0.25">
      <c r="A128" t="s">
        <v>634</v>
      </c>
      <c r="B128">
        <v>-3.0663499999999999</v>
      </c>
      <c r="C128">
        <v>1.28163</v>
      </c>
      <c r="D128">
        <v>0.31237900000000002</v>
      </c>
      <c r="E128">
        <v>9.6939300000000006E-2</v>
      </c>
      <c r="F128">
        <v>0</v>
      </c>
      <c r="G128">
        <v>-3.0261399999999998</v>
      </c>
      <c r="H128">
        <v>0.29402499999999998</v>
      </c>
      <c r="I128">
        <v>0.29713499999999998</v>
      </c>
      <c r="J128">
        <v>8.2869399999999996E-2</v>
      </c>
      <c r="K128">
        <v>0</v>
      </c>
      <c r="L128">
        <v>-2.99194</v>
      </c>
      <c r="M128">
        <v>1.66479</v>
      </c>
      <c r="N128">
        <v>0.30431999999999998</v>
      </c>
      <c r="O128">
        <v>9.0532799999999997E-2</v>
      </c>
      <c r="P128">
        <v>6.6074299999999999E-4</v>
      </c>
      <c r="Q128" t="s">
        <v>339</v>
      </c>
      <c r="R128" t="s">
        <v>620</v>
      </c>
      <c r="S128" t="s">
        <v>621</v>
      </c>
      <c r="T128">
        <v>0.186635359817236</v>
      </c>
      <c r="U128">
        <v>7.2178917574201404E-2</v>
      </c>
      <c r="V128">
        <v>1783</v>
      </c>
      <c r="W128">
        <v>1394</v>
      </c>
      <c r="X128">
        <v>388</v>
      </c>
      <c r="Y128">
        <f>V128-(W128+X128)</f>
        <v>1</v>
      </c>
    </row>
    <row r="129" spans="1:25" x14ac:dyDescent="0.25">
      <c r="A129" t="s">
        <v>633</v>
      </c>
      <c r="B129">
        <v>-3.0684300000000002</v>
      </c>
      <c r="C129">
        <v>1.27908</v>
      </c>
      <c r="D129">
        <v>0.31224400000000002</v>
      </c>
      <c r="E129">
        <v>9.6985199999999994E-2</v>
      </c>
      <c r="F129">
        <v>0</v>
      </c>
      <c r="G129">
        <v>-3.0801599999999998</v>
      </c>
      <c r="H129">
        <v>0.29177399999999998</v>
      </c>
      <c r="I129">
        <v>0.29370000000000002</v>
      </c>
      <c r="J129">
        <v>8.4385600000000005E-2</v>
      </c>
      <c r="K129">
        <v>0</v>
      </c>
      <c r="L129">
        <v>-2.9900799999999998</v>
      </c>
      <c r="M129">
        <v>1.6631499999999999</v>
      </c>
      <c r="N129">
        <v>0.303728</v>
      </c>
      <c r="O129">
        <v>9.2355099999999996E-2</v>
      </c>
      <c r="P129">
        <v>9.6202799999999997E-4</v>
      </c>
      <c r="Q129" t="s">
        <v>339</v>
      </c>
      <c r="R129" t="s">
        <v>620</v>
      </c>
      <c r="S129" t="s">
        <v>621</v>
      </c>
      <c r="T129">
        <v>0.185753389776561</v>
      </c>
      <c r="U129">
        <v>8.8330583981798605E-2</v>
      </c>
      <c r="V129">
        <v>1781</v>
      </c>
      <c r="W129">
        <v>1394</v>
      </c>
      <c r="X129">
        <v>384</v>
      </c>
      <c r="Y129">
        <f>V129-(W129+X129)</f>
        <v>3</v>
      </c>
    </row>
    <row r="130" spans="1:25" x14ac:dyDescent="0.25">
      <c r="A130" t="s">
        <v>632</v>
      </c>
      <c r="B130">
        <v>-3.0659000000000001</v>
      </c>
      <c r="C130">
        <v>1.3011900000000001</v>
      </c>
      <c r="D130">
        <v>0.31255300000000003</v>
      </c>
      <c r="E130">
        <v>9.6546699999999999E-2</v>
      </c>
      <c r="F130">
        <v>0</v>
      </c>
      <c r="G130">
        <v>-2.9055399999999998</v>
      </c>
      <c r="H130">
        <v>0.27585900000000002</v>
      </c>
      <c r="I130">
        <v>0.29922500000000002</v>
      </c>
      <c r="J130">
        <v>7.4319899999999994E-2</v>
      </c>
      <c r="K130">
        <v>0</v>
      </c>
      <c r="L130">
        <v>-2.9737900000000002</v>
      </c>
      <c r="M130">
        <v>1.66933</v>
      </c>
      <c r="N130">
        <v>0.30467699999999998</v>
      </c>
      <c r="O130">
        <v>8.5485800000000001E-2</v>
      </c>
      <c r="P130">
        <v>0</v>
      </c>
      <c r="Q130" t="s">
        <v>339</v>
      </c>
      <c r="R130" t="s">
        <v>620</v>
      </c>
      <c r="S130" t="s">
        <v>621</v>
      </c>
      <c r="T130">
        <v>0.17494134804387801</v>
      </c>
      <c r="U130">
        <v>6.2870133874546194E-2</v>
      </c>
      <c r="V130">
        <v>1732</v>
      </c>
      <c r="W130">
        <v>1400</v>
      </c>
      <c r="X130">
        <v>318</v>
      </c>
      <c r="Y130">
        <f>V130-(W130+X130)</f>
        <v>14</v>
      </c>
    </row>
    <row r="131" spans="1:25" x14ac:dyDescent="0.25">
      <c r="A131" t="s">
        <v>630</v>
      </c>
      <c r="B131">
        <v>-3.0699800000000002</v>
      </c>
      <c r="C131">
        <v>1.2882</v>
      </c>
      <c r="D131">
        <v>0.31265900000000002</v>
      </c>
      <c r="E131">
        <v>9.6719600000000003E-2</v>
      </c>
      <c r="F131">
        <v>0</v>
      </c>
      <c r="G131">
        <v>-2.8537599999999999</v>
      </c>
      <c r="H131">
        <v>0.23230300000000001</v>
      </c>
      <c r="I131">
        <v>0.30892399999999998</v>
      </c>
      <c r="J131">
        <v>7.1735099999999996E-2</v>
      </c>
      <c r="K131">
        <v>0</v>
      </c>
      <c r="L131">
        <v>-2.9739599999999999</v>
      </c>
      <c r="M131">
        <v>1.6165499999999999</v>
      </c>
      <c r="N131">
        <v>0.30620399999999998</v>
      </c>
      <c r="O131">
        <v>8.5273100000000004E-2</v>
      </c>
      <c r="P131">
        <v>0</v>
      </c>
      <c r="Q131" t="s">
        <v>339</v>
      </c>
      <c r="R131" t="s">
        <v>620</v>
      </c>
      <c r="S131" t="s">
        <v>621</v>
      </c>
      <c r="T131">
        <v>0.15283440747073501</v>
      </c>
      <c r="U131">
        <v>1.7338089463977701E-2</v>
      </c>
      <c r="V131">
        <v>1673</v>
      </c>
      <c r="W131">
        <v>1392</v>
      </c>
      <c r="X131">
        <v>259</v>
      </c>
      <c r="Y131">
        <f>V131-(W131+X131)</f>
        <v>22</v>
      </c>
    </row>
    <row r="132" spans="1:25" x14ac:dyDescent="0.25">
      <c r="A132" t="s">
        <v>631</v>
      </c>
      <c r="B132">
        <v>-3.0682</v>
      </c>
      <c r="C132">
        <v>1.29443</v>
      </c>
      <c r="D132">
        <v>0.31271500000000002</v>
      </c>
      <c r="E132">
        <v>9.6822199999999997E-2</v>
      </c>
      <c r="F132">
        <v>0</v>
      </c>
      <c r="G132">
        <v>-2.8781599999999998</v>
      </c>
      <c r="H132">
        <v>0.23839199999999999</v>
      </c>
      <c r="I132">
        <v>0.30363400000000001</v>
      </c>
      <c r="J132">
        <v>7.3552099999999995E-2</v>
      </c>
      <c r="K132">
        <v>0</v>
      </c>
      <c r="L132">
        <v>-2.9744600000000001</v>
      </c>
      <c r="M132">
        <v>1.6281099999999999</v>
      </c>
      <c r="N132">
        <v>0.30541499999999999</v>
      </c>
      <c r="O132">
        <v>8.5542999999999994E-2</v>
      </c>
      <c r="P132">
        <v>0</v>
      </c>
      <c r="Q132" t="s">
        <v>339</v>
      </c>
      <c r="R132" t="s">
        <v>620</v>
      </c>
      <c r="S132" t="s">
        <v>621</v>
      </c>
      <c r="T132">
        <v>0.15552221279926901</v>
      </c>
      <c r="U132">
        <v>4.2515074328382398E-2</v>
      </c>
      <c r="V132">
        <v>1669</v>
      </c>
      <c r="W132">
        <v>1395</v>
      </c>
      <c r="X132">
        <v>259</v>
      </c>
      <c r="Y132">
        <f>V132-(W132+X132)</f>
        <v>15</v>
      </c>
    </row>
    <row r="133" spans="1:25" x14ac:dyDescent="0.25">
      <c r="A133" t="s">
        <v>629</v>
      </c>
      <c r="B133">
        <v>-3.0586000000000002</v>
      </c>
      <c r="C133">
        <v>1.26502</v>
      </c>
      <c r="D133">
        <v>0.31289400000000001</v>
      </c>
      <c r="E133">
        <v>9.5747899999999997E-2</v>
      </c>
      <c r="F133">
        <v>0</v>
      </c>
      <c r="G133">
        <v>-2.8152699999999999</v>
      </c>
      <c r="H133">
        <v>0.24170700000000001</v>
      </c>
      <c r="I133">
        <v>0.31522</v>
      </c>
      <c r="J133">
        <v>7.1948200000000004E-2</v>
      </c>
      <c r="K133">
        <v>0</v>
      </c>
      <c r="L133">
        <v>-2.9584899999999998</v>
      </c>
      <c r="M133">
        <v>1.84511</v>
      </c>
      <c r="N133">
        <v>0.30573299999999998</v>
      </c>
      <c r="O133">
        <v>8.3443299999999998E-2</v>
      </c>
      <c r="P133">
        <v>0</v>
      </c>
      <c r="Q133" t="s">
        <v>339</v>
      </c>
      <c r="R133" t="s">
        <v>620</v>
      </c>
      <c r="S133" t="s">
        <v>621</v>
      </c>
      <c r="T133">
        <v>0.16046187537328299</v>
      </c>
      <c r="U133">
        <v>-1.06850794745265E-2</v>
      </c>
      <c r="V133">
        <v>2031</v>
      </c>
      <c r="W133">
        <v>1404</v>
      </c>
      <c r="X133">
        <v>302</v>
      </c>
      <c r="Y133">
        <f>V133-(W133+X133)</f>
        <v>325</v>
      </c>
    </row>
    <row r="134" spans="1:25" x14ac:dyDescent="0.25">
      <c r="A134" t="s">
        <v>628</v>
      </c>
      <c r="B134">
        <v>-3.0684800000000001</v>
      </c>
      <c r="C134">
        <v>1.2908599999999999</v>
      </c>
      <c r="D134">
        <v>0.31217299999999998</v>
      </c>
      <c r="E134">
        <v>9.6737100000000006E-2</v>
      </c>
      <c r="F134">
        <v>0</v>
      </c>
      <c r="G134">
        <v>-2.8747199999999999</v>
      </c>
      <c r="H134">
        <v>0.25722</v>
      </c>
      <c r="I134">
        <v>0.30384899999999998</v>
      </c>
      <c r="J134">
        <v>7.22883E-2</v>
      </c>
      <c r="K134">
        <v>0</v>
      </c>
      <c r="L134">
        <v>-2.97289</v>
      </c>
      <c r="M134">
        <v>1.6350499999999999</v>
      </c>
      <c r="N134">
        <v>0.30565900000000001</v>
      </c>
      <c r="O134">
        <v>8.5469600000000007E-2</v>
      </c>
      <c r="P134">
        <v>0</v>
      </c>
      <c r="Q134" t="s">
        <v>339</v>
      </c>
      <c r="R134" t="s">
        <v>620</v>
      </c>
      <c r="S134" t="s">
        <v>621</v>
      </c>
      <c r="T134">
        <v>0.16619299832063</v>
      </c>
      <c r="U134">
        <v>3.8991219465909402E-2</v>
      </c>
      <c r="V134">
        <v>1700</v>
      </c>
      <c r="W134">
        <v>1397</v>
      </c>
      <c r="X134">
        <v>295</v>
      </c>
      <c r="Y134">
        <f>V134-(W134+X134)</f>
        <v>8</v>
      </c>
    </row>
    <row r="135" spans="1:25" x14ac:dyDescent="0.25">
      <c r="A135" t="s">
        <v>627</v>
      </c>
      <c r="B135">
        <v>-3.0747</v>
      </c>
      <c r="C135">
        <v>1.2507900000000001</v>
      </c>
      <c r="D135">
        <v>0.31305500000000003</v>
      </c>
      <c r="E135">
        <v>9.6079899999999996E-2</v>
      </c>
      <c r="F135">
        <v>0</v>
      </c>
      <c r="G135">
        <v>-2.8815900000000001</v>
      </c>
      <c r="H135">
        <v>0.25942799999999999</v>
      </c>
      <c r="I135">
        <v>0.30841299999999999</v>
      </c>
      <c r="J135">
        <v>7.6930899999999997E-2</v>
      </c>
      <c r="K135">
        <v>0</v>
      </c>
      <c r="L135">
        <v>-2.9771299999999998</v>
      </c>
      <c r="M135">
        <v>1.6648400000000001</v>
      </c>
      <c r="N135">
        <v>0.30600100000000002</v>
      </c>
      <c r="O135">
        <v>8.5696900000000006E-2</v>
      </c>
      <c r="P135">
        <v>0</v>
      </c>
      <c r="Q135" t="s">
        <v>339</v>
      </c>
      <c r="R135" t="s">
        <v>620</v>
      </c>
      <c r="S135" t="s">
        <v>621</v>
      </c>
      <c r="T135">
        <v>0.17182016817850801</v>
      </c>
      <c r="U135">
        <v>2.1552565636099599E-2</v>
      </c>
      <c r="V135">
        <v>1848</v>
      </c>
      <c r="W135">
        <v>1399</v>
      </c>
      <c r="X135">
        <v>329</v>
      </c>
      <c r="Y135">
        <f>V135-(W135+X135)</f>
        <v>120</v>
      </c>
    </row>
    <row r="136" spans="1:25" x14ac:dyDescent="0.25">
      <c r="A136" t="s">
        <v>626</v>
      </c>
      <c r="B136">
        <v>-3.0701299999999998</v>
      </c>
      <c r="C136">
        <v>1.2856000000000001</v>
      </c>
      <c r="D136">
        <v>0.31281900000000001</v>
      </c>
      <c r="E136">
        <v>9.6720799999999996E-2</v>
      </c>
      <c r="F136">
        <v>0</v>
      </c>
      <c r="G136">
        <v>-2.87629</v>
      </c>
      <c r="H136">
        <v>0.226165</v>
      </c>
      <c r="I136">
        <v>0.30517499999999997</v>
      </c>
      <c r="J136">
        <v>7.2452500000000003E-2</v>
      </c>
      <c r="K136">
        <v>0</v>
      </c>
      <c r="L136">
        <v>-2.9741499999999998</v>
      </c>
      <c r="M136">
        <v>1.6166499999999999</v>
      </c>
      <c r="N136">
        <v>0.30601</v>
      </c>
      <c r="O136">
        <v>8.5412399999999999E-2</v>
      </c>
      <c r="P136">
        <v>0</v>
      </c>
      <c r="Q136" t="s">
        <v>339</v>
      </c>
      <c r="R136" t="s">
        <v>620</v>
      </c>
      <c r="S136" t="s">
        <v>621</v>
      </c>
      <c r="T136">
        <v>0.14961306964746299</v>
      </c>
      <c r="U136">
        <v>3.5691360583167298E-2</v>
      </c>
      <c r="V136">
        <v>1687</v>
      </c>
      <c r="W136">
        <v>1396</v>
      </c>
      <c r="X136">
        <v>255</v>
      </c>
      <c r="Y136">
        <f>V136-(W136+X136)</f>
        <v>36</v>
      </c>
    </row>
    <row r="137" spans="1:25" x14ac:dyDescent="0.25">
      <c r="A137" t="s">
        <v>625</v>
      </c>
      <c r="B137">
        <v>-3.0703399999999998</v>
      </c>
      <c r="C137">
        <v>1.2847999999999999</v>
      </c>
      <c r="D137">
        <v>0.31235099999999999</v>
      </c>
      <c r="E137">
        <v>9.6685099999999996E-2</v>
      </c>
      <c r="F137">
        <v>0</v>
      </c>
      <c r="G137">
        <v>-2.89141</v>
      </c>
      <c r="H137">
        <v>0.27433600000000002</v>
      </c>
      <c r="I137">
        <v>0.30217699999999997</v>
      </c>
      <c r="J137">
        <v>7.1232799999999999E-2</v>
      </c>
      <c r="K137">
        <v>0</v>
      </c>
      <c r="L137">
        <v>-2.9758499999999999</v>
      </c>
      <c r="M137">
        <v>1.6414800000000001</v>
      </c>
      <c r="N137">
        <v>0.30548599999999998</v>
      </c>
      <c r="O137">
        <v>8.5184300000000004E-2</v>
      </c>
      <c r="P137">
        <v>0</v>
      </c>
      <c r="Q137" t="s">
        <v>339</v>
      </c>
      <c r="R137" t="s">
        <v>620</v>
      </c>
      <c r="S137" t="s">
        <v>621</v>
      </c>
      <c r="T137">
        <v>0.17597639966651701</v>
      </c>
      <c r="U137">
        <v>4.77742938225552E-2</v>
      </c>
      <c r="V137">
        <v>1710</v>
      </c>
      <c r="W137">
        <v>1395</v>
      </c>
      <c r="X137">
        <v>315</v>
      </c>
      <c r="Y137">
        <f>V137-(W137+X137)</f>
        <v>0</v>
      </c>
    </row>
    <row r="138" spans="1:25" x14ac:dyDescent="0.25">
      <c r="A138" t="s">
        <v>624</v>
      </c>
      <c r="B138">
        <v>-3.0707900000000001</v>
      </c>
      <c r="C138">
        <v>1.28511</v>
      </c>
      <c r="D138">
        <v>0.31235400000000002</v>
      </c>
      <c r="E138">
        <v>9.6663700000000005E-2</v>
      </c>
      <c r="F138">
        <v>0</v>
      </c>
      <c r="G138">
        <v>-2.89141</v>
      </c>
      <c r="H138">
        <v>0.27433600000000002</v>
      </c>
      <c r="I138">
        <v>0.30217699999999997</v>
      </c>
      <c r="J138">
        <v>7.1232799999999999E-2</v>
      </c>
      <c r="K138">
        <v>0</v>
      </c>
      <c r="L138">
        <v>-2.9758200000000001</v>
      </c>
      <c r="M138">
        <v>1.6414800000000001</v>
      </c>
      <c r="N138">
        <v>0.30548799999999998</v>
      </c>
      <c r="O138">
        <v>8.5183900000000007E-2</v>
      </c>
      <c r="P138">
        <v>0</v>
      </c>
      <c r="Q138" t="s">
        <v>339</v>
      </c>
      <c r="R138" t="s">
        <v>620</v>
      </c>
      <c r="S138" t="s">
        <v>621</v>
      </c>
      <c r="T138">
        <v>0.175942549371634</v>
      </c>
      <c r="U138">
        <v>4.7788150235174902E-2</v>
      </c>
      <c r="V138">
        <v>1710</v>
      </c>
      <c r="W138">
        <v>1395</v>
      </c>
      <c r="X138">
        <v>315</v>
      </c>
      <c r="Y138">
        <f>V138-(W138+X138)</f>
        <v>0</v>
      </c>
    </row>
    <row r="139" spans="1:25" x14ac:dyDescent="0.25">
      <c r="A139" t="s">
        <v>623</v>
      </c>
      <c r="B139">
        <v>-3.0707800000000001</v>
      </c>
      <c r="C139">
        <v>1.28969</v>
      </c>
      <c r="D139">
        <v>0.31229400000000002</v>
      </c>
      <c r="E139">
        <v>9.6589400000000006E-2</v>
      </c>
      <c r="F139">
        <v>0</v>
      </c>
      <c r="G139">
        <v>-2.8678599999999999</v>
      </c>
      <c r="H139">
        <v>0.26401400000000003</v>
      </c>
      <c r="I139">
        <v>0.302037</v>
      </c>
      <c r="J139">
        <v>7.1812899999999999E-2</v>
      </c>
      <c r="K139">
        <v>0</v>
      </c>
      <c r="L139">
        <v>-2.9767100000000002</v>
      </c>
      <c r="M139">
        <v>1.6352500000000001</v>
      </c>
      <c r="N139">
        <v>0.30540099999999998</v>
      </c>
      <c r="O139">
        <v>8.5385199999999994E-2</v>
      </c>
      <c r="P139">
        <v>0</v>
      </c>
      <c r="Q139" t="s">
        <v>339</v>
      </c>
      <c r="R139" t="s">
        <v>620</v>
      </c>
      <c r="S139" t="s">
        <v>621</v>
      </c>
      <c r="T139">
        <v>0.169970395160252</v>
      </c>
      <c r="U139">
        <v>4.8179558856470399E-2</v>
      </c>
      <c r="V139">
        <v>1693</v>
      </c>
      <c r="W139">
        <v>1395</v>
      </c>
      <c r="X139">
        <v>293</v>
      </c>
      <c r="Y139">
        <f>V139-(W139+X139)</f>
        <v>5</v>
      </c>
    </row>
    <row r="140" spans="1:25" x14ac:dyDescent="0.25">
      <c r="A140" t="s">
        <v>622</v>
      </c>
      <c r="B140">
        <v>-3.0689500000000001</v>
      </c>
      <c r="C140">
        <v>1.29115</v>
      </c>
      <c r="D140">
        <v>0.31232500000000002</v>
      </c>
      <c r="E140">
        <v>9.6216200000000002E-2</v>
      </c>
      <c r="F140">
        <v>0</v>
      </c>
      <c r="G140">
        <v>-2.9293499999999999</v>
      </c>
      <c r="H140">
        <v>0.34262799999999999</v>
      </c>
      <c r="I140">
        <v>0.29854799999999998</v>
      </c>
      <c r="J140">
        <v>8.1664899999999999E-2</v>
      </c>
      <c r="K140">
        <v>0</v>
      </c>
      <c r="L140">
        <v>-2.9759699999999998</v>
      </c>
      <c r="M140">
        <v>1.77783</v>
      </c>
      <c r="N140">
        <v>0.30306100000000002</v>
      </c>
      <c r="O140">
        <v>8.5485000000000005E-2</v>
      </c>
      <c r="P140">
        <v>0</v>
      </c>
      <c r="Q140" t="s">
        <v>339</v>
      </c>
      <c r="R140" t="s">
        <v>620</v>
      </c>
      <c r="S140" t="s">
        <v>621</v>
      </c>
      <c r="T140">
        <v>0.20974355835730499</v>
      </c>
      <c r="U140">
        <v>6.5085150250877896E-2</v>
      </c>
      <c r="V140">
        <v>1923</v>
      </c>
      <c r="W140">
        <v>1400</v>
      </c>
      <c r="X140">
        <v>462</v>
      </c>
      <c r="Y140">
        <f>V140-(W140+X140)</f>
        <v>61</v>
      </c>
    </row>
    <row r="141" spans="1:25" x14ac:dyDescent="0.25">
      <c r="A141" t="s">
        <v>619</v>
      </c>
      <c r="B141">
        <v>-3.0709</v>
      </c>
      <c r="C141">
        <v>1.2891999999999999</v>
      </c>
      <c r="D141">
        <v>0.31230599999999997</v>
      </c>
      <c r="E141">
        <v>9.6307699999999996E-2</v>
      </c>
      <c r="F141">
        <v>0</v>
      </c>
      <c r="G141">
        <v>-2.9004099999999999</v>
      </c>
      <c r="H141">
        <v>0.28474300000000002</v>
      </c>
      <c r="I141">
        <v>0.299877</v>
      </c>
      <c r="J141">
        <v>7.9621200000000003E-2</v>
      </c>
      <c r="K141">
        <v>0</v>
      </c>
      <c r="L141">
        <v>-2.9800399999999998</v>
      </c>
      <c r="M141">
        <v>1.68136</v>
      </c>
      <c r="N141">
        <v>0.30487799999999998</v>
      </c>
      <c r="O141">
        <v>8.6676799999999998E-2</v>
      </c>
      <c r="P141">
        <v>0</v>
      </c>
      <c r="Q141" t="s">
        <v>339</v>
      </c>
      <c r="R141" t="s">
        <v>620</v>
      </c>
      <c r="S141" t="s">
        <v>621</v>
      </c>
      <c r="T141">
        <v>0.180940279542567</v>
      </c>
      <c r="U141">
        <v>5.85894121134867E-2</v>
      </c>
      <c r="V141">
        <v>1811</v>
      </c>
      <c r="W141">
        <v>1397</v>
      </c>
      <c r="X141">
        <v>383</v>
      </c>
      <c r="Y141">
        <f>V141-(W141+X141)</f>
        <v>31</v>
      </c>
    </row>
    <row r="142" spans="1:25" x14ac:dyDescent="0.25">
      <c r="A142" t="s">
        <v>618</v>
      </c>
      <c r="B142">
        <v>-3.2646999999999999</v>
      </c>
      <c r="C142">
        <v>1.0329900000000001</v>
      </c>
      <c r="D142">
        <v>0.39770899999999998</v>
      </c>
      <c r="E142">
        <v>3.5563299999999999E-2</v>
      </c>
      <c r="F142">
        <v>0</v>
      </c>
      <c r="G142">
        <v>-3.2439</v>
      </c>
      <c r="H142">
        <v>2.9874000000000001E-2</v>
      </c>
      <c r="I142">
        <v>0.39137699999999997</v>
      </c>
      <c r="J142">
        <v>3.4361900000000001E-2</v>
      </c>
      <c r="K142">
        <v>0</v>
      </c>
      <c r="L142">
        <v>-3.1355</v>
      </c>
      <c r="M142">
        <v>1.1710100000000001</v>
      </c>
      <c r="N142">
        <v>0.38965</v>
      </c>
      <c r="O142">
        <v>4.1946999999999998E-2</v>
      </c>
      <c r="P142">
        <v>2.21945E-3</v>
      </c>
      <c r="Q142" t="s">
        <v>528</v>
      </c>
      <c r="R142" t="s">
        <v>529</v>
      </c>
      <c r="S142" t="s">
        <v>609</v>
      </c>
      <c r="T142">
        <v>2.81305861322796E-2</v>
      </c>
      <c r="U142">
        <v>2.3154234351613401E-2</v>
      </c>
      <c r="V142">
        <v>1030</v>
      </c>
      <c r="W142">
        <v>987</v>
      </c>
      <c r="X142">
        <v>42</v>
      </c>
      <c r="Y142">
        <f>V142-(W142+X142)</f>
        <v>1</v>
      </c>
    </row>
    <row r="143" spans="1:25" x14ac:dyDescent="0.25">
      <c r="A143" t="s">
        <v>617</v>
      </c>
      <c r="B143">
        <v>-3.2678400000000001</v>
      </c>
      <c r="C143">
        <v>0.974078</v>
      </c>
      <c r="D143">
        <v>0.39780700000000002</v>
      </c>
      <c r="E143">
        <v>3.54661E-2</v>
      </c>
      <c r="F143">
        <v>0</v>
      </c>
      <c r="G143">
        <v>-3.3097300000000001</v>
      </c>
      <c r="H143">
        <v>6.3383999999999996E-2</v>
      </c>
      <c r="I143">
        <v>0.39647199999999999</v>
      </c>
      <c r="J143">
        <v>3.6380999999999997E-2</v>
      </c>
      <c r="K143">
        <v>0</v>
      </c>
      <c r="L143">
        <v>-3.1715900000000001</v>
      </c>
      <c r="M143">
        <v>1.1720600000000001</v>
      </c>
      <c r="N143">
        <v>0.39062200000000002</v>
      </c>
      <c r="O143">
        <v>3.1707199999999998E-2</v>
      </c>
      <c r="P143">
        <v>0</v>
      </c>
      <c r="Q143" t="s">
        <v>528</v>
      </c>
      <c r="R143" t="s">
        <v>529</v>
      </c>
      <c r="S143" t="s">
        <v>609</v>
      </c>
      <c r="T143">
        <v>6.11084337349398E-2</v>
      </c>
      <c r="U143">
        <v>4.84968051082613E-3</v>
      </c>
      <c r="V143">
        <v>1113</v>
      </c>
      <c r="W143">
        <v>990</v>
      </c>
      <c r="X143">
        <v>78</v>
      </c>
      <c r="Y143">
        <f>V143-(W143+X143)</f>
        <v>45</v>
      </c>
    </row>
    <row r="144" spans="1:25" x14ac:dyDescent="0.25">
      <c r="A144" t="s">
        <v>616</v>
      </c>
      <c r="B144">
        <v>-3.2576999999999998</v>
      </c>
      <c r="C144">
        <v>0.99349399999999999</v>
      </c>
      <c r="D144">
        <v>0.39774900000000002</v>
      </c>
      <c r="E144">
        <v>3.55006E-2</v>
      </c>
      <c r="F144">
        <v>0</v>
      </c>
      <c r="G144">
        <v>-3.22811</v>
      </c>
      <c r="H144">
        <v>4.9571999999999998E-2</v>
      </c>
      <c r="I144">
        <v>0.397644</v>
      </c>
      <c r="J144">
        <v>3.5499599999999999E-2</v>
      </c>
      <c r="K144">
        <v>0</v>
      </c>
      <c r="L144">
        <v>-3.1699700000000002</v>
      </c>
      <c r="M144">
        <v>1.16815</v>
      </c>
      <c r="N144">
        <v>0.39055299999999998</v>
      </c>
      <c r="O144">
        <v>3.1650600000000001E-2</v>
      </c>
      <c r="P144">
        <v>0</v>
      </c>
      <c r="Q144" t="s">
        <v>528</v>
      </c>
      <c r="R144" t="s">
        <v>529</v>
      </c>
      <c r="S144" t="s">
        <v>609</v>
      </c>
      <c r="T144">
        <v>4.7550570415108802E-2</v>
      </c>
      <c r="U144">
        <v>3.8090096385879301E-4</v>
      </c>
      <c r="V144">
        <v>1105</v>
      </c>
      <c r="W144">
        <v>986</v>
      </c>
      <c r="X144">
        <v>87</v>
      </c>
      <c r="Y144">
        <f>V144-(W144+X144)</f>
        <v>32</v>
      </c>
    </row>
    <row r="145" spans="1:25" x14ac:dyDescent="0.25">
      <c r="A145" t="s">
        <v>615</v>
      </c>
      <c r="B145">
        <v>-3.2580200000000001</v>
      </c>
      <c r="C145">
        <v>1.0102199999999999</v>
      </c>
      <c r="D145">
        <v>0.39790599999999998</v>
      </c>
      <c r="E145">
        <v>3.5511500000000001E-2</v>
      </c>
      <c r="F145">
        <v>0</v>
      </c>
      <c r="G145">
        <v>-3.1543299999999999</v>
      </c>
      <c r="H145">
        <v>2.7206999999999999E-2</v>
      </c>
      <c r="I145">
        <v>0.39879399999999998</v>
      </c>
      <c r="J145">
        <v>3.80203E-2</v>
      </c>
      <c r="K145">
        <v>0</v>
      </c>
      <c r="L145">
        <v>-3.1590699999999998</v>
      </c>
      <c r="M145">
        <v>1.1471499999999999</v>
      </c>
      <c r="N145">
        <v>0.39075700000000002</v>
      </c>
      <c r="O145">
        <v>3.16332E-2</v>
      </c>
      <c r="P145">
        <v>0</v>
      </c>
      <c r="Q145" t="s">
        <v>528</v>
      </c>
      <c r="R145" t="s">
        <v>529</v>
      </c>
      <c r="S145" t="s">
        <v>609</v>
      </c>
      <c r="T145">
        <v>2.6310717039321498E-2</v>
      </c>
      <c r="U145">
        <v>-3.2160505254945301E-3</v>
      </c>
      <c r="V145">
        <v>1037</v>
      </c>
      <c r="W145">
        <v>983</v>
      </c>
      <c r="X145">
        <v>52</v>
      </c>
      <c r="Y145">
        <f>V145-(W145+X145)</f>
        <v>2</v>
      </c>
    </row>
    <row r="146" spans="1:25" x14ac:dyDescent="0.25">
      <c r="A146" t="s">
        <v>614</v>
      </c>
      <c r="B146">
        <v>-3.2630599999999998</v>
      </c>
      <c r="C146">
        <v>1.02241</v>
      </c>
      <c r="D146">
        <v>0.39505800000000002</v>
      </c>
      <c r="E146">
        <v>3.5617900000000001E-2</v>
      </c>
      <c r="F146">
        <v>0</v>
      </c>
      <c r="G146">
        <v>-3.1788599999999998</v>
      </c>
      <c r="H146">
        <v>2.5557E-2</v>
      </c>
      <c r="I146">
        <v>0.394256</v>
      </c>
      <c r="J146">
        <v>3.5779199999999997E-2</v>
      </c>
      <c r="K146">
        <v>0</v>
      </c>
      <c r="L146">
        <v>-3.1656300000000002</v>
      </c>
      <c r="M146">
        <v>1.1613800000000001</v>
      </c>
      <c r="N146">
        <v>0.38788400000000001</v>
      </c>
      <c r="O146">
        <v>3.1745000000000002E-2</v>
      </c>
      <c r="P146">
        <v>0</v>
      </c>
      <c r="Q146" t="s">
        <v>528</v>
      </c>
      <c r="R146" t="s">
        <v>529</v>
      </c>
      <c r="S146" t="s">
        <v>609</v>
      </c>
      <c r="T146">
        <v>2.44251502719206E-2</v>
      </c>
      <c r="U146">
        <v>2.9317656115836598E-3</v>
      </c>
      <c r="V146">
        <v>1035</v>
      </c>
      <c r="W146">
        <v>988</v>
      </c>
      <c r="X146">
        <v>35</v>
      </c>
      <c r="Y146">
        <f>V146-(W146+X146)</f>
        <v>12</v>
      </c>
    </row>
    <row r="147" spans="1:25" x14ac:dyDescent="0.25">
      <c r="A147" t="s">
        <v>613</v>
      </c>
      <c r="B147">
        <v>-3.2545199999999999</v>
      </c>
      <c r="C147">
        <v>1.02295</v>
      </c>
      <c r="D147">
        <v>0.39770800000000001</v>
      </c>
      <c r="E147">
        <v>3.5504599999999997E-2</v>
      </c>
      <c r="F147">
        <v>0</v>
      </c>
      <c r="G147">
        <v>-3.2614100000000001</v>
      </c>
      <c r="H147">
        <v>3.8393999999999998E-2</v>
      </c>
      <c r="I147">
        <v>0.395036</v>
      </c>
      <c r="J147">
        <v>3.3865699999999999E-2</v>
      </c>
      <c r="K147">
        <v>0</v>
      </c>
      <c r="L147">
        <v>-3.1640999999999999</v>
      </c>
      <c r="M147">
        <v>1.16849</v>
      </c>
      <c r="N147">
        <v>0.39055000000000001</v>
      </c>
      <c r="O147">
        <v>3.1583699999999999E-2</v>
      </c>
      <c r="P147">
        <v>0</v>
      </c>
      <c r="Q147" t="s">
        <v>528</v>
      </c>
      <c r="R147" t="s">
        <v>529</v>
      </c>
      <c r="S147" t="s">
        <v>609</v>
      </c>
      <c r="T147">
        <v>3.6178631995477703E-2</v>
      </c>
      <c r="U147">
        <v>9.7254491928483507E-3</v>
      </c>
      <c r="V147">
        <v>1044</v>
      </c>
      <c r="W147">
        <v>988</v>
      </c>
      <c r="X147">
        <v>54</v>
      </c>
      <c r="Y147">
        <f>V147-(W147+X147)</f>
        <v>2</v>
      </c>
    </row>
    <row r="148" spans="1:25" x14ac:dyDescent="0.25">
      <c r="A148" t="s">
        <v>612</v>
      </c>
      <c r="B148">
        <v>-3.2706499999999998</v>
      </c>
      <c r="C148">
        <v>1.02301</v>
      </c>
      <c r="D148">
        <v>0.397036</v>
      </c>
      <c r="E148">
        <v>3.5760100000000003E-2</v>
      </c>
      <c r="F148">
        <v>0</v>
      </c>
      <c r="G148">
        <v>-3.2536100000000001</v>
      </c>
      <c r="H148">
        <v>3.2325E-2</v>
      </c>
      <c r="I148">
        <v>0.389791</v>
      </c>
      <c r="J148">
        <v>3.59762E-2</v>
      </c>
      <c r="K148">
        <v>0</v>
      </c>
      <c r="L148">
        <v>-3.17665</v>
      </c>
      <c r="M148">
        <v>1.16143</v>
      </c>
      <c r="N148">
        <v>0.38959700000000003</v>
      </c>
      <c r="O148">
        <v>3.19276E-2</v>
      </c>
      <c r="P148">
        <v>0</v>
      </c>
      <c r="Q148" t="s">
        <v>528</v>
      </c>
      <c r="R148" t="s">
        <v>529</v>
      </c>
      <c r="S148" t="s">
        <v>609</v>
      </c>
      <c r="T148">
        <v>3.0696352439602101E-2</v>
      </c>
      <c r="U148">
        <v>2.6569045002007501E-2</v>
      </c>
      <c r="V148">
        <v>1034</v>
      </c>
      <c r="W148">
        <v>985</v>
      </c>
      <c r="X148">
        <v>45</v>
      </c>
      <c r="Y148">
        <f>V148-(W148+X148)</f>
        <v>4</v>
      </c>
    </row>
    <row r="149" spans="1:25" x14ac:dyDescent="0.25">
      <c r="A149" t="s">
        <v>611</v>
      </c>
      <c r="B149">
        <v>-3.2637499999999999</v>
      </c>
      <c r="C149">
        <v>0.98294300000000001</v>
      </c>
      <c r="D149">
        <v>0.397706</v>
      </c>
      <c r="E149">
        <v>3.5496699999999999E-2</v>
      </c>
      <c r="F149">
        <v>0</v>
      </c>
      <c r="G149">
        <v>-3.2262499999999998</v>
      </c>
      <c r="H149">
        <v>4.6017000000000002E-2</v>
      </c>
      <c r="I149">
        <v>0.393376</v>
      </c>
      <c r="J149">
        <v>3.7085300000000002E-2</v>
      </c>
      <c r="K149" s="1">
        <v>4.3462199999999999E-5</v>
      </c>
      <c r="L149">
        <v>-3.1756899999999999</v>
      </c>
      <c r="M149">
        <v>1.1573899999999999</v>
      </c>
      <c r="N149">
        <v>0.39019100000000001</v>
      </c>
      <c r="O149">
        <v>3.1941799999999999E-2</v>
      </c>
      <c r="P149" s="1">
        <v>1.728E-6</v>
      </c>
      <c r="Q149" t="s">
        <v>528</v>
      </c>
      <c r="R149" t="s">
        <v>529</v>
      </c>
      <c r="S149" t="s">
        <v>609</v>
      </c>
      <c r="T149">
        <v>4.4796424059858099E-2</v>
      </c>
      <c r="U149">
        <v>1.5793386557343799E-2</v>
      </c>
      <c r="V149">
        <v>1097</v>
      </c>
      <c r="W149">
        <v>985</v>
      </c>
      <c r="X149">
        <v>76</v>
      </c>
      <c r="Y149">
        <f>V149-(W149+X149)</f>
        <v>36</v>
      </c>
    </row>
    <row r="150" spans="1:25" x14ac:dyDescent="0.25">
      <c r="A150" t="s">
        <v>610</v>
      </c>
      <c r="B150">
        <v>-3.25956</v>
      </c>
      <c r="C150">
        <v>1.0233399999999999</v>
      </c>
      <c r="D150">
        <v>0.39788200000000001</v>
      </c>
      <c r="E150">
        <v>3.56297E-2</v>
      </c>
      <c r="F150">
        <v>0</v>
      </c>
      <c r="G150">
        <v>-3.2261500000000001</v>
      </c>
      <c r="H150">
        <v>4.2410999999999997E-2</v>
      </c>
      <c r="I150">
        <v>0.39676</v>
      </c>
      <c r="J150">
        <v>3.34746E-2</v>
      </c>
      <c r="K150">
        <v>0</v>
      </c>
      <c r="L150">
        <v>-3.1672600000000002</v>
      </c>
      <c r="M150">
        <v>1.1722600000000001</v>
      </c>
      <c r="N150">
        <v>0.39078800000000002</v>
      </c>
      <c r="O150">
        <v>3.1726299999999999E-2</v>
      </c>
      <c r="P150">
        <v>0</v>
      </c>
      <c r="Q150" t="s">
        <v>528</v>
      </c>
      <c r="R150" t="s">
        <v>529</v>
      </c>
      <c r="S150" t="s">
        <v>609</v>
      </c>
      <c r="T150">
        <v>3.9872408293460899E-2</v>
      </c>
      <c r="U150">
        <v>4.0740482168645899E-3</v>
      </c>
      <c r="V150">
        <v>1053</v>
      </c>
      <c r="W150">
        <v>990</v>
      </c>
      <c r="X150">
        <v>58</v>
      </c>
      <c r="Y150">
        <f>V150-(W150+X150)</f>
        <v>5</v>
      </c>
    </row>
    <row r="151" spans="1:25" x14ac:dyDescent="0.25">
      <c r="A151" t="s">
        <v>608</v>
      </c>
      <c r="B151">
        <v>-3.2572700000000001</v>
      </c>
      <c r="C151">
        <v>1.00078</v>
      </c>
      <c r="D151">
        <v>0.39783000000000002</v>
      </c>
      <c r="E151">
        <v>3.5590999999999998E-2</v>
      </c>
      <c r="F151">
        <v>0</v>
      </c>
      <c r="G151">
        <v>-3.1395300000000002</v>
      </c>
      <c r="H151">
        <v>2.6061000000000001E-2</v>
      </c>
      <c r="I151">
        <v>0.39315499999999998</v>
      </c>
      <c r="J151">
        <v>3.9497499999999998E-2</v>
      </c>
      <c r="K151">
        <v>0</v>
      </c>
      <c r="L151">
        <v>-3.1671200000000002</v>
      </c>
      <c r="M151">
        <v>1.14079</v>
      </c>
      <c r="N151">
        <v>0.39030700000000002</v>
      </c>
      <c r="O151">
        <v>3.1754400000000002E-2</v>
      </c>
      <c r="P151">
        <v>0</v>
      </c>
      <c r="Q151" t="s">
        <v>528</v>
      </c>
      <c r="R151" t="s">
        <v>529</v>
      </c>
      <c r="S151" t="s">
        <v>609</v>
      </c>
      <c r="T151">
        <v>2.5416301489921099E-2</v>
      </c>
      <c r="U151">
        <v>1.70538704337257E-2</v>
      </c>
      <c r="V151">
        <v>1041</v>
      </c>
      <c r="W151">
        <v>981</v>
      </c>
      <c r="X151">
        <v>51</v>
      </c>
      <c r="Y151">
        <f>V151-(W151+X151)</f>
        <v>9</v>
      </c>
    </row>
    <row r="152" spans="1:25" x14ac:dyDescent="0.25">
      <c r="A152" t="s">
        <v>605</v>
      </c>
      <c r="B152">
        <v>-3.28085</v>
      </c>
      <c r="C152">
        <v>0.93695799999999996</v>
      </c>
      <c r="D152">
        <v>0.41768300000000003</v>
      </c>
      <c r="E152">
        <v>5.04661E-2</v>
      </c>
      <c r="F152">
        <v>0</v>
      </c>
      <c r="G152">
        <v>-3.0462799999999999</v>
      </c>
      <c r="H152">
        <v>1.4142999999999999E-2</v>
      </c>
      <c r="I152">
        <v>0.41730899999999999</v>
      </c>
      <c r="J152">
        <v>4.0413900000000003E-2</v>
      </c>
      <c r="K152">
        <v>0</v>
      </c>
      <c r="L152">
        <v>-3.2193000000000001</v>
      </c>
      <c r="M152">
        <v>1.04403</v>
      </c>
      <c r="N152">
        <v>0.41301700000000002</v>
      </c>
      <c r="O152">
        <v>4.7603699999999999E-2</v>
      </c>
      <c r="P152">
        <v>0</v>
      </c>
      <c r="Q152" t="s">
        <v>528</v>
      </c>
      <c r="R152" t="s">
        <v>529</v>
      </c>
      <c r="S152" t="s">
        <v>530</v>
      </c>
      <c r="T152">
        <v>1.49285113540791E-2</v>
      </c>
      <c r="U152">
        <v>1.2923907806916201E-3</v>
      </c>
      <c r="V152">
        <v>944</v>
      </c>
      <c r="W152">
        <v>918</v>
      </c>
      <c r="X152">
        <v>26</v>
      </c>
      <c r="Y152">
        <f>V152-(W152+X152)</f>
        <v>0</v>
      </c>
    </row>
    <row r="153" spans="1:25" x14ac:dyDescent="0.25">
      <c r="A153" t="s">
        <v>604</v>
      </c>
      <c r="B153">
        <v>-3.2813699999999999</v>
      </c>
      <c r="C153">
        <v>0.93664000000000003</v>
      </c>
      <c r="D153">
        <v>0.41766300000000001</v>
      </c>
      <c r="E153">
        <v>5.0525100000000003E-2</v>
      </c>
      <c r="F153" s="1">
        <v>1.92176E-5</v>
      </c>
      <c r="G153">
        <v>-3.0653800000000002</v>
      </c>
      <c r="H153">
        <v>1.4359E-2</v>
      </c>
      <c r="I153">
        <v>0.417439</v>
      </c>
      <c r="J153">
        <v>4.1349999999999998E-2</v>
      </c>
      <c r="K153">
        <v>0</v>
      </c>
      <c r="L153">
        <v>-3.2183799999999998</v>
      </c>
      <c r="M153">
        <v>1.0440199999999999</v>
      </c>
      <c r="N153">
        <v>0.41300399999999998</v>
      </c>
      <c r="O153">
        <v>4.7672699999999998E-2</v>
      </c>
      <c r="P153" s="1">
        <v>1.7241E-5</v>
      </c>
      <c r="Q153" t="s">
        <v>528</v>
      </c>
      <c r="R153" t="s">
        <v>529</v>
      </c>
      <c r="S153" t="s">
        <v>530</v>
      </c>
      <c r="T153">
        <v>1.5140363789296601E-2</v>
      </c>
      <c r="U153">
        <v>7.7395024059213598E-4</v>
      </c>
      <c r="V153">
        <v>944</v>
      </c>
      <c r="W153">
        <v>918</v>
      </c>
      <c r="X153">
        <v>26</v>
      </c>
      <c r="Y153">
        <f>V153-(W153+X153)</f>
        <v>0</v>
      </c>
    </row>
    <row r="154" spans="1:25" x14ac:dyDescent="0.25">
      <c r="A154" t="s">
        <v>603</v>
      </c>
      <c r="B154">
        <v>-3.27684</v>
      </c>
      <c r="C154">
        <v>0.93643600000000005</v>
      </c>
      <c r="D154">
        <v>0.41769200000000001</v>
      </c>
      <c r="E154">
        <v>5.0479799999999998E-2</v>
      </c>
      <c r="F154" s="1">
        <v>6.4072700000000001E-6</v>
      </c>
      <c r="G154">
        <v>-3.05897</v>
      </c>
      <c r="H154">
        <v>1.3942E-2</v>
      </c>
      <c r="I154">
        <v>0.41737200000000002</v>
      </c>
      <c r="J154">
        <v>3.9625399999999998E-2</v>
      </c>
      <c r="K154">
        <v>0</v>
      </c>
      <c r="L154">
        <v>-3.2189100000000002</v>
      </c>
      <c r="M154">
        <v>1.0443800000000001</v>
      </c>
      <c r="N154">
        <v>0.41302899999999998</v>
      </c>
      <c r="O154">
        <v>4.7623699999999998E-2</v>
      </c>
      <c r="P154" s="1">
        <v>5.7450500000000002E-6</v>
      </c>
      <c r="Q154" t="s">
        <v>528</v>
      </c>
      <c r="R154" t="s">
        <v>529</v>
      </c>
      <c r="S154" t="s">
        <v>530</v>
      </c>
      <c r="T154">
        <v>1.47290899526565E-2</v>
      </c>
      <c r="U154">
        <v>1.10569354129053E-3</v>
      </c>
      <c r="V154">
        <v>942</v>
      </c>
      <c r="W154">
        <v>918</v>
      </c>
      <c r="X154">
        <v>24</v>
      </c>
      <c r="Y154">
        <f>V154-(W154+X154)</f>
        <v>0</v>
      </c>
    </row>
    <row r="155" spans="1:25" x14ac:dyDescent="0.25">
      <c r="A155" t="s">
        <v>602</v>
      </c>
      <c r="B155">
        <v>-3.28051</v>
      </c>
      <c r="C155">
        <v>0.93388899999999997</v>
      </c>
      <c r="D155">
        <v>0.41769000000000001</v>
      </c>
      <c r="E155">
        <v>5.0545800000000002E-2</v>
      </c>
      <c r="F155">
        <v>0</v>
      </c>
      <c r="G155">
        <v>-3.0295200000000002</v>
      </c>
      <c r="H155">
        <v>1.3363E-2</v>
      </c>
      <c r="I155">
        <v>0.41876799999999997</v>
      </c>
      <c r="J155">
        <v>4.3142699999999999E-2</v>
      </c>
      <c r="K155">
        <v>0</v>
      </c>
      <c r="L155">
        <v>-3.2212900000000002</v>
      </c>
      <c r="M155">
        <v>1.0444599999999999</v>
      </c>
      <c r="N155">
        <v>0.413026</v>
      </c>
      <c r="O155">
        <v>4.7608900000000003E-2</v>
      </c>
      <c r="P155">
        <v>0</v>
      </c>
      <c r="Q155" t="s">
        <v>528</v>
      </c>
      <c r="R155" t="s">
        <v>529</v>
      </c>
      <c r="S155" t="s">
        <v>530</v>
      </c>
      <c r="T155">
        <v>1.41454660614378E-2</v>
      </c>
      <c r="U155">
        <v>-3.71859941590623E-3</v>
      </c>
      <c r="V155">
        <v>947</v>
      </c>
      <c r="W155">
        <v>918</v>
      </c>
      <c r="X155">
        <v>22</v>
      </c>
      <c r="Y155">
        <f>V155-(W155+X155)</f>
        <v>7</v>
      </c>
    </row>
    <row r="156" spans="1:25" x14ac:dyDescent="0.25">
      <c r="A156" t="s">
        <v>607</v>
      </c>
      <c r="B156">
        <v>-3.2828599999999999</v>
      </c>
      <c r="C156">
        <v>0.936307</v>
      </c>
      <c r="D156">
        <v>0.41766900000000001</v>
      </c>
      <c r="E156">
        <v>5.04123E-2</v>
      </c>
      <c r="F156">
        <v>0</v>
      </c>
      <c r="G156">
        <v>-3.07857</v>
      </c>
      <c r="H156">
        <v>1.4644000000000001E-2</v>
      </c>
      <c r="I156">
        <v>0.41826000000000002</v>
      </c>
      <c r="J156">
        <v>4.2212399999999997E-2</v>
      </c>
      <c r="K156">
        <v>0</v>
      </c>
      <c r="L156">
        <v>-3.2209599999999998</v>
      </c>
      <c r="M156">
        <v>1.0443199999999999</v>
      </c>
      <c r="N156">
        <v>0.41302899999999998</v>
      </c>
      <c r="O156">
        <v>4.7583899999999998E-2</v>
      </c>
      <c r="P156">
        <v>0</v>
      </c>
      <c r="Q156" t="s">
        <v>528</v>
      </c>
      <c r="R156" t="s">
        <v>529</v>
      </c>
      <c r="S156" t="s">
        <v>530</v>
      </c>
      <c r="T156">
        <v>1.5455788034907001E-2</v>
      </c>
      <c r="U156">
        <v>-2.0399649042613299E-3</v>
      </c>
      <c r="V156">
        <v>944</v>
      </c>
      <c r="W156">
        <v>918</v>
      </c>
      <c r="X156">
        <v>26</v>
      </c>
      <c r="Y156">
        <f>V156-(W156+X156)</f>
        <v>0</v>
      </c>
    </row>
    <row r="157" spans="1:25" x14ac:dyDescent="0.25">
      <c r="A157" t="s">
        <v>606</v>
      </c>
      <c r="B157">
        <v>-3.28213</v>
      </c>
      <c r="C157">
        <v>0.93633999999999995</v>
      </c>
      <c r="D157">
        <v>0.417688</v>
      </c>
      <c r="E157">
        <v>5.0414899999999999E-2</v>
      </c>
      <c r="F157">
        <v>0</v>
      </c>
      <c r="G157">
        <v>-3.0165799999999998</v>
      </c>
      <c r="H157">
        <v>1.4359E-2</v>
      </c>
      <c r="I157">
        <v>0.41785600000000001</v>
      </c>
      <c r="J157">
        <v>4.1317699999999999E-2</v>
      </c>
      <c r="K157">
        <v>0</v>
      </c>
      <c r="L157">
        <v>-3.2196500000000001</v>
      </c>
      <c r="M157">
        <v>1.04433</v>
      </c>
      <c r="N157">
        <v>0.41304000000000002</v>
      </c>
      <c r="O157">
        <v>4.7576199999999999E-2</v>
      </c>
      <c r="P157">
        <v>0</v>
      </c>
      <c r="Q157" t="s">
        <v>528</v>
      </c>
      <c r="R157" t="s">
        <v>529</v>
      </c>
      <c r="S157" t="s">
        <v>530</v>
      </c>
      <c r="T157">
        <v>1.5145140933950399E-2</v>
      </c>
      <c r="U157">
        <v>-5.8015561151914799E-4</v>
      </c>
      <c r="V157">
        <v>943</v>
      </c>
      <c r="W157">
        <v>918</v>
      </c>
      <c r="X157">
        <v>25</v>
      </c>
      <c r="Y157">
        <f>V157-(W157+X157)</f>
        <v>0</v>
      </c>
    </row>
    <row r="158" spans="1:25" x14ac:dyDescent="0.25">
      <c r="A158" t="s">
        <v>601</v>
      </c>
      <c r="B158">
        <v>-3.2797499999999999</v>
      </c>
      <c r="C158">
        <v>0.93525700000000001</v>
      </c>
      <c r="D158">
        <v>0.41769699999999998</v>
      </c>
      <c r="E158">
        <v>5.03942E-2</v>
      </c>
      <c r="F158">
        <v>0</v>
      </c>
      <c r="G158">
        <v>-3.0674000000000001</v>
      </c>
      <c r="H158">
        <v>1.5289000000000001E-2</v>
      </c>
      <c r="I158">
        <v>0.42121799999999998</v>
      </c>
      <c r="J158">
        <v>4.5397199999999999E-2</v>
      </c>
      <c r="K158">
        <v>0</v>
      </c>
      <c r="L158">
        <v>-3.2145299999999999</v>
      </c>
      <c r="M158">
        <v>1.0443499999999999</v>
      </c>
      <c r="N158">
        <v>0.41299200000000003</v>
      </c>
      <c r="O158">
        <v>4.7604300000000002E-2</v>
      </c>
      <c r="P158">
        <v>0</v>
      </c>
      <c r="Q158" t="s">
        <v>528</v>
      </c>
      <c r="R158" t="s">
        <v>529</v>
      </c>
      <c r="S158" t="s">
        <v>530</v>
      </c>
      <c r="T158">
        <v>1.6095097832947599E-2</v>
      </c>
      <c r="U158">
        <v>-1.21103069242728E-2</v>
      </c>
      <c r="V158">
        <v>943</v>
      </c>
      <c r="W158">
        <v>918</v>
      </c>
      <c r="X158">
        <v>24</v>
      </c>
      <c r="Y158">
        <f>V158-(W158+X158)</f>
        <v>1</v>
      </c>
    </row>
    <row r="159" spans="1:25" x14ac:dyDescent="0.25">
      <c r="A159" t="s">
        <v>600</v>
      </c>
      <c r="B159">
        <v>-3.2886099999999998</v>
      </c>
      <c r="C159">
        <v>0.937384</v>
      </c>
      <c r="D159">
        <v>0.417688</v>
      </c>
      <c r="E159">
        <v>5.0437799999999998E-2</v>
      </c>
      <c r="F159">
        <v>0</v>
      </c>
      <c r="G159">
        <v>-3.0251100000000002</v>
      </c>
      <c r="H159">
        <v>1.4233000000000001E-2</v>
      </c>
      <c r="I159">
        <v>0.416989</v>
      </c>
      <c r="J159">
        <v>4.22301E-2</v>
      </c>
      <c r="K159">
        <v>0</v>
      </c>
      <c r="L159">
        <v>-3.2290100000000002</v>
      </c>
      <c r="M159">
        <v>1.0442800000000001</v>
      </c>
      <c r="N159">
        <v>0.41302499999999998</v>
      </c>
      <c r="O159">
        <v>4.7591099999999997E-2</v>
      </c>
      <c r="P159">
        <v>0</v>
      </c>
      <c r="Q159" t="s">
        <v>528</v>
      </c>
      <c r="R159" t="s">
        <v>529</v>
      </c>
      <c r="S159" t="s">
        <v>530</v>
      </c>
      <c r="T159">
        <v>1.50257434065357E-2</v>
      </c>
      <c r="U159">
        <v>2.4163696120283501E-3</v>
      </c>
      <c r="V159">
        <v>941</v>
      </c>
      <c r="W159">
        <v>918</v>
      </c>
      <c r="X159">
        <v>23</v>
      </c>
      <c r="Y159">
        <f>V159-(W159+X159)</f>
        <v>0</v>
      </c>
    </row>
    <row r="160" spans="1:25" x14ac:dyDescent="0.25">
      <c r="A160" t="s">
        <v>599</v>
      </c>
      <c r="B160">
        <v>-3.2803300000000002</v>
      </c>
      <c r="C160">
        <v>0.93544899999999997</v>
      </c>
      <c r="D160">
        <v>0.41770000000000002</v>
      </c>
      <c r="E160">
        <v>5.0512899999999999E-2</v>
      </c>
      <c r="F160">
        <v>0</v>
      </c>
      <c r="G160">
        <v>-3.1471499999999999</v>
      </c>
      <c r="H160">
        <v>1.3967E-2</v>
      </c>
      <c r="I160">
        <v>0.41863</v>
      </c>
      <c r="J160">
        <v>4.4360700000000003E-2</v>
      </c>
      <c r="K160">
        <v>0</v>
      </c>
      <c r="L160">
        <v>-3.2246000000000001</v>
      </c>
      <c r="M160">
        <v>1.04355</v>
      </c>
      <c r="N160">
        <v>0.41295100000000001</v>
      </c>
      <c r="O160">
        <v>4.76766E-2</v>
      </c>
      <c r="P160">
        <v>0</v>
      </c>
      <c r="Q160" t="s">
        <v>528</v>
      </c>
      <c r="R160" t="s">
        <v>529</v>
      </c>
      <c r="S160" t="s">
        <v>530</v>
      </c>
      <c r="T160">
        <v>1.47446024223275E-2</v>
      </c>
      <c r="U160">
        <v>-3.2085586815124999E-3</v>
      </c>
      <c r="V160">
        <v>944</v>
      </c>
      <c r="W160">
        <v>917</v>
      </c>
      <c r="X160">
        <v>26</v>
      </c>
      <c r="Y160">
        <f>V160-(W160+X160)</f>
        <v>1</v>
      </c>
    </row>
    <row r="161" spans="1:25" x14ac:dyDescent="0.25">
      <c r="A161" t="s">
        <v>598</v>
      </c>
      <c r="B161">
        <v>-3.27887</v>
      </c>
      <c r="C161">
        <v>0.93719699999999995</v>
      </c>
      <c r="D161">
        <v>0.41770200000000002</v>
      </c>
      <c r="E161">
        <v>5.0663199999999999E-2</v>
      </c>
      <c r="F161" s="1">
        <v>1.28041E-5</v>
      </c>
      <c r="G161">
        <v>-3.0332599999999998</v>
      </c>
      <c r="H161">
        <v>1.234E-2</v>
      </c>
      <c r="I161">
        <v>0.42058299999999998</v>
      </c>
      <c r="J161">
        <v>4.4266199999999999E-2</v>
      </c>
      <c r="K161">
        <v>2.43112E-4</v>
      </c>
      <c r="L161">
        <v>-3.2185999999999999</v>
      </c>
      <c r="M161">
        <v>1.0427500000000001</v>
      </c>
      <c r="N161">
        <v>0.41309899999999999</v>
      </c>
      <c r="O161">
        <v>4.7900600000000002E-2</v>
      </c>
      <c r="P161" s="1">
        <v>2.0139000000000001E-5</v>
      </c>
      <c r="Q161" t="s">
        <v>528</v>
      </c>
      <c r="R161" t="s">
        <v>529</v>
      </c>
      <c r="S161" t="s">
        <v>530</v>
      </c>
      <c r="T161">
        <v>1.3058129738837399E-2</v>
      </c>
      <c r="U161">
        <v>-9.9164861050866897E-3</v>
      </c>
      <c r="V161">
        <v>938</v>
      </c>
      <c r="W161">
        <v>918</v>
      </c>
      <c r="X161">
        <v>20</v>
      </c>
      <c r="Y161">
        <f>V161-(W161+X161)</f>
        <v>0</v>
      </c>
    </row>
    <row r="162" spans="1:25" x14ac:dyDescent="0.25">
      <c r="A162" t="s">
        <v>597</v>
      </c>
      <c r="B162">
        <v>-3.28172</v>
      </c>
      <c r="C162">
        <v>0.93361700000000003</v>
      </c>
      <c r="D162">
        <v>0.41769800000000001</v>
      </c>
      <c r="E162">
        <v>5.1158700000000001E-2</v>
      </c>
      <c r="F162">
        <v>1.28532E-4</v>
      </c>
      <c r="G162">
        <v>-2.99586</v>
      </c>
      <c r="H162">
        <v>1.1767E-2</v>
      </c>
      <c r="I162">
        <v>0.41811799999999999</v>
      </c>
      <c r="J162">
        <v>4.9221500000000001E-2</v>
      </c>
      <c r="K162">
        <v>3.3993400000000002E-4</v>
      </c>
      <c r="L162">
        <v>-3.2219799999999998</v>
      </c>
      <c r="M162">
        <v>1.0416000000000001</v>
      </c>
      <c r="N162">
        <v>0.41295999999999999</v>
      </c>
      <c r="O162">
        <v>4.9584400000000001E-2</v>
      </c>
      <c r="P162">
        <v>3.7826599999999999E-4</v>
      </c>
      <c r="Q162" t="s">
        <v>528</v>
      </c>
      <c r="R162" t="s">
        <v>529</v>
      </c>
      <c r="S162" t="s">
        <v>530</v>
      </c>
      <c r="T162">
        <v>1.2480169222633499E-2</v>
      </c>
      <c r="U162">
        <v>-1.44991713050346E-3</v>
      </c>
      <c r="V162">
        <v>934</v>
      </c>
      <c r="W162">
        <v>916</v>
      </c>
      <c r="X162">
        <v>18</v>
      </c>
      <c r="Y162">
        <f>V162-(W162+X162)</f>
        <v>0</v>
      </c>
    </row>
    <row r="163" spans="1:25" x14ac:dyDescent="0.25">
      <c r="A163" t="s">
        <v>596</v>
      </c>
      <c r="B163">
        <v>-3.2897099999999999</v>
      </c>
      <c r="C163">
        <v>0.93824799999999997</v>
      </c>
      <c r="D163">
        <v>0.41774699999999998</v>
      </c>
      <c r="E163">
        <v>5.0507700000000003E-2</v>
      </c>
      <c r="F163">
        <v>0</v>
      </c>
      <c r="G163">
        <v>-2.9723000000000002</v>
      </c>
      <c r="H163">
        <v>1.1305000000000001E-2</v>
      </c>
      <c r="I163">
        <v>0.418487</v>
      </c>
      <c r="J163">
        <v>4.7456199999999997E-2</v>
      </c>
      <c r="K163">
        <v>0</v>
      </c>
      <c r="L163">
        <v>-3.2215799999999999</v>
      </c>
      <c r="M163">
        <v>1.0426800000000001</v>
      </c>
      <c r="N163">
        <v>0.41308099999999998</v>
      </c>
      <c r="O163">
        <v>4.7791500000000001E-2</v>
      </c>
      <c r="P163">
        <v>0</v>
      </c>
      <c r="Q163" t="s">
        <v>528</v>
      </c>
      <c r="R163" t="s">
        <v>529</v>
      </c>
      <c r="S163" t="s">
        <v>530</v>
      </c>
      <c r="T163">
        <v>1.2003790670738101E-2</v>
      </c>
      <c r="U163">
        <v>-2.5533393976557902E-3</v>
      </c>
      <c r="V163">
        <v>935</v>
      </c>
      <c r="W163">
        <v>918</v>
      </c>
      <c r="X163">
        <v>17</v>
      </c>
      <c r="Y163">
        <f>V163-(W163+X163)</f>
        <v>0</v>
      </c>
    </row>
    <row r="164" spans="1:25" x14ac:dyDescent="0.25">
      <c r="A164" t="s">
        <v>595</v>
      </c>
      <c r="B164">
        <v>-3.2785600000000001</v>
      </c>
      <c r="C164">
        <v>0.93695799999999996</v>
      </c>
      <c r="D164">
        <v>0.41768699999999997</v>
      </c>
      <c r="E164">
        <v>5.0530199999999997E-2</v>
      </c>
      <c r="F164">
        <v>0</v>
      </c>
      <c r="G164">
        <v>-3.0414500000000002</v>
      </c>
      <c r="H164">
        <v>1.2238000000000001E-2</v>
      </c>
      <c r="I164">
        <v>0.42073899999999997</v>
      </c>
      <c r="J164">
        <v>4.8161200000000001E-2</v>
      </c>
      <c r="K164">
        <v>0</v>
      </c>
      <c r="L164">
        <v>-3.22349</v>
      </c>
      <c r="M164">
        <v>1.0425199999999999</v>
      </c>
      <c r="N164">
        <v>0.413074</v>
      </c>
      <c r="O164">
        <v>4.7800599999999999E-2</v>
      </c>
      <c r="P164">
        <v>0</v>
      </c>
      <c r="Q164" t="s">
        <v>528</v>
      </c>
      <c r="R164" t="s">
        <v>529</v>
      </c>
      <c r="S164" t="s">
        <v>530</v>
      </c>
      <c r="T164">
        <v>1.29569156220373E-2</v>
      </c>
      <c r="U164">
        <v>-1.0503311474256601E-2</v>
      </c>
      <c r="V164">
        <v>937</v>
      </c>
      <c r="W164">
        <v>918</v>
      </c>
      <c r="X164">
        <v>19</v>
      </c>
      <c r="Y164">
        <f>V164-(W164+X164)</f>
        <v>0</v>
      </c>
    </row>
    <row r="165" spans="1:25" x14ac:dyDescent="0.25">
      <c r="A165" t="s">
        <v>594</v>
      </c>
      <c r="B165">
        <v>-3.2872699999999999</v>
      </c>
      <c r="C165">
        <v>0.93751300000000004</v>
      </c>
      <c r="D165">
        <v>0.41770299999999999</v>
      </c>
      <c r="E165">
        <v>5.05578E-2</v>
      </c>
      <c r="F165">
        <v>0</v>
      </c>
      <c r="G165">
        <v>-2.9960300000000002</v>
      </c>
      <c r="H165">
        <v>1.1557E-2</v>
      </c>
      <c r="I165">
        <v>0.41862100000000002</v>
      </c>
      <c r="J165">
        <v>4.7518699999999997E-2</v>
      </c>
      <c r="K165">
        <v>0</v>
      </c>
      <c r="L165">
        <v>-3.22444</v>
      </c>
      <c r="M165">
        <v>1.0425199999999999</v>
      </c>
      <c r="N165">
        <v>0.41307500000000003</v>
      </c>
      <c r="O165">
        <v>4.7801299999999998E-2</v>
      </c>
      <c r="P165">
        <v>0</v>
      </c>
      <c r="Q165" t="s">
        <v>528</v>
      </c>
      <c r="R165" t="s">
        <v>529</v>
      </c>
      <c r="S165" t="s">
        <v>530</v>
      </c>
      <c r="T165">
        <v>1.2220817530552E-2</v>
      </c>
      <c r="U165">
        <v>-3.1671806128705801E-3</v>
      </c>
      <c r="V165">
        <v>935</v>
      </c>
      <c r="W165">
        <v>918</v>
      </c>
      <c r="X165">
        <v>17</v>
      </c>
      <c r="Y165">
        <f>V165-(W165+X165)</f>
        <v>0</v>
      </c>
    </row>
    <row r="166" spans="1:25" x14ac:dyDescent="0.25">
      <c r="A166" t="s">
        <v>593</v>
      </c>
      <c r="B166">
        <v>-3.28478</v>
      </c>
      <c r="C166">
        <v>0.93698400000000004</v>
      </c>
      <c r="D166">
        <v>0.41765400000000003</v>
      </c>
      <c r="E166">
        <v>5.07067E-2</v>
      </c>
      <c r="F166" s="1">
        <v>2.7748600000000001E-5</v>
      </c>
      <c r="G166">
        <v>-3.0789599999999999</v>
      </c>
      <c r="H166">
        <v>1.2052E-2</v>
      </c>
      <c r="I166">
        <v>0.419018</v>
      </c>
      <c r="J166">
        <v>4.2357300000000001E-2</v>
      </c>
      <c r="K166">
        <v>0</v>
      </c>
      <c r="L166">
        <v>-3.2278099999999998</v>
      </c>
      <c r="M166">
        <v>1.0425899999999999</v>
      </c>
      <c r="N166">
        <v>0.412991</v>
      </c>
      <c r="O166">
        <v>4.8910700000000001E-2</v>
      </c>
      <c r="P166">
        <v>2.4842100000000003E-4</v>
      </c>
      <c r="Q166" t="s">
        <v>528</v>
      </c>
      <c r="R166" t="s">
        <v>529</v>
      </c>
      <c r="S166" t="s">
        <v>530</v>
      </c>
      <c r="T166">
        <v>1.2748920029501599E-2</v>
      </c>
      <c r="U166">
        <v>-4.7039647057166801E-3</v>
      </c>
      <c r="V166">
        <v>938</v>
      </c>
      <c r="W166">
        <v>917</v>
      </c>
      <c r="X166">
        <v>19</v>
      </c>
      <c r="Y166">
        <f>V166-(W166+X166)</f>
        <v>2</v>
      </c>
    </row>
    <row r="167" spans="1:25" x14ac:dyDescent="0.25">
      <c r="A167" t="s">
        <v>592</v>
      </c>
      <c r="B167">
        <v>-3.27841</v>
      </c>
      <c r="C167">
        <v>0.93741399999999997</v>
      </c>
      <c r="D167">
        <v>0.41775099999999998</v>
      </c>
      <c r="E167">
        <v>5.0495400000000003E-2</v>
      </c>
      <c r="F167">
        <v>0</v>
      </c>
      <c r="G167">
        <v>-3.0112399999999999</v>
      </c>
      <c r="H167">
        <v>1.0378E-2</v>
      </c>
      <c r="I167">
        <v>0.41376000000000002</v>
      </c>
      <c r="J167">
        <v>4.9406800000000001E-2</v>
      </c>
      <c r="K167">
        <v>0</v>
      </c>
      <c r="L167">
        <v>-3.2166100000000002</v>
      </c>
      <c r="M167">
        <v>1.0421400000000001</v>
      </c>
      <c r="N167">
        <v>0.412997</v>
      </c>
      <c r="O167">
        <v>4.83793E-2</v>
      </c>
      <c r="P167">
        <v>1.3817699999999999E-4</v>
      </c>
      <c r="Q167" t="s">
        <v>528</v>
      </c>
      <c r="R167" t="s">
        <v>529</v>
      </c>
      <c r="S167" t="s">
        <v>530</v>
      </c>
      <c r="T167">
        <v>1.0971621479059E-2</v>
      </c>
      <c r="U167">
        <v>1.3849101510551499E-2</v>
      </c>
      <c r="V167">
        <v>935</v>
      </c>
      <c r="W167">
        <v>918</v>
      </c>
      <c r="X167">
        <v>16</v>
      </c>
      <c r="Y167">
        <f>V167-(W167+X167)</f>
        <v>1</v>
      </c>
    </row>
    <row r="168" spans="1:25" x14ac:dyDescent="0.25">
      <c r="A168" t="s">
        <v>591</v>
      </c>
      <c r="B168">
        <v>-3.2786200000000001</v>
      </c>
      <c r="C168">
        <v>0.93797200000000003</v>
      </c>
      <c r="D168">
        <v>0.41774099999999997</v>
      </c>
      <c r="E168">
        <v>5.0684100000000003E-2</v>
      </c>
      <c r="F168" s="1">
        <v>3.9446800000000003E-5</v>
      </c>
      <c r="G168">
        <v>-3.01031</v>
      </c>
      <c r="H168">
        <v>1.1557E-2</v>
      </c>
      <c r="I168">
        <v>0.417323</v>
      </c>
      <c r="J168">
        <v>4.6630400000000002E-2</v>
      </c>
      <c r="K168">
        <v>0</v>
      </c>
      <c r="L168">
        <v>-3.2229700000000001</v>
      </c>
      <c r="M168">
        <v>1.0425599999999999</v>
      </c>
      <c r="N168">
        <v>0.41303600000000001</v>
      </c>
      <c r="O168">
        <v>4.8073900000000003E-2</v>
      </c>
      <c r="P168" s="1">
        <v>6.4264900000000002E-5</v>
      </c>
      <c r="Q168" t="s">
        <v>528</v>
      </c>
      <c r="R168" t="s">
        <v>529</v>
      </c>
      <c r="S168" t="s">
        <v>530</v>
      </c>
      <c r="T168">
        <v>1.22156697556866E-2</v>
      </c>
      <c r="U168">
        <v>1.4443122382433401E-3</v>
      </c>
      <c r="V168">
        <v>935</v>
      </c>
      <c r="W168">
        <v>918</v>
      </c>
      <c r="X168">
        <v>17</v>
      </c>
      <c r="Y168">
        <f>V168-(W168+X168)</f>
        <v>0</v>
      </c>
    </row>
    <row r="169" spans="1:25" x14ac:dyDescent="0.25">
      <c r="A169" t="s">
        <v>590</v>
      </c>
      <c r="B169">
        <v>-3.2839499999999999</v>
      </c>
      <c r="C169">
        <v>0.93684199999999995</v>
      </c>
      <c r="D169">
        <v>0.417715</v>
      </c>
      <c r="E169">
        <v>5.0530699999999998E-2</v>
      </c>
      <c r="F169">
        <v>0</v>
      </c>
      <c r="G169">
        <v>-2.9956900000000002</v>
      </c>
      <c r="H169">
        <v>1.1767E-2</v>
      </c>
      <c r="I169">
        <v>0.41828799999999999</v>
      </c>
      <c r="J169">
        <v>4.7645199999999999E-2</v>
      </c>
      <c r="K169">
        <v>0</v>
      </c>
      <c r="L169">
        <v>-3.2242299999999999</v>
      </c>
      <c r="M169">
        <v>1.0425199999999999</v>
      </c>
      <c r="N169">
        <v>0.41307300000000002</v>
      </c>
      <c r="O169">
        <v>4.7788799999999999E-2</v>
      </c>
      <c r="P169">
        <v>0</v>
      </c>
      <c r="Q169" t="s">
        <v>528</v>
      </c>
      <c r="R169" t="s">
        <v>529</v>
      </c>
      <c r="S169" t="s">
        <v>530</v>
      </c>
      <c r="T169">
        <v>1.2438073152735299E-2</v>
      </c>
      <c r="U169">
        <v>-1.97765890284891E-3</v>
      </c>
      <c r="V169">
        <v>936</v>
      </c>
      <c r="W169">
        <v>918</v>
      </c>
      <c r="X169">
        <v>18</v>
      </c>
      <c r="Y169">
        <f>V169-(W169+X169)</f>
        <v>0</v>
      </c>
    </row>
    <row r="170" spans="1:25" x14ac:dyDescent="0.25">
      <c r="A170" t="s">
        <v>589</v>
      </c>
      <c r="B170">
        <v>-3.27576</v>
      </c>
      <c r="C170">
        <v>0.93780300000000005</v>
      </c>
      <c r="D170">
        <v>0.41768499999999997</v>
      </c>
      <c r="E170">
        <v>5.0673900000000001E-2</v>
      </c>
      <c r="F170">
        <v>0</v>
      </c>
      <c r="G170">
        <v>-3.0410300000000001</v>
      </c>
      <c r="H170">
        <v>1.2534999999999999E-2</v>
      </c>
      <c r="I170">
        <v>0.42050300000000002</v>
      </c>
      <c r="J170">
        <v>4.0981700000000003E-2</v>
      </c>
      <c r="K170">
        <v>0</v>
      </c>
      <c r="L170">
        <v>-3.2191000000000001</v>
      </c>
      <c r="M170">
        <v>1.0430299999999999</v>
      </c>
      <c r="N170">
        <v>0.41309699999999999</v>
      </c>
      <c r="O170">
        <v>4.7868899999999999E-2</v>
      </c>
      <c r="P170">
        <v>0</v>
      </c>
      <c r="Q170" t="s">
        <v>528</v>
      </c>
      <c r="R170" t="s">
        <v>529</v>
      </c>
      <c r="S170" t="s">
        <v>530</v>
      </c>
      <c r="T170">
        <v>1.32561809573908E-2</v>
      </c>
      <c r="U170">
        <v>-9.7007591209190905E-3</v>
      </c>
      <c r="V170">
        <v>937</v>
      </c>
      <c r="W170">
        <v>918</v>
      </c>
      <c r="X170">
        <v>19</v>
      </c>
      <c r="Y170">
        <f>V170-(W170+X170)</f>
        <v>0</v>
      </c>
    </row>
    <row r="171" spans="1:25" x14ac:dyDescent="0.25">
      <c r="A171" t="s">
        <v>588</v>
      </c>
      <c r="B171">
        <v>-3.2808799999999998</v>
      </c>
      <c r="C171">
        <v>0.93543200000000004</v>
      </c>
      <c r="D171">
        <v>0.41753000000000001</v>
      </c>
      <c r="E171">
        <v>5.28642E-2</v>
      </c>
      <c r="F171">
        <v>5.0671799999999997E-4</v>
      </c>
      <c r="G171">
        <v>-3.0914600000000001</v>
      </c>
      <c r="H171">
        <v>1.2583E-2</v>
      </c>
      <c r="I171">
        <v>0.42009099999999999</v>
      </c>
      <c r="J171">
        <v>4.4251800000000001E-2</v>
      </c>
      <c r="K171">
        <v>3.9736200000000001E-4</v>
      </c>
      <c r="L171">
        <v>-3.2120500000000001</v>
      </c>
      <c r="M171">
        <v>1.04301</v>
      </c>
      <c r="N171">
        <v>0.41260599999999997</v>
      </c>
      <c r="O171">
        <v>5.3080200000000001E-2</v>
      </c>
      <c r="P171">
        <v>1.1476399999999999E-3</v>
      </c>
      <c r="Q171" t="s">
        <v>528</v>
      </c>
      <c r="R171" t="s">
        <v>529</v>
      </c>
      <c r="S171" t="s">
        <v>530</v>
      </c>
      <c r="T171">
        <v>1.32897373694758E-2</v>
      </c>
      <c r="U171">
        <v>-8.8220173867150295E-3</v>
      </c>
      <c r="V171">
        <v>935</v>
      </c>
      <c r="W171">
        <v>915</v>
      </c>
      <c r="X171">
        <v>20</v>
      </c>
      <c r="Y171">
        <f>V171-(W171+X171)</f>
        <v>0</v>
      </c>
    </row>
    <row r="172" spans="1:25" x14ac:dyDescent="0.25">
      <c r="A172" t="s">
        <v>587</v>
      </c>
      <c r="B172">
        <v>-3.2829299999999999</v>
      </c>
      <c r="C172">
        <v>0.93751200000000001</v>
      </c>
      <c r="D172">
        <v>0.41769200000000001</v>
      </c>
      <c r="E172">
        <v>5.0595599999999998E-2</v>
      </c>
      <c r="F172">
        <v>0</v>
      </c>
      <c r="G172">
        <v>-3.01755</v>
      </c>
      <c r="H172">
        <v>1.2534999999999999E-2</v>
      </c>
      <c r="I172">
        <v>0.41659400000000002</v>
      </c>
      <c r="J172">
        <v>4.0008599999999998E-2</v>
      </c>
      <c r="K172">
        <v>0</v>
      </c>
      <c r="L172">
        <v>-3.22803</v>
      </c>
      <c r="M172">
        <v>1.0429999999999999</v>
      </c>
      <c r="N172">
        <v>0.41308299999999998</v>
      </c>
      <c r="O172">
        <v>4.7805800000000002E-2</v>
      </c>
      <c r="P172">
        <v>0</v>
      </c>
      <c r="Q172" t="s">
        <v>528</v>
      </c>
      <c r="R172" t="s">
        <v>529</v>
      </c>
      <c r="S172" t="s">
        <v>530</v>
      </c>
      <c r="T172">
        <v>1.3260366238686601E-2</v>
      </c>
      <c r="U172">
        <v>3.7974509208959098E-3</v>
      </c>
      <c r="V172">
        <v>939</v>
      </c>
      <c r="W172">
        <v>918</v>
      </c>
      <c r="X172">
        <v>21</v>
      </c>
      <c r="Y172">
        <f>V172-(W172+X172)</f>
        <v>0</v>
      </c>
    </row>
    <row r="173" spans="1:25" x14ac:dyDescent="0.25">
      <c r="A173" t="s">
        <v>586</v>
      </c>
      <c r="B173">
        <v>-3.2852399999999999</v>
      </c>
      <c r="C173">
        <v>0.93612300000000004</v>
      </c>
      <c r="D173">
        <v>0.41767399999999999</v>
      </c>
      <c r="E173">
        <v>5.0653299999999998E-2</v>
      </c>
      <c r="F173">
        <v>0</v>
      </c>
      <c r="G173">
        <v>-3.2050200000000002</v>
      </c>
      <c r="H173">
        <v>1.3998999999999999E-2</v>
      </c>
      <c r="I173">
        <v>0.42381600000000003</v>
      </c>
      <c r="J173">
        <v>4.2108300000000001E-2</v>
      </c>
      <c r="K173">
        <v>0</v>
      </c>
      <c r="L173">
        <v>-3.2222200000000001</v>
      </c>
      <c r="M173">
        <v>1.0425899999999999</v>
      </c>
      <c r="N173">
        <v>0.41310000000000002</v>
      </c>
      <c r="O173">
        <v>4.7858900000000003E-2</v>
      </c>
      <c r="P173">
        <v>0</v>
      </c>
      <c r="Q173" t="s">
        <v>528</v>
      </c>
      <c r="R173" t="s">
        <v>529</v>
      </c>
      <c r="S173" t="s">
        <v>530</v>
      </c>
      <c r="T173">
        <v>1.4733740265207299E-2</v>
      </c>
      <c r="U173">
        <v>-2.10607144534379E-2</v>
      </c>
      <c r="V173">
        <v>940</v>
      </c>
      <c r="W173">
        <v>918</v>
      </c>
      <c r="X173">
        <v>20</v>
      </c>
      <c r="Y173">
        <f>V173-(W173+X173)</f>
        <v>2</v>
      </c>
    </row>
    <row r="174" spans="1:25" x14ac:dyDescent="0.25">
      <c r="A174" t="s">
        <v>585</v>
      </c>
      <c r="B174">
        <v>-3.2885599999999999</v>
      </c>
      <c r="C174">
        <v>0.93761399999999995</v>
      </c>
      <c r="D174">
        <v>0.41775499999999999</v>
      </c>
      <c r="E174">
        <v>5.0599199999999997E-2</v>
      </c>
      <c r="F174">
        <v>0</v>
      </c>
      <c r="G174">
        <v>-2.9910899999999998</v>
      </c>
      <c r="H174">
        <v>1.2322E-2</v>
      </c>
      <c r="I174">
        <v>0.41519200000000001</v>
      </c>
      <c r="J174">
        <v>3.95229E-2</v>
      </c>
      <c r="K174">
        <v>0</v>
      </c>
      <c r="L174">
        <v>-3.2140399999999998</v>
      </c>
      <c r="M174">
        <v>1.0426299999999999</v>
      </c>
      <c r="N174">
        <v>0.41309000000000001</v>
      </c>
      <c r="O174">
        <v>4.8140700000000002E-2</v>
      </c>
      <c r="P174" s="1">
        <v>6.9056399999999998E-5</v>
      </c>
      <c r="Q174" t="s">
        <v>528</v>
      </c>
      <c r="R174" t="s">
        <v>529</v>
      </c>
      <c r="S174" t="s">
        <v>530</v>
      </c>
      <c r="T174">
        <v>1.30512577623408E-2</v>
      </c>
      <c r="U174">
        <v>8.8784497925805898E-3</v>
      </c>
      <c r="V174">
        <v>938</v>
      </c>
      <c r="W174">
        <v>918</v>
      </c>
      <c r="X174">
        <v>19</v>
      </c>
      <c r="Y174">
        <f>V174-(W174+X174)</f>
        <v>1</v>
      </c>
    </row>
    <row r="175" spans="1:25" x14ac:dyDescent="0.25">
      <c r="A175" t="s">
        <v>584</v>
      </c>
      <c r="B175">
        <v>-3.2812700000000001</v>
      </c>
      <c r="C175">
        <v>0.93691800000000003</v>
      </c>
      <c r="D175">
        <v>0.41766399999999998</v>
      </c>
      <c r="E175">
        <v>5.06664E-2</v>
      </c>
      <c r="F175">
        <v>0</v>
      </c>
      <c r="G175">
        <v>-3.1258699999999999</v>
      </c>
      <c r="H175">
        <v>1.3696E-2</v>
      </c>
      <c r="I175">
        <v>0.42413800000000001</v>
      </c>
      <c r="J175">
        <v>4.1968100000000001E-2</v>
      </c>
      <c r="K175">
        <v>0</v>
      </c>
      <c r="L175">
        <v>-3.2147700000000001</v>
      </c>
      <c r="M175">
        <v>1.0430299999999999</v>
      </c>
      <c r="N175">
        <v>0.413078</v>
      </c>
      <c r="O175">
        <v>4.7883000000000002E-2</v>
      </c>
      <c r="P175">
        <v>0</v>
      </c>
      <c r="Q175" t="s">
        <v>528</v>
      </c>
      <c r="R175" t="s">
        <v>529</v>
      </c>
      <c r="S175" t="s">
        <v>530</v>
      </c>
      <c r="T175">
        <v>1.44104344167456E-2</v>
      </c>
      <c r="U175">
        <v>-2.2190947141155899E-2</v>
      </c>
      <c r="V175">
        <v>936</v>
      </c>
      <c r="W175">
        <v>918</v>
      </c>
      <c r="X175">
        <v>18</v>
      </c>
      <c r="Y175">
        <f>V175-(W175+X175)</f>
        <v>0</v>
      </c>
    </row>
    <row r="176" spans="1:25" x14ac:dyDescent="0.25">
      <c r="A176" t="s">
        <v>583</v>
      </c>
      <c r="B176">
        <v>-3.2728999999999999</v>
      </c>
      <c r="C176">
        <v>0.938052</v>
      </c>
      <c r="D176">
        <v>0.41775899999999999</v>
      </c>
      <c r="E176">
        <v>5.0604900000000001E-2</v>
      </c>
      <c r="F176">
        <v>0</v>
      </c>
      <c r="G176">
        <v>-2.9878999999999998</v>
      </c>
      <c r="H176">
        <v>1.1917000000000001E-2</v>
      </c>
      <c r="I176">
        <v>0.415709</v>
      </c>
      <c r="J176">
        <v>4.0161200000000001E-2</v>
      </c>
      <c r="K176">
        <v>0</v>
      </c>
      <c r="L176">
        <v>-3.2128999999999999</v>
      </c>
      <c r="M176">
        <v>1.0426200000000001</v>
      </c>
      <c r="N176">
        <v>0.41306700000000002</v>
      </c>
      <c r="O176">
        <v>4.8249800000000002E-2</v>
      </c>
      <c r="P176" s="1">
        <v>9.9748199999999995E-5</v>
      </c>
      <c r="Q176" t="s">
        <v>528</v>
      </c>
      <c r="R176" t="s">
        <v>529</v>
      </c>
      <c r="S176" t="s">
        <v>530</v>
      </c>
      <c r="T176">
        <v>1.2630249447426601E-2</v>
      </c>
      <c r="U176">
        <v>7.0969270513934401E-3</v>
      </c>
      <c r="V176">
        <v>937</v>
      </c>
      <c r="W176">
        <v>918</v>
      </c>
      <c r="X176">
        <v>19</v>
      </c>
      <c r="Y176">
        <f>V176-(W176+X176)</f>
        <v>0</v>
      </c>
    </row>
    <row r="177" spans="1:25" x14ac:dyDescent="0.25">
      <c r="A177" t="s">
        <v>582</v>
      </c>
      <c r="B177">
        <v>-3.2839200000000002</v>
      </c>
      <c r="C177">
        <v>0.93315300000000001</v>
      </c>
      <c r="D177">
        <v>0.41773700000000002</v>
      </c>
      <c r="E177">
        <v>5.0543299999999999E-2</v>
      </c>
      <c r="F177" s="1">
        <v>3.2149100000000002E-6</v>
      </c>
      <c r="G177">
        <v>-3.1250800000000001</v>
      </c>
      <c r="H177">
        <v>1.4995E-2</v>
      </c>
      <c r="I177">
        <v>0.41333799999999998</v>
      </c>
      <c r="J177">
        <v>3.8008500000000001E-2</v>
      </c>
      <c r="K177">
        <v>0</v>
      </c>
      <c r="L177">
        <v>-3.2215500000000001</v>
      </c>
      <c r="M177">
        <v>1.04881</v>
      </c>
      <c r="N177">
        <v>0.41284999999999999</v>
      </c>
      <c r="O177">
        <v>4.94181E-2</v>
      </c>
      <c r="P177">
        <v>3.6326799999999998E-4</v>
      </c>
      <c r="Q177" t="s">
        <v>528</v>
      </c>
      <c r="R177" t="s">
        <v>529</v>
      </c>
      <c r="S177" t="s">
        <v>530</v>
      </c>
      <c r="T177">
        <v>1.5819447373971701E-2</v>
      </c>
      <c r="U177">
        <v>1.52729290517475E-2</v>
      </c>
      <c r="V177">
        <v>941</v>
      </c>
      <c r="W177">
        <v>915</v>
      </c>
      <c r="X177">
        <v>23</v>
      </c>
      <c r="Y177">
        <f>V177-(W177+X177)</f>
        <v>3</v>
      </c>
    </row>
    <row r="178" spans="1:25" x14ac:dyDescent="0.25">
      <c r="A178" t="s">
        <v>581</v>
      </c>
      <c r="B178">
        <v>-3.2739400000000001</v>
      </c>
      <c r="C178">
        <v>0.93838200000000005</v>
      </c>
      <c r="D178">
        <v>0.41770600000000002</v>
      </c>
      <c r="E178">
        <v>5.0574800000000003E-2</v>
      </c>
      <c r="F178">
        <v>0</v>
      </c>
      <c r="G178">
        <v>-3.0355500000000002</v>
      </c>
      <c r="H178">
        <v>1.2385E-2</v>
      </c>
      <c r="I178">
        <v>0.41534100000000002</v>
      </c>
      <c r="J178">
        <v>3.9464399999999997E-2</v>
      </c>
      <c r="K178">
        <v>0</v>
      </c>
      <c r="L178">
        <v>-3.2213699999999998</v>
      </c>
      <c r="M178">
        <v>1.0428999999999999</v>
      </c>
      <c r="N178">
        <v>0.41305799999999998</v>
      </c>
      <c r="O178">
        <v>4.7818399999999997E-2</v>
      </c>
      <c r="P178">
        <v>0</v>
      </c>
      <c r="Q178" t="s">
        <v>528</v>
      </c>
      <c r="R178" t="s">
        <v>529</v>
      </c>
      <c r="S178" t="s">
        <v>530</v>
      </c>
      <c r="T178">
        <v>1.30416491375684E-2</v>
      </c>
      <c r="U178">
        <v>8.1915736767187008E-3</v>
      </c>
      <c r="V178">
        <v>938</v>
      </c>
      <c r="W178">
        <v>918</v>
      </c>
      <c r="X178">
        <v>20</v>
      </c>
      <c r="Y178">
        <f>V178-(W178+X178)</f>
        <v>0</v>
      </c>
    </row>
    <row r="179" spans="1:25" x14ac:dyDescent="0.25">
      <c r="A179" t="s">
        <v>580</v>
      </c>
      <c r="B179">
        <v>-3.2737099999999999</v>
      </c>
      <c r="C179">
        <v>0.93691199999999997</v>
      </c>
      <c r="D179">
        <v>0.41772799999999999</v>
      </c>
      <c r="E179">
        <v>5.0562000000000003E-2</v>
      </c>
      <c r="F179">
        <v>0</v>
      </c>
      <c r="G179">
        <v>-3.1002399999999999</v>
      </c>
      <c r="H179">
        <v>1.2688E-2</v>
      </c>
      <c r="I179">
        <v>0.41889999999999999</v>
      </c>
      <c r="J179">
        <v>4.3124000000000003E-2</v>
      </c>
      <c r="K179">
        <v>0</v>
      </c>
      <c r="L179">
        <v>-3.22349</v>
      </c>
      <c r="M179">
        <v>1.0428500000000001</v>
      </c>
      <c r="N179">
        <v>0.41311599999999998</v>
      </c>
      <c r="O179">
        <v>4.7790899999999997E-2</v>
      </c>
      <c r="P179">
        <v>0</v>
      </c>
      <c r="Q179" t="s">
        <v>528</v>
      </c>
      <c r="R179" t="s">
        <v>529</v>
      </c>
      <c r="S179" t="s">
        <v>530</v>
      </c>
      <c r="T179">
        <v>1.33726439928398E-2</v>
      </c>
      <c r="U179">
        <v>-4.0420346772148596E-3</v>
      </c>
      <c r="V179">
        <v>940</v>
      </c>
      <c r="W179">
        <v>918</v>
      </c>
      <c r="X179">
        <v>21</v>
      </c>
      <c r="Y179">
        <f>V179-(W179+X179)</f>
        <v>1</v>
      </c>
    </row>
    <row r="180" spans="1:25" x14ac:dyDescent="0.25">
      <c r="A180" t="s">
        <v>579</v>
      </c>
      <c r="B180">
        <v>-3.2835000000000001</v>
      </c>
      <c r="C180">
        <v>0.93318299999999998</v>
      </c>
      <c r="D180">
        <v>0.417597</v>
      </c>
      <c r="E180">
        <v>5.07354E-2</v>
      </c>
      <c r="F180" s="1">
        <v>3.4291200000000001E-5</v>
      </c>
      <c r="G180">
        <v>-3.07063</v>
      </c>
      <c r="H180">
        <v>1.5649E-2</v>
      </c>
      <c r="I180">
        <v>0.42628899999999997</v>
      </c>
      <c r="J180">
        <v>4.8976499999999999E-2</v>
      </c>
      <c r="K180">
        <v>8.9462600000000004E-4</v>
      </c>
      <c r="L180">
        <v>-3.22519</v>
      </c>
      <c r="M180">
        <v>1.0425899999999999</v>
      </c>
      <c r="N180">
        <v>0.41306599999999999</v>
      </c>
      <c r="O180">
        <v>4.8211200000000003E-2</v>
      </c>
      <c r="P180" s="1">
        <v>9.0160299999999998E-5</v>
      </c>
      <c r="Q180" t="s">
        <v>528</v>
      </c>
      <c r="R180" t="s">
        <v>529</v>
      </c>
      <c r="S180" t="s">
        <v>530</v>
      </c>
      <c r="T180">
        <v>1.6545473706396901E-2</v>
      </c>
      <c r="U180">
        <v>-2.9720480666475299E-2</v>
      </c>
      <c r="V180">
        <v>941</v>
      </c>
      <c r="W180">
        <v>916</v>
      </c>
      <c r="X180">
        <v>24</v>
      </c>
      <c r="Y180">
        <f>V180-(W180+X180)</f>
        <v>1</v>
      </c>
    </row>
    <row r="181" spans="1:25" x14ac:dyDescent="0.25">
      <c r="A181" t="s">
        <v>578</v>
      </c>
      <c r="B181">
        <v>-3.2718799999999999</v>
      </c>
      <c r="C181">
        <v>0.93678300000000003</v>
      </c>
      <c r="D181">
        <v>0.41767500000000002</v>
      </c>
      <c r="E181">
        <v>5.0700299999999997E-2</v>
      </c>
      <c r="F181" s="1">
        <v>3.6294400000000003E-5</v>
      </c>
      <c r="G181">
        <v>-3.0153099999999999</v>
      </c>
      <c r="H181">
        <v>1.1646999999999999E-2</v>
      </c>
      <c r="I181">
        <v>0.41624499999999998</v>
      </c>
      <c r="J181">
        <v>4.4376100000000002E-2</v>
      </c>
      <c r="K181">
        <v>4.29295E-4</v>
      </c>
      <c r="L181">
        <v>-3.2233399999999999</v>
      </c>
      <c r="M181">
        <v>1.0426200000000001</v>
      </c>
      <c r="N181">
        <v>0.41303699999999999</v>
      </c>
      <c r="O181">
        <v>4.85277E-2</v>
      </c>
      <c r="P181">
        <v>1.72642E-4</v>
      </c>
      <c r="Q181" t="s">
        <v>528</v>
      </c>
      <c r="R181" t="s">
        <v>529</v>
      </c>
      <c r="S181" t="s">
        <v>530</v>
      </c>
      <c r="T181">
        <v>1.2335266209805001E-2</v>
      </c>
      <c r="U181">
        <v>4.9478509464249499E-3</v>
      </c>
      <c r="V181">
        <v>937</v>
      </c>
      <c r="W181">
        <v>918</v>
      </c>
      <c r="X181">
        <v>17</v>
      </c>
      <c r="Y181">
        <f>V181-(W181+X181)</f>
        <v>2</v>
      </c>
    </row>
    <row r="182" spans="1:25" x14ac:dyDescent="0.25">
      <c r="A182" t="s">
        <v>577</v>
      </c>
      <c r="B182">
        <v>-3.2865600000000001</v>
      </c>
      <c r="C182">
        <v>0.93677100000000002</v>
      </c>
      <c r="D182">
        <v>0.417682</v>
      </c>
      <c r="E182">
        <v>5.0766400000000003E-2</v>
      </c>
      <c r="F182" s="1">
        <v>3.73624E-5</v>
      </c>
      <c r="G182">
        <v>-3.0851500000000001</v>
      </c>
      <c r="H182">
        <v>1.2567999999999999E-2</v>
      </c>
      <c r="I182">
        <v>0.42019400000000001</v>
      </c>
      <c r="J182">
        <v>4.5496200000000001E-2</v>
      </c>
      <c r="K182" s="1">
        <v>7.9567200000000006E-5</v>
      </c>
      <c r="L182">
        <v>-3.2189299999999998</v>
      </c>
      <c r="M182">
        <v>1.04277</v>
      </c>
      <c r="N182">
        <v>0.41307199999999999</v>
      </c>
      <c r="O182">
        <v>4.7982499999999997E-2</v>
      </c>
      <c r="P182" s="1">
        <v>3.93185E-5</v>
      </c>
      <c r="Q182" t="s">
        <v>528</v>
      </c>
      <c r="R182" t="s">
        <v>529</v>
      </c>
      <c r="S182" t="s">
        <v>530</v>
      </c>
      <c r="T182">
        <v>1.32715399199494E-2</v>
      </c>
      <c r="U182">
        <v>-8.6505898267593903E-3</v>
      </c>
      <c r="V182">
        <v>939</v>
      </c>
      <c r="W182">
        <v>918</v>
      </c>
      <c r="X182">
        <v>21</v>
      </c>
      <c r="Y182">
        <f>V182-(W182+X182)</f>
        <v>0</v>
      </c>
    </row>
    <row r="183" spans="1:25" x14ac:dyDescent="0.25">
      <c r="A183" t="s">
        <v>576</v>
      </c>
      <c r="B183">
        <v>-3.2798799999999999</v>
      </c>
      <c r="C183">
        <v>0.93706500000000004</v>
      </c>
      <c r="D183">
        <v>0.41763800000000001</v>
      </c>
      <c r="E183">
        <v>5.0578100000000001E-2</v>
      </c>
      <c r="F183">
        <v>0</v>
      </c>
      <c r="G183">
        <v>-3.0598200000000002</v>
      </c>
      <c r="H183">
        <v>1.3651E-2</v>
      </c>
      <c r="I183">
        <v>0.42304599999999998</v>
      </c>
      <c r="J183">
        <v>4.3561000000000002E-2</v>
      </c>
      <c r="K183">
        <v>0</v>
      </c>
      <c r="L183">
        <v>-3.2217099999999999</v>
      </c>
      <c r="M183">
        <v>1.0430600000000001</v>
      </c>
      <c r="N183">
        <v>0.41308899999999998</v>
      </c>
      <c r="O183">
        <v>4.7790600000000003E-2</v>
      </c>
      <c r="P183">
        <v>0</v>
      </c>
      <c r="Q183" t="s">
        <v>528</v>
      </c>
      <c r="R183" t="s">
        <v>529</v>
      </c>
      <c r="S183" t="s">
        <v>530</v>
      </c>
      <c r="T183">
        <v>1.44089188052167E-2</v>
      </c>
      <c r="U183">
        <v>-1.8561557981321201E-2</v>
      </c>
      <c r="V183">
        <v>938</v>
      </c>
      <c r="W183">
        <v>918</v>
      </c>
      <c r="X183">
        <v>20</v>
      </c>
      <c r="Y183">
        <f>V183-(W183+X183)</f>
        <v>0</v>
      </c>
    </row>
    <row r="184" spans="1:25" x14ac:dyDescent="0.25">
      <c r="A184" t="s">
        <v>575</v>
      </c>
      <c r="B184">
        <v>-3.2769599999999999</v>
      </c>
      <c r="C184">
        <v>0.937971</v>
      </c>
      <c r="D184">
        <v>0.41771200000000003</v>
      </c>
      <c r="E184">
        <v>5.0640900000000003E-2</v>
      </c>
      <c r="F184" s="1">
        <v>2.2388800000000002E-5</v>
      </c>
      <c r="G184">
        <v>-3.14777</v>
      </c>
      <c r="H184">
        <v>1.1983000000000001E-2</v>
      </c>
      <c r="I184">
        <v>0.42093000000000003</v>
      </c>
      <c r="J184">
        <v>4.3639499999999998E-2</v>
      </c>
      <c r="K184">
        <v>0</v>
      </c>
      <c r="L184">
        <v>-3.2257799999999999</v>
      </c>
      <c r="M184">
        <v>1.0427900000000001</v>
      </c>
      <c r="N184">
        <v>0.41302100000000003</v>
      </c>
      <c r="O184">
        <v>4.8424300000000003E-2</v>
      </c>
      <c r="P184">
        <v>1.54394E-4</v>
      </c>
      <c r="Q184" t="s">
        <v>528</v>
      </c>
      <c r="R184" t="s">
        <v>529</v>
      </c>
      <c r="S184" t="s">
        <v>530</v>
      </c>
      <c r="T184">
        <v>1.26315789473684E-2</v>
      </c>
      <c r="U184">
        <v>-1.1071745577403E-2</v>
      </c>
      <c r="V184">
        <v>936</v>
      </c>
      <c r="W184">
        <v>918</v>
      </c>
      <c r="X184">
        <v>18</v>
      </c>
      <c r="Y184">
        <f>V184-(W184+X184)</f>
        <v>0</v>
      </c>
    </row>
    <row r="185" spans="1:25" x14ac:dyDescent="0.25">
      <c r="A185" t="s">
        <v>574</v>
      </c>
      <c r="B185">
        <v>-3.2769499999999998</v>
      </c>
      <c r="C185">
        <v>0.93729899999999999</v>
      </c>
      <c r="D185">
        <v>0.41775000000000001</v>
      </c>
      <c r="E185">
        <v>5.0540799999999997E-2</v>
      </c>
      <c r="F185">
        <v>0</v>
      </c>
      <c r="G185">
        <v>-3.1036800000000002</v>
      </c>
      <c r="H185">
        <v>1.2867999999999999E-2</v>
      </c>
      <c r="I185">
        <v>0.41933500000000001</v>
      </c>
      <c r="J185">
        <v>4.2122600000000003E-2</v>
      </c>
      <c r="K185">
        <v>0</v>
      </c>
      <c r="L185">
        <v>-3.2183000000000002</v>
      </c>
      <c r="M185">
        <v>1.04274</v>
      </c>
      <c r="N185">
        <v>0.413105</v>
      </c>
      <c r="O185">
        <v>4.7764899999999999E-2</v>
      </c>
      <c r="P185">
        <v>0</v>
      </c>
      <c r="Q185" t="s">
        <v>528</v>
      </c>
      <c r="R185" t="s">
        <v>529</v>
      </c>
      <c r="S185" t="s">
        <v>530</v>
      </c>
      <c r="T185">
        <v>1.35760892443696E-2</v>
      </c>
      <c r="U185">
        <v>-5.4634221675883398E-3</v>
      </c>
      <c r="V185">
        <v>939</v>
      </c>
      <c r="W185">
        <v>918</v>
      </c>
      <c r="X185">
        <v>21</v>
      </c>
      <c r="Y185">
        <f>V185-(W185+X185)</f>
        <v>0</v>
      </c>
    </row>
    <row r="186" spans="1:25" x14ac:dyDescent="0.25">
      <c r="A186" t="s">
        <v>573</v>
      </c>
      <c r="B186">
        <v>-3.2740399999999998</v>
      </c>
      <c r="C186">
        <v>0.93768300000000004</v>
      </c>
      <c r="D186">
        <v>0.41773500000000002</v>
      </c>
      <c r="E186">
        <v>5.05385E-2</v>
      </c>
      <c r="F186">
        <v>0</v>
      </c>
      <c r="G186">
        <v>-2.9818500000000001</v>
      </c>
      <c r="H186">
        <v>1.2607E-2</v>
      </c>
      <c r="I186">
        <v>0.41889399999999999</v>
      </c>
      <c r="J186">
        <v>4.30701E-2</v>
      </c>
      <c r="K186">
        <v>0</v>
      </c>
      <c r="L186">
        <v>-3.2199599999999999</v>
      </c>
      <c r="M186">
        <v>1.04274</v>
      </c>
      <c r="N186">
        <v>0.41310599999999997</v>
      </c>
      <c r="O186">
        <v>4.7769300000000001E-2</v>
      </c>
      <c r="P186">
        <v>0</v>
      </c>
      <c r="Q186" t="s">
        <v>528</v>
      </c>
      <c r="R186" t="s">
        <v>529</v>
      </c>
      <c r="S186" t="s">
        <v>530</v>
      </c>
      <c r="T186">
        <v>1.3362794612794601E-2</v>
      </c>
      <c r="U186">
        <v>-3.9971949861451802E-3</v>
      </c>
      <c r="V186">
        <v>938</v>
      </c>
      <c r="W186">
        <v>918</v>
      </c>
      <c r="X186">
        <v>20</v>
      </c>
      <c r="Y186">
        <f>V186-(W186+X186)</f>
        <v>0</v>
      </c>
    </row>
    <row r="187" spans="1:25" x14ac:dyDescent="0.25">
      <c r="A187" t="s">
        <v>572</v>
      </c>
      <c r="B187">
        <v>-3.2903799999999999</v>
      </c>
      <c r="C187">
        <v>0.93783899999999998</v>
      </c>
      <c r="D187">
        <v>0.41773900000000003</v>
      </c>
      <c r="E187">
        <v>5.0641899999999997E-2</v>
      </c>
      <c r="F187" s="1">
        <v>2.0259300000000001E-5</v>
      </c>
      <c r="G187">
        <v>-3.0936400000000002</v>
      </c>
      <c r="H187">
        <v>1.2592000000000001E-2</v>
      </c>
      <c r="I187">
        <v>0.418599</v>
      </c>
      <c r="J187">
        <v>4.2738100000000001E-2</v>
      </c>
      <c r="K187">
        <v>0</v>
      </c>
      <c r="L187">
        <v>-3.2162199999999999</v>
      </c>
      <c r="M187">
        <v>1.0427299999999999</v>
      </c>
      <c r="N187">
        <v>0.413076</v>
      </c>
      <c r="O187">
        <v>4.8111599999999997E-2</v>
      </c>
      <c r="P187" s="1">
        <v>7.1926499999999997E-5</v>
      </c>
      <c r="Q187" t="s">
        <v>528</v>
      </c>
      <c r="R187" t="s">
        <v>529</v>
      </c>
      <c r="S187" t="s">
        <v>530</v>
      </c>
      <c r="T187">
        <v>1.32561809573908E-2</v>
      </c>
      <c r="U187">
        <v>-2.9670257060429701E-3</v>
      </c>
      <c r="V187">
        <v>938</v>
      </c>
      <c r="W187">
        <v>918</v>
      </c>
      <c r="X187">
        <v>20</v>
      </c>
      <c r="Y187">
        <f>V187-(W187+X187)</f>
        <v>0</v>
      </c>
    </row>
    <row r="188" spans="1:25" x14ac:dyDescent="0.25">
      <c r="A188" t="s">
        <v>571</v>
      </c>
      <c r="B188">
        <v>-3.28775</v>
      </c>
      <c r="C188">
        <v>0.93715899999999996</v>
      </c>
      <c r="D188">
        <v>0.41772599999999999</v>
      </c>
      <c r="E188">
        <v>5.0540399999999999E-2</v>
      </c>
      <c r="F188">
        <v>0</v>
      </c>
      <c r="G188">
        <v>-3.03363</v>
      </c>
      <c r="H188">
        <v>1.1779E-2</v>
      </c>
      <c r="I188">
        <v>0.42176799999999998</v>
      </c>
      <c r="J188">
        <v>4.8360899999999998E-2</v>
      </c>
      <c r="K188">
        <v>0</v>
      </c>
      <c r="L188">
        <v>-3.2264300000000001</v>
      </c>
      <c r="M188">
        <v>1.04287</v>
      </c>
      <c r="N188">
        <v>0.41308800000000001</v>
      </c>
      <c r="O188">
        <v>4.77724E-2</v>
      </c>
      <c r="P188">
        <v>0</v>
      </c>
      <c r="Q188" t="s">
        <v>528</v>
      </c>
      <c r="R188" t="s">
        <v>529</v>
      </c>
      <c r="S188" t="s">
        <v>530</v>
      </c>
      <c r="T188">
        <v>1.2434141201264501E-2</v>
      </c>
      <c r="U188">
        <v>-1.38926982623879E-2</v>
      </c>
      <c r="V188">
        <v>937</v>
      </c>
      <c r="W188">
        <v>918</v>
      </c>
      <c r="X188">
        <v>19</v>
      </c>
      <c r="Y188">
        <f>V188-(W188+X188)</f>
        <v>0</v>
      </c>
    </row>
    <row r="189" spans="1:25" x14ac:dyDescent="0.25">
      <c r="A189" t="s">
        <v>570</v>
      </c>
      <c r="B189">
        <v>-3.2795800000000002</v>
      </c>
      <c r="C189">
        <v>0.936442</v>
      </c>
      <c r="D189">
        <v>0.41781200000000002</v>
      </c>
      <c r="E189">
        <v>5.0509199999999997E-2</v>
      </c>
      <c r="F189">
        <v>0</v>
      </c>
      <c r="G189">
        <v>-3.0847899999999999</v>
      </c>
      <c r="H189">
        <v>1.1991999999999999E-2</v>
      </c>
      <c r="I189">
        <v>0.41794500000000001</v>
      </c>
      <c r="J189">
        <v>4.7915600000000003E-2</v>
      </c>
      <c r="K189">
        <v>0</v>
      </c>
      <c r="L189">
        <v>-3.2123300000000001</v>
      </c>
      <c r="M189">
        <v>1.0423500000000001</v>
      </c>
      <c r="N189">
        <v>0.41311500000000001</v>
      </c>
      <c r="O189">
        <v>4.77794E-2</v>
      </c>
      <c r="P189">
        <v>0</v>
      </c>
      <c r="Q189" t="s">
        <v>528</v>
      </c>
      <c r="R189" t="s">
        <v>529</v>
      </c>
      <c r="S189" t="s">
        <v>530</v>
      </c>
      <c r="T189">
        <v>1.2651555086979399E-2</v>
      </c>
      <c r="U189">
        <v>-4.5917280275955402E-4</v>
      </c>
      <c r="V189">
        <v>938</v>
      </c>
      <c r="W189">
        <v>918</v>
      </c>
      <c r="X189">
        <v>20</v>
      </c>
      <c r="Y189">
        <f>V189-(W189+X189)</f>
        <v>0</v>
      </c>
    </row>
    <row r="190" spans="1:25" x14ac:dyDescent="0.25">
      <c r="A190" t="s">
        <v>569</v>
      </c>
      <c r="B190">
        <v>-3.28342</v>
      </c>
      <c r="C190">
        <v>0.93721600000000005</v>
      </c>
      <c r="D190">
        <v>0.41773500000000002</v>
      </c>
      <c r="E190">
        <v>5.0530199999999997E-2</v>
      </c>
      <c r="F190">
        <v>0</v>
      </c>
      <c r="G190">
        <v>-3.0121699999999998</v>
      </c>
      <c r="H190">
        <v>1.1845E-2</v>
      </c>
      <c r="I190">
        <v>0.420599</v>
      </c>
      <c r="J190">
        <v>4.9029400000000001E-2</v>
      </c>
      <c r="K190">
        <v>0</v>
      </c>
      <c r="L190">
        <v>-3.2164000000000001</v>
      </c>
      <c r="M190">
        <v>1.04281</v>
      </c>
      <c r="N190">
        <v>0.41308899999999998</v>
      </c>
      <c r="O190">
        <v>4.7763800000000002E-2</v>
      </c>
      <c r="P190">
        <v>0</v>
      </c>
      <c r="Q190" t="s">
        <v>528</v>
      </c>
      <c r="R190" t="s">
        <v>529</v>
      </c>
      <c r="S190" t="s">
        <v>530</v>
      </c>
      <c r="T190">
        <v>1.25368731563422E-2</v>
      </c>
      <c r="U190">
        <v>-9.8573949565307992E-3</v>
      </c>
      <c r="V190">
        <v>938</v>
      </c>
      <c r="W190">
        <v>918</v>
      </c>
      <c r="X190">
        <v>20</v>
      </c>
      <c r="Y190">
        <f>V190-(W190+X190)</f>
        <v>0</v>
      </c>
    </row>
    <row r="191" spans="1:25" x14ac:dyDescent="0.25">
      <c r="A191" t="s">
        <v>568</v>
      </c>
      <c r="B191">
        <v>-3.2865199999999999</v>
      </c>
      <c r="C191">
        <v>0.93724600000000002</v>
      </c>
      <c r="D191">
        <v>0.41773900000000003</v>
      </c>
      <c r="E191">
        <v>5.0534799999999998E-2</v>
      </c>
      <c r="F191">
        <v>0</v>
      </c>
      <c r="G191">
        <v>-2.9987499999999998</v>
      </c>
      <c r="H191">
        <v>1.1629E-2</v>
      </c>
      <c r="I191">
        <v>0.420157</v>
      </c>
      <c r="J191">
        <v>4.9371900000000003E-2</v>
      </c>
      <c r="K191">
        <v>0</v>
      </c>
      <c r="L191">
        <v>-3.21767</v>
      </c>
      <c r="M191">
        <v>1.04281</v>
      </c>
      <c r="N191">
        <v>0.41309200000000001</v>
      </c>
      <c r="O191">
        <v>4.7765000000000002E-2</v>
      </c>
      <c r="P191">
        <v>0</v>
      </c>
      <c r="Q191" t="s">
        <v>528</v>
      </c>
      <c r="R191" t="s">
        <v>529</v>
      </c>
      <c r="S191" t="s">
        <v>530</v>
      </c>
      <c r="T191">
        <v>1.23287671232877E-2</v>
      </c>
      <c r="U191">
        <v>-8.3266808592749302E-3</v>
      </c>
      <c r="V191">
        <v>937</v>
      </c>
      <c r="W191">
        <v>918</v>
      </c>
      <c r="X191">
        <v>19</v>
      </c>
      <c r="Y191">
        <f>V191-(W191+X191)</f>
        <v>0</v>
      </c>
    </row>
    <row r="192" spans="1:25" x14ac:dyDescent="0.25">
      <c r="A192" t="s">
        <v>567</v>
      </c>
      <c r="B192">
        <v>-3.28159</v>
      </c>
      <c r="C192">
        <v>0.937531</v>
      </c>
      <c r="D192">
        <v>0.41774499999999998</v>
      </c>
      <c r="E192">
        <v>5.0527599999999999E-2</v>
      </c>
      <c r="F192">
        <v>0</v>
      </c>
      <c r="G192">
        <v>-2.9987599999999999</v>
      </c>
      <c r="H192">
        <v>1.051E-2</v>
      </c>
      <c r="I192">
        <v>0.41198899999999999</v>
      </c>
      <c r="J192">
        <v>4.4094300000000003E-2</v>
      </c>
      <c r="K192">
        <v>0</v>
      </c>
      <c r="L192">
        <v>-3.2204799999999998</v>
      </c>
      <c r="M192">
        <v>1.04217</v>
      </c>
      <c r="N192">
        <v>0.41302499999999998</v>
      </c>
      <c r="O192">
        <v>4.8370299999999998E-2</v>
      </c>
      <c r="P192">
        <v>1.3817300000000001E-4</v>
      </c>
      <c r="Q192" t="s">
        <v>528</v>
      </c>
      <c r="R192" t="s">
        <v>529</v>
      </c>
      <c r="S192" t="s">
        <v>530</v>
      </c>
      <c r="T192">
        <v>1.11790761442734E-2</v>
      </c>
      <c r="U192">
        <v>2.00167424006296E-2</v>
      </c>
      <c r="V192">
        <v>936</v>
      </c>
      <c r="W192">
        <v>918</v>
      </c>
      <c r="X192">
        <v>18</v>
      </c>
      <c r="Y192">
        <f>V192-(W192+X192)</f>
        <v>0</v>
      </c>
    </row>
    <row r="193" spans="1:25" x14ac:dyDescent="0.25">
      <c r="A193" t="s">
        <v>565</v>
      </c>
      <c r="B193">
        <v>-3.2870900000000001</v>
      </c>
      <c r="C193">
        <v>0.937948</v>
      </c>
      <c r="D193">
        <v>0.41778199999999999</v>
      </c>
      <c r="E193">
        <v>5.0479700000000002E-2</v>
      </c>
      <c r="F193">
        <v>0</v>
      </c>
      <c r="G193">
        <v>-2.9748199999999998</v>
      </c>
      <c r="H193">
        <v>1.1004999999999999E-2</v>
      </c>
      <c r="I193">
        <v>0.41790100000000002</v>
      </c>
      <c r="J193">
        <v>4.80236E-2</v>
      </c>
      <c r="K193">
        <v>0</v>
      </c>
      <c r="L193">
        <v>-3.2237300000000002</v>
      </c>
      <c r="M193">
        <v>1.04203</v>
      </c>
      <c r="N193">
        <v>0.41309299999999999</v>
      </c>
      <c r="O193">
        <v>4.7777100000000003E-2</v>
      </c>
      <c r="P193">
        <v>0</v>
      </c>
      <c r="Q193" t="s">
        <v>528</v>
      </c>
      <c r="R193" t="s">
        <v>529</v>
      </c>
      <c r="S193" t="s">
        <v>530</v>
      </c>
      <c r="T193">
        <v>1.16952902749974E-2</v>
      </c>
      <c r="U193">
        <v>-4.1087520274136802E-4</v>
      </c>
      <c r="V193">
        <v>935</v>
      </c>
      <c r="W193">
        <v>918</v>
      </c>
      <c r="X193">
        <v>17</v>
      </c>
      <c r="Y193">
        <f>V193-(W193+X193)</f>
        <v>0</v>
      </c>
    </row>
    <row r="194" spans="1:25" x14ac:dyDescent="0.25">
      <c r="A194" t="s">
        <v>564</v>
      </c>
      <c r="B194">
        <v>-3.28735</v>
      </c>
      <c r="C194">
        <v>0.93783700000000003</v>
      </c>
      <c r="D194">
        <v>0.41781499999999999</v>
      </c>
      <c r="E194">
        <v>5.04912E-2</v>
      </c>
      <c r="F194">
        <v>0</v>
      </c>
      <c r="G194">
        <v>-3.06968</v>
      </c>
      <c r="H194">
        <v>1.1884E-2</v>
      </c>
      <c r="I194">
        <v>0.418041</v>
      </c>
      <c r="J194">
        <v>4.8134400000000001E-2</v>
      </c>
      <c r="K194">
        <v>0</v>
      </c>
      <c r="L194">
        <v>-3.2111499999999999</v>
      </c>
      <c r="M194">
        <v>1.0426299999999999</v>
      </c>
      <c r="N194">
        <v>0.41309800000000002</v>
      </c>
      <c r="O194">
        <v>4.77565E-2</v>
      </c>
      <c r="P194">
        <v>0</v>
      </c>
      <c r="Q194" t="s">
        <v>528</v>
      </c>
      <c r="R194" t="s">
        <v>529</v>
      </c>
      <c r="S194" t="s">
        <v>530</v>
      </c>
      <c r="T194">
        <v>1.25289534638871E-2</v>
      </c>
      <c r="U194">
        <v>-7.8015612063870698E-4</v>
      </c>
      <c r="V194">
        <v>938</v>
      </c>
      <c r="W194">
        <v>918</v>
      </c>
      <c r="X194">
        <v>20</v>
      </c>
      <c r="Y194">
        <f>V194-(W194+X194)</f>
        <v>0</v>
      </c>
    </row>
    <row r="195" spans="1:25" x14ac:dyDescent="0.25">
      <c r="A195" t="s">
        <v>563</v>
      </c>
      <c r="B195">
        <v>-3.2873399999999999</v>
      </c>
      <c r="C195">
        <v>0.93783700000000003</v>
      </c>
      <c r="D195">
        <v>0.41781200000000002</v>
      </c>
      <c r="E195">
        <v>5.04924E-2</v>
      </c>
      <c r="F195">
        <v>0</v>
      </c>
      <c r="G195">
        <v>-3.02345</v>
      </c>
      <c r="H195">
        <v>1.2037000000000001E-2</v>
      </c>
      <c r="I195">
        <v>0.41846</v>
      </c>
      <c r="J195">
        <v>4.8082699999999999E-2</v>
      </c>
      <c r="K195">
        <v>0</v>
      </c>
      <c r="L195">
        <v>-3.2225999999999999</v>
      </c>
      <c r="M195">
        <v>1.04278</v>
      </c>
      <c r="N195">
        <v>0.413101</v>
      </c>
      <c r="O195">
        <v>4.7753700000000003E-2</v>
      </c>
      <c r="P195">
        <v>0</v>
      </c>
      <c r="Q195" t="s">
        <v>528</v>
      </c>
      <c r="R195" t="s">
        <v>529</v>
      </c>
      <c r="S195" t="s">
        <v>530</v>
      </c>
      <c r="T195">
        <v>1.2736842105263199E-2</v>
      </c>
      <c r="U195">
        <v>-2.23579546750365E-3</v>
      </c>
      <c r="V195">
        <v>938</v>
      </c>
      <c r="W195">
        <v>918</v>
      </c>
      <c r="X195">
        <v>20</v>
      </c>
      <c r="Y195">
        <f>V195-(W195+X195)</f>
        <v>0</v>
      </c>
    </row>
    <row r="196" spans="1:25" x14ac:dyDescent="0.25">
      <c r="A196" t="s">
        <v>566</v>
      </c>
      <c r="B196">
        <v>-3.28051</v>
      </c>
      <c r="C196">
        <v>0.93683499999999997</v>
      </c>
      <c r="D196">
        <v>0.41774099999999997</v>
      </c>
      <c r="E196">
        <v>5.0952900000000002E-2</v>
      </c>
      <c r="F196" s="1">
        <v>8.7528799999999994E-5</v>
      </c>
      <c r="G196">
        <v>-3.0446</v>
      </c>
      <c r="H196">
        <v>1.2978999999999999E-2</v>
      </c>
      <c r="I196">
        <v>0.421373</v>
      </c>
      <c r="J196">
        <v>4.6406799999999998E-2</v>
      </c>
      <c r="K196">
        <v>2.3114300000000001E-4</v>
      </c>
      <c r="L196">
        <v>-3.2244700000000002</v>
      </c>
      <c r="M196">
        <v>1.04318</v>
      </c>
      <c r="N196">
        <v>0.413082</v>
      </c>
      <c r="O196">
        <v>4.8208000000000001E-2</v>
      </c>
      <c r="P196" s="1">
        <v>9.7777900000000005E-5</v>
      </c>
      <c r="Q196" t="s">
        <v>528</v>
      </c>
      <c r="R196" t="s">
        <v>529</v>
      </c>
      <c r="S196" t="s">
        <v>530</v>
      </c>
      <c r="T196">
        <v>1.36856511211706E-2</v>
      </c>
      <c r="U196">
        <v>-1.24891280840432E-2</v>
      </c>
      <c r="V196">
        <v>939</v>
      </c>
      <c r="W196">
        <v>918</v>
      </c>
      <c r="X196">
        <v>21</v>
      </c>
      <c r="Y196">
        <f>V196-(W196+X196)</f>
        <v>0</v>
      </c>
    </row>
    <row r="197" spans="1:25" x14ac:dyDescent="0.25">
      <c r="A197" t="s">
        <v>562</v>
      </c>
      <c r="B197">
        <v>-3.27576</v>
      </c>
      <c r="C197">
        <v>0.93602700000000005</v>
      </c>
      <c r="D197">
        <v>0.41766900000000001</v>
      </c>
      <c r="E197">
        <v>5.0651000000000002E-2</v>
      </c>
      <c r="F197">
        <v>0</v>
      </c>
      <c r="G197">
        <v>-3.1043500000000002</v>
      </c>
      <c r="H197">
        <v>1.375E-2</v>
      </c>
      <c r="I197">
        <v>0.424655</v>
      </c>
      <c r="J197">
        <v>4.4381999999999998E-2</v>
      </c>
      <c r="K197">
        <v>2.90909E-4</v>
      </c>
      <c r="L197">
        <v>-3.2137199999999999</v>
      </c>
      <c r="M197">
        <v>1.0430200000000001</v>
      </c>
      <c r="N197">
        <v>0.41300199999999998</v>
      </c>
      <c r="O197">
        <v>4.8883200000000002E-2</v>
      </c>
      <c r="P197">
        <v>2.1092600000000001E-4</v>
      </c>
      <c r="Q197" t="s">
        <v>528</v>
      </c>
      <c r="R197" t="s">
        <v>529</v>
      </c>
      <c r="S197" t="s">
        <v>530</v>
      </c>
      <c r="T197">
        <v>1.4527845036319599E-2</v>
      </c>
      <c r="U197">
        <v>-2.3931168184536399E-2</v>
      </c>
      <c r="V197">
        <v>938</v>
      </c>
      <c r="W197">
        <v>918</v>
      </c>
      <c r="X197">
        <v>19</v>
      </c>
      <c r="Y197">
        <f>V197-(W197+X197)</f>
        <v>1</v>
      </c>
    </row>
    <row r="198" spans="1:25" x14ac:dyDescent="0.25">
      <c r="A198" t="s">
        <v>561</v>
      </c>
      <c r="B198">
        <v>-3.2779099999999999</v>
      </c>
      <c r="C198">
        <v>0.93629700000000005</v>
      </c>
      <c r="D198">
        <v>0.41766900000000001</v>
      </c>
      <c r="E198">
        <v>5.0647699999999997E-2</v>
      </c>
      <c r="F198">
        <v>0</v>
      </c>
      <c r="G198">
        <v>-3.1095100000000002</v>
      </c>
      <c r="H198">
        <v>1.375E-2</v>
      </c>
      <c r="I198">
        <v>0.424655</v>
      </c>
      <c r="J198">
        <v>4.3057999999999999E-2</v>
      </c>
      <c r="K198">
        <v>0</v>
      </c>
      <c r="L198">
        <v>-3.21387</v>
      </c>
      <c r="M198">
        <v>1.0430200000000001</v>
      </c>
      <c r="N198">
        <v>0.41300199999999998</v>
      </c>
      <c r="O198">
        <v>4.8864900000000003E-2</v>
      </c>
      <c r="P198">
        <v>2.0709100000000001E-4</v>
      </c>
      <c r="Q198" t="s">
        <v>528</v>
      </c>
      <c r="R198" t="s">
        <v>529</v>
      </c>
      <c r="S198" t="s">
        <v>530</v>
      </c>
      <c r="T198">
        <v>1.45247868645406E-2</v>
      </c>
      <c r="U198">
        <v>-2.3931168184536399E-2</v>
      </c>
      <c r="V198">
        <v>937</v>
      </c>
      <c r="W198">
        <v>918</v>
      </c>
      <c r="X198">
        <v>19</v>
      </c>
      <c r="Y198">
        <f>V198-(W198+X198)</f>
        <v>0</v>
      </c>
    </row>
    <row r="199" spans="1:25" x14ac:dyDescent="0.25">
      <c r="A199" t="s">
        <v>560</v>
      </c>
      <c r="B199">
        <v>-3.2787999999999999</v>
      </c>
      <c r="C199">
        <v>0.93128299999999997</v>
      </c>
      <c r="D199">
        <v>0.41749700000000001</v>
      </c>
      <c r="E199">
        <v>5.27771E-2</v>
      </c>
      <c r="F199">
        <v>4.6065499999999997E-4</v>
      </c>
      <c r="G199">
        <v>-3.1170100000000001</v>
      </c>
      <c r="H199">
        <v>1.387E-2</v>
      </c>
      <c r="I199">
        <v>0.41939399999999999</v>
      </c>
      <c r="J199">
        <v>6.4458500000000002E-2</v>
      </c>
      <c r="K199">
        <v>4.3979800000000001E-3</v>
      </c>
      <c r="L199">
        <v>-3.21414</v>
      </c>
      <c r="M199">
        <v>1.04278</v>
      </c>
      <c r="N199">
        <v>0.41257500000000003</v>
      </c>
      <c r="O199">
        <v>5.3807099999999997E-2</v>
      </c>
      <c r="P199">
        <v>1.30996E-3</v>
      </c>
      <c r="Q199" t="s">
        <v>528</v>
      </c>
      <c r="R199" t="s">
        <v>529</v>
      </c>
      <c r="S199" t="s">
        <v>530</v>
      </c>
      <c r="T199">
        <v>1.4705882352941201E-2</v>
      </c>
      <c r="U199">
        <v>-6.5403909943444099E-3</v>
      </c>
      <c r="V199">
        <v>946</v>
      </c>
      <c r="W199">
        <v>919</v>
      </c>
      <c r="X199">
        <v>25</v>
      </c>
      <c r="Y199">
        <f>V199-(W199+X199)</f>
        <v>2</v>
      </c>
    </row>
    <row r="200" spans="1:25" x14ac:dyDescent="0.25">
      <c r="A200" t="s">
        <v>559</v>
      </c>
      <c r="B200">
        <v>-3.2861199999999999</v>
      </c>
      <c r="C200">
        <v>0.93769599999999997</v>
      </c>
      <c r="D200">
        <v>0.41776099999999999</v>
      </c>
      <c r="E200">
        <v>5.0564400000000002E-2</v>
      </c>
      <c r="F200" s="1">
        <v>3.19933E-6</v>
      </c>
      <c r="G200">
        <v>-2.99695</v>
      </c>
      <c r="H200">
        <v>1.2037000000000001E-2</v>
      </c>
      <c r="I200">
        <v>0.41962300000000002</v>
      </c>
      <c r="J200">
        <v>4.7343000000000003E-2</v>
      </c>
      <c r="K200">
        <v>0</v>
      </c>
      <c r="L200">
        <v>-3.2181000000000002</v>
      </c>
      <c r="M200">
        <v>1.04321</v>
      </c>
      <c r="N200">
        <v>0.41309200000000001</v>
      </c>
      <c r="O200">
        <v>4.77975E-2</v>
      </c>
      <c r="P200" s="1">
        <v>2.87575E-6</v>
      </c>
      <c r="Q200" t="s">
        <v>528</v>
      </c>
      <c r="R200" t="s">
        <v>529</v>
      </c>
      <c r="S200" t="s">
        <v>530</v>
      </c>
      <c r="T200">
        <v>1.2739524110339E-2</v>
      </c>
      <c r="U200">
        <v>-6.4159396250457398E-3</v>
      </c>
      <c r="V200">
        <v>938</v>
      </c>
      <c r="W200">
        <v>918</v>
      </c>
      <c r="X200">
        <v>20</v>
      </c>
      <c r="Y200">
        <f>V200-(W200+X200)</f>
        <v>0</v>
      </c>
    </row>
    <row r="201" spans="1:25" x14ac:dyDescent="0.25">
      <c r="A201" t="s">
        <v>558</v>
      </c>
      <c r="B201">
        <v>-3.28315</v>
      </c>
      <c r="C201">
        <v>0.95536900000000002</v>
      </c>
      <c r="D201">
        <v>0.41797499999999999</v>
      </c>
      <c r="E201">
        <v>5.0625099999999999E-2</v>
      </c>
      <c r="F201" s="1">
        <v>1.04672E-6</v>
      </c>
      <c r="G201">
        <v>-2.5106299999999999</v>
      </c>
      <c r="H201">
        <v>2.6808999999999999E-2</v>
      </c>
      <c r="I201">
        <v>0.47976400000000002</v>
      </c>
      <c r="J201">
        <v>3.6106899999999997E-2</v>
      </c>
      <c r="K201">
        <v>0</v>
      </c>
      <c r="L201">
        <v>-3.18913</v>
      </c>
      <c r="M201">
        <v>1.0809500000000001</v>
      </c>
      <c r="N201">
        <v>0.41510599999999998</v>
      </c>
      <c r="O201">
        <v>4.7105300000000003E-2</v>
      </c>
      <c r="P201" s="1">
        <v>9.2511E-7</v>
      </c>
      <c r="Q201" t="s">
        <v>528</v>
      </c>
      <c r="R201" t="s">
        <v>529</v>
      </c>
      <c r="S201" t="s">
        <v>530</v>
      </c>
      <c r="T201">
        <v>2.7384709355593999E-2</v>
      </c>
      <c r="U201">
        <v>-0.19890825220192701</v>
      </c>
      <c r="V201">
        <v>968</v>
      </c>
      <c r="W201">
        <v>930</v>
      </c>
      <c r="X201">
        <v>37</v>
      </c>
      <c r="Y201">
        <f>V201-(W201+X201)</f>
        <v>1</v>
      </c>
    </row>
    <row r="202" spans="1:25" x14ac:dyDescent="0.25">
      <c r="A202" t="s">
        <v>557</v>
      </c>
      <c r="B202">
        <v>-3.2809200000000001</v>
      </c>
      <c r="C202">
        <v>0.93771099999999996</v>
      </c>
      <c r="D202">
        <v>0.417771</v>
      </c>
      <c r="E202">
        <v>5.0482199999999998E-2</v>
      </c>
      <c r="F202">
        <v>0</v>
      </c>
      <c r="G202">
        <v>-2.9953799999999999</v>
      </c>
      <c r="H202">
        <v>1.0924E-2</v>
      </c>
      <c r="I202">
        <v>0.41404200000000002</v>
      </c>
      <c r="J202">
        <v>4.9185699999999999E-2</v>
      </c>
      <c r="K202">
        <v>0</v>
      </c>
      <c r="L202">
        <v>-3.2198699999999998</v>
      </c>
      <c r="M202">
        <v>1.0424500000000001</v>
      </c>
      <c r="N202">
        <v>0.413018</v>
      </c>
      <c r="O202">
        <v>4.8481999999999997E-2</v>
      </c>
      <c r="P202">
        <v>1.6115899999999999E-4</v>
      </c>
      <c r="Q202" t="s">
        <v>528</v>
      </c>
      <c r="R202" t="s">
        <v>529</v>
      </c>
      <c r="S202" t="s">
        <v>530</v>
      </c>
      <c r="T202">
        <v>1.1593591905564899E-2</v>
      </c>
      <c r="U202">
        <v>1.29352290657443E-2</v>
      </c>
      <c r="V202">
        <v>936</v>
      </c>
      <c r="W202">
        <v>918</v>
      </c>
      <c r="X202">
        <v>18</v>
      </c>
      <c r="Y202">
        <f>V202-(W202+X202)</f>
        <v>0</v>
      </c>
    </row>
    <row r="203" spans="1:25" x14ac:dyDescent="0.25">
      <c r="A203" t="s">
        <v>556</v>
      </c>
      <c r="B203">
        <v>-3.28348</v>
      </c>
      <c r="C203">
        <v>0.93709600000000004</v>
      </c>
      <c r="D203">
        <v>0.41780800000000001</v>
      </c>
      <c r="E203">
        <v>5.0608E-2</v>
      </c>
      <c r="F203">
        <v>0</v>
      </c>
      <c r="G203">
        <v>-3.04142</v>
      </c>
      <c r="H203">
        <v>8.5520000000000006E-3</v>
      </c>
      <c r="I203">
        <v>0.428672</v>
      </c>
      <c r="J203">
        <v>4.6621799999999998E-2</v>
      </c>
      <c r="K203">
        <v>0</v>
      </c>
      <c r="L203">
        <v>-3.2226499999999998</v>
      </c>
      <c r="M203">
        <v>1.03908</v>
      </c>
      <c r="N203">
        <v>0.413298</v>
      </c>
      <c r="O203">
        <v>4.7773900000000001E-2</v>
      </c>
      <c r="P203">
        <v>0</v>
      </c>
      <c r="Q203" t="s">
        <v>528</v>
      </c>
      <c r="R203" t="s">
        <v>529</v>
      </c>
      <c r="S203" t="s">
        <v>530</v>
      </c>
      <c r="T203">
        <v>9.0937929575975497E-3</v>
      </c>
      <c r="U203">
        <v>-3.70340695234989E-2</v>
      </c>
      <c r="V203">
        <v>933</v>
      </c>
      <c r="W203">
        <v>918</v>
      </c>
      <c r="X203">
        <v>15</v>
      </c>
      <c r="Y203">
        <f>V203-(W203+X203)</f>
        <v>0</v>
      </c>
    </row>
    <row r="204" spans="1:25" x14ac:dyDescent="0.25">
      <c r="A204" t="s">
        <v>555</v>
      </c>
      <c r="B204">
        <v>-3.2843599999999999</v>
      </c>
      <c r="C204">
        <v>0.93734399999999996</v>
      </c>
      <c r="D204">
        <v>0.41778700000000002</v>
      </c>
      <c r="E204">
        <v>5.06787E-2</v>
      </c>
      <c r="F204" s="1">
        <v>2.0270000000000001E-5</v>
      </c>
      <c r="G204">
        <v>-2.9792700000000001</v>
      </c>
      <c r="H204">
        <v>8.8009999999999998E-3</v>
      </c>
      <c r="I204">
        <v>0.42802000000000001</v>
      </c>
      <c r="J204">
        <v>4.7878799999999999E-2</v>
      </c>
      <c r="K204">
        <v>0</v>
      </c>
      <c r="L204">
        <v>-3.22316</v>
      </c>
      <c r="M204">
        <v>1.0394300000000001</v>
      </c>
      <c r="N204">
        <v>0.41317999999999999</v>
      </c>
      <c r="O204">
        <v>4.8906199999999997E-2</v>
      </c>
      <c r="P204">
        <v>2.6649300000000003E-4</v>
      </c>
      <c r="Q204" t="s">
        <v>528</v>
      </c>
      <c r="R204" t="s">
        <v>529</v>
      </c>
      <c r="S204" t="s">
        <v>530</v>
      </c>
      <c r="T204">
        <v>9.4050512522455901E-3</v>
      </c>
      <c r="U204">
        <v>-3.4910608985350797E-2</v>
      </c>
      <c r="V204">
        <v>934</v>
      </c>
      <c r="W204">
        <v>918</v>
      </c>
      <c r="X204">
        <v>16</v>
      </c>
      <c r="Y204">
        <f>V204-(W204+X204)</f>
        <v>0</v>
      </c>
    </row>
    <row r="205" spans="1:25" x14ac:dyDescent="0.25">
      <c r="A205" t="s">
        <v>554</v>
      </c>
      <c r="B205">
        <v>-3.2772999999999999</v>
      </c>
      <c r="C205">
        <v>0.93709600000000004</v>
      </c>
      <c r="D205">
        <v>0.41778799999999999</v>
      </c>
      <c r="E205">
        <v>5.0646099999999999E-2</v>
      </c>
      <c r="F205">
        <v>0</v>
      </c>
      <c r="G205">
        <v>-3.0873499999999998</v>
      </c>
      <c r="H205">
        <v>8.4770000000000002E-3</v>
      </c>
      <c r="I205">
        <v>0.42927900000000002</v>
      </c>
      <c r="J205">
        <v>4.4597199999999997E-2</v>
      </c>
      <c r="K205">
        <v>0</v>
      </c>
      <c r="L205">
        <v>-3.22587</v>
      </c>
      <c r="M205">
        <v>1.0388200000000001</v>
      </c>
      <c r="N205">
        <v>0.41328199999999998</v>
      </c>
      <c r="O205">
        <v>4.7806800000000003E-2</v>
      </c>
      <c r="P205">
        <v>0</v>
      </c>
      <c r="Q205" t="s">
        <v>528</v>
      </c>
      <c r="R205" t="s">
        <v>529</v>
      </c>
      <c r="S205" t="s">
        <v>530</v>
      </c>
      <c r="T205">
        <v>8.9890016920473794E-3</v>
      </c>
      <c r="U205">
        <v>-3.9144544073987701E-2</v>
      </c>
      <c r="V205">
        <v>933</v>
      </c>
      <c r="W205">
        <v>918</v>
      </c>
      <c r="X205">
        <v>15</v>
      </c>
      <c r="Y205">
        <f>V205-(W205+X205)</f>
        <v>0</v>
      </c>
    </row>
    <row r="206" spans="1:25" x14ac:dyDescent="0.25">
      <c r="A206" t="s">
        <v>553</v>
      </c>
      <c r="B206">
        <v>-3.2847300000000001</v>
      </c>
      <c r="C206">
        <v>0.93668200000000001</v>
      </c>
      <c r="D206">
        <v>0.41778399999999999</v>
      </c>
      <c r="E206">
        <v>5.0632799999999999E-2</v>
      </c>
      <c r="F206" s="1">
        <v>6.4055900000000003E-6</v>
      </c>
      <c r="G206">
        <v>-3.0477300000000001</v>
      </c>
      <c r="H206">
        <v>9.665E-3</v>
      </c>
      <c r="I206">
        <v>0.43052299999999999</v>
      </c>
      <c r="J206">
        <v>4.3941599999999997E-2</v>
      </c>
      <c r="K206">
        <v>0</v>
      </c>
      <c r="L206">
        <v>-3.2160700000000002</v>
      </c>
      <c r="M206">
        <v>1.0392600000000001</v>
      </c>
      <c r="N206">
        <v>0.41329700000000003</v>
      </c>
      <c r="O206">
        <v>4.7773299999999998E-2</v>
      </c>
      <c r="P206" s="1">
        <v>5.7733299999999998E-6</v>
      </c>
      <c r="Q206" t="s">
        <v>528</v>
      </c>
      <c r="R206" t="s">
        <v>529</v>
      </c>
      <c r="S206" t="s">
        <v>530</v>
      </c>
      <c r="T206">
        <v>1.0249366018596801E-2</v>
      </c>
      <c r="U206">
        <v>-4.3333071211665498E-2</v>
      </c>
      <c r="V206">
        <v>936</v>
      </c>
      <c r="W206">
        <v>918</v>
      </c>
      <c r="X206">
        <v>18</v>
      </c>
      <c r="Y206">
        <f>V206-(W206+X206)</f>
        <v>0</v>
      </c>
    </row>
    <row r="207" spans="1:25" x14ac:dyDescent="0.25">
      <c r="A207" t="s">
        <v>552</v>
      </c>
      <c r="B207">
        <v>-3.2791999999999999</v>
      </c>
      <c r="C207">
        <v>0.93714699999999995</v>
      </c>
      <c r="D207">
        <v>0.41781699999999999</v>
      </c>
      <c r="E207">
        <v>5.05993E-2</v>
      </c>
      <c r="F207">
        <v>0</v>
      </c>
      <c r="G207">
        <v>-3.1171700000000002</v>
      </c>
      <c r="H207">
        <v>8.2730000000000008E-3</v>
      </c>
      <c r="I207">
        <v>0.43152400000000002</v>
      </c>
      <c r="J207">
        <v>4.4236999999999999E-2</v>
      </c>
      <c r="K207">
        <v>0</v>
      </c>
      <c r="L207">
        <v>-3.22763</v>
      </c>
      <c r="M207">
        <v>1.03884</v>
      </c>
      <c r="N207">
        <v>0.41329100000000002</v>
      </c>
      <c r="O207">
        <v>4.7785300000000003E-2</v>
      </c>
      <c r="P207">
        <v>0</v>
      </c>
      <c r="Q207" t="s">
        <v>528</v>
      </c>
      <c r="R207" t="s">
        <v>529</v>
      </c>
      <c r="S207" t="s">
        <v>530</v>
      </c>
      <c r="T207">
        <v>8.7784241142252802E-3</v>
      </c>
      <c r="U207">
        <v>-4.6569606272418601E-2</v>
      </c>
      <c r="V207">
        <v>934</v>
      </c>
      <c r="W207">
        <v>918</v>
      </c>
      <c r="X207">
        <v>16</v>
      </c>
      <c r="Y207">
        <f>V207-(W207+X207)</f>
        <v>0</v>
      </c>
    </row>
    <row r="208" spans="1:25" x14ac:dyDescent="0.25">
      <c r="A208" t="s">
        <v>551</v>
      </c>
      <c r="B208">
        <v>-3.2756599999999998</v>
      </c>
      <c r="C208">
        <v>0.93713800000000003</v>
      </c>
      <c r="D208">
        <v>0.417819</v>
      </c>
      <c r="E208">
        <v>5.0604900000000001E-2</v>
      </c>
      <c r="F208">
        <v>0</v>
      </c>
      <c r="G208">
        <v>-3.0760200000000002</v>
      </c>
      <c r="H208">
        <v>8.5280000000000009E-3</v>
      </c>
      <c r="I208">
        <v>0.429174</v>
      </c>
      <c r="J208">
        <v>4.3762200000000001E-2</v>
      </c>
      <c r="K208">
        <v>0</v>
      </c>
      <c r="L208">
        <v>-3.2174700000000001</v>
      </c>
      <c r="M208">
        <v>1.03884</v>
      </c>
      <c r="N208">
        <v>0.41329199999999999</v>
      </c>
      <c r="O208">
        <v>4.7781400000000002E-2</v>
      </c>
      <c r="P208">
        <v>0</v>
      </c>
      <c r="Q208" t="s">
        <v>528</v>
      </c>
      <c r="R208" t="s">
        <v>529</v>
      </c>
      <c r="S208" t="s">
        <v>530</v>
      </c>
      <c r="T208">
        <v>9.0928314654260892E-3</v>
      </c>
      <c r="U208">
        <v>-3.8684578775711E-2</v>
      </c>
      <c r="V208">
        <v>935</v>
      </c>
      <c r="W208">
        <v>918</v>
      </c>
      <c r="X208">
        <v>17</v>
      </c>
      <c r="Y208">
        <f>V208-(W208+X208)</f>
        <v>0</v>
      </c>
    </row>
    <row r="209" spans="1:25" x14ac:dyDescent="0.25">
      <c r="A209" t="s">
        <v>550</v>
      </c>
      <c r="B209">
        <v>-3.2756099999999999</v>
      </c>
      <c r="C209">
        <v>0.93713800000000003</v>
      </c>
      <c r="D209">
        <v>0.41781699999999999</v>
      </c>
      <c r="E209">
        <v>5.0605400000000002E-2</v>
      </c>
      <c r="F209">
        <v>0</v>
      </c>
      <c r="G209">
        <v>-3.0760200000000002</v>
      </c>
      <c r="H209">
        <v>8.5280000000000009E-3</v>
      </c>
      <c r="I209">
        <v>0.429174</v>
      </c>
      <c r="J209">
        <v>4.3762200000000001E-2</v>
      </c>
      <c r="K209">
        <v>0</v>
      </c>
      <c r="L209">
        <v>-3.2174499999999999</v>
      </c>
      <c r="M209">
        <v>1.03884</v>
      </c>
      <c r="N209">
        <v>0.41329100000000002</v>
      </c>
      <c r="O209">
        <v>4.7783899999999997E-2</v>
      </c>
      <c r="P209">
        <v>0</v>
      </c>
      <c r="Q209" t="s">
        <v>528</v>
      </c>
      <c r="R209" t="s">
        <v>529</v>
      </c>
      <c r="S209" t="s">
        <v>530</v>
      </c>
      <c r="T209">
        <v>9.0928314654260892E-3</v>
      </c>
      <c r="U209">
        <v>-3.8691484629651801E-2</v>
      </c>
      <c r="V209">
        <v>935</v>
      </c>
      <c r="W209">
        <v>918</v>
      </c>
      <c r="X209">
        <v>17</v>
      </c>
      <c r="Y209">
        <f>V209-(W209+X209)</f>
        <v>0</v>
      </c>
    </row>
    <row r="210" spans="1:25" x14ac:dyDescent="0.25">
      <c r="A210" t="s">
        <v>549</v>
      </c>
      <c r="B210">
        <v>-3.2755800000000002</v>
      </c>
      <c r="C210">
        <v>0.93713800000000003</v>
      </c>
      <c r="D210">
        <v>0.41781800000000002</v>
      </c>
      <c r="E210">
        <v>5.0604299999999998E-2</v>
      </c>
      <c r="F210">
        <v>0</v>
      </c>
      <c r="G210">
        <v>-3.0760200000000002</v>
      </c>
      <c r="H210">
        <v>8.5280000000000009E-3</v>
      </c>
      <c r="I210">
        <v>0.429174</v>
      </c>
      <c r="J210">
        <v>4.3762200000000001E-2</v>
      </c>
      <c r="K210">
        <v>0</v>
      </c>
      <c r="L210">
        <v>-3.2174</v>
      </c>
      <c r="M210">
        <v>1.03884</v>
      </c>
      <c r="N210">
        <v>0.41329100000000002</v>
      </c>
      <c r="O210">
        <v>4.7782600000000001E-2</v>
      </c>
      <c r="P210">
        <v>0</v>
      </c>
      <c r="Q210" t="s">
        <v>528</v>
      </c>
      <c r="R210" t="s">
        <v>529</v>
      </c>
      <c r="S210" t="s">
        <v>530</v>
      </c>
      <c r="T210">
        <v>9.0928314654260892E-3</v>
      </c>
      <c r="U210">
        <v>-3.8688031698549202E-2</v>
      </c>
      <c r="V210">
        <v>935</v>
      </c>
      <c r="W210">
        <v>918</v>
      </c>
      <c r="X210">
        <v>17</v>
      </c>
      <c r="Y210">
        <f>V210-(W210+X210)</f>
        <v>0</v>
      </c>
    </row>
    <row r="211" spans="1:25" x14ac:dyDescent="0.25">
      <c r="A211" t="s">
        <v>548</v>
      </c>
      <c r="B211">
        <v>-3.28511</v>
      </c>
      <c r="C211">
        <v>0.93726399999999999</v>
      </c>
      <c r="D211">
        <v>0.417796</v>
      </c>
      <c r="E211">
        <v>5.05993E-2</v>
      </c>
      <c r="F211">
        <v>0</v>
      </c>
      <c r="G211">
        <v>-3.0053899999999998</v>
      </c>
      <c r="H211">
        <v>8.6269999999999993E-3</v>
      </c>
      <c r="I211">
        <v>0.427263</v>
      </c>
      <c r="J211">
        <v>4.4896600000000002E-2</v>
      </c>
      <c r="K211">
        <v>0</v>
      </c>
      <c r="L211">
        <v>-3.2157499999999999</v>
      </c>
      <c r="M211">
        <v>1.0387200000000001</v>
      </c>
      <c r="N211">
        <v>0.41327999999999998</v>
      </c>
      <c r="O211">
        <v>4.7787499999999997E-2</v>
      </c>
      <c r="P211">
        <v>0</v>
      </c>
      <c r="Q211" t="s">
        <v>528</v>
      </c>
      <c r="R211" t="s">
        <v>529</v>
      </c>
      <c r="S211" t="s">
        <v>530</v>
      </c>
      <c r="T211">
        <v>9.1966173361522196E-3</v>
      </c>
      <c r="U211">
        <v>-3.2325708296585501E-2</v>
      </c>
      <c r="V211">
        <v>935</v>
      </c>
      <c r="W211">
        <v>918</v>
      </c>
      <c r="X211">
        <v>17</v>
      </c>
      <c r="Y211">
        <f>V211-(W211+X211)</f>
        <v>0</v>
      </c>
    </row>
    <row r="212" spans="1:25" x14ac:dyDescent="0.25">
      <c r="A212" t="s">
        <v>547</v>
      </c>
      <c r="B212">
        <v>-3.2866</v>
      </c>
      <c r="C212">
        <v>0.93759400000000004</v>
      </c>
      <c r="D212">
        <v>0.41780299999999998</v>
      </c>
      <c r="E212">
        <v>5.0591299999999999E-2</v>
      </c>
      <c r="F212">
        <v>0</v>
      </c>
      <c r="G212">
        <v>-2.9960499999999999</v>
      </c>
      <c r="H212">
        <v>8.4349999999999998E-3</v>
      </c>
      <c r="I212">
        <v>0.42572599999999999</v>
      </c>
      <c r="J212">
        <v>4.5623299999999999E-2</v>
      </c>
      <c r="K212">
        <v>0</v>
      </c>
      <c r="L212">
        <v>-3.2268500000000002</v>
      </c>
      <c r="M212">
        <v>1.0388599999999999</v>
      </c>
      <c r="N212">
        <v>0.41328399999999998</v>
      </c>
      <c r="O212">
        <v>4.7779000000000002E-2</v>
      </c>
      <c r="P212">
        <v>0</v>
      </c>
      <c r="Q212" t="s">
        <v>528</v>
      </c>
      <c r="R212" t="s">
        <v>529</v>
      </c>
      <c r="S212" t="s">
        <v>530</v>
      </c>
      <c r="T212">
        <v>8.9842511362435307E-3</v>
      </c>
      <c r="U212">
        <v>-2.71023496959116E-2</v>
      </c>
      <c r="V212">
        <v>934</v>
      </c>
      <c r="W212">
        <v>918</v>
      </c>
      <c r="X212">
        <v>16</v>
      </c>
      <c r="Y212">
        <f>V212-(W212+X212)</f>
        <v>0</v>
      </c>
    </row>
    <row r="213" spans="1:25" x14ac:dyDescent="0.25">
      <c r="A213" t="s">
        <v>546</v>
      </c>
      <c r="B213">
        <v>-3.2813699999999999</v>
      </c>
      <c r="C213">
        <v>0.93760900000000003</v>
      </c>
      <c r="D213">
        <v>0.41781200000000002</v>
      </c>
      <c r="E213">
        <v>5.05846E-2</v>
      </c>
      <c r="F213">
        <v>0</v>
      </c>
      <c r="G213">
        <v>-2.9960499999999999</v>
      </c>
      <c r="H213">
        <v>8.4349999999999998E-3</v>
      </c>
      <c r="I213">
        <v>0.42572599999999999</v>
      </c>
      <c r="J213">
        <v>4.5623299999999999E-2</v>
      </c>
      <c r="K213">
        <v>0</v>
      </c>
      <c r="L213">
        <v>-3.2283300000000001</v>
      </c>
      <c r="M213">
        <v>1.03888</v>
      </c>
      <c r="N213">
        <v>0.41326299999999999</v>
      </c>
      <c r="O213">
        <v>4.80919E-2</v>
      </c>
      <c r="P213" s="1">
        <v>7.5080900000000001E-5</v>
      </c>
      <c r="Q213" t="s">
        <v>528</v>
      </c>
      <c r="R213" t="s">
        <v>529</v>
      </c>
      <c r="S213" t="s">
        <v>530</v>
      </c>
      <c r="T213">
        <v>8.9833016275628792E-3</v>
      </c>
      <c r="U213">
        <v>-2.7071272572191701E-2</v>
      </c>
      <c r="V213">
        <v>934</v>
      </c>
      <c r="W213">
        <v>918</v>
      </c>
      <c r="X213">
        <v>16</v>
      </c>
      <c r="Y213">
        <f>V213-(W213+X213)</f>
        <v>0</v>
      </c>
    </row>
    <row r="214" spans="1:25" x14ac:dyDescent="0.25">
      <c r="A214" t="s">
        <v>545</v>
      </c>
      <c r="B214">
        <v>-3.2802600000000002</v>
      </c>
      <c r="C214">
        <v>0.93634300000000004</v>
      </c>
      <c r="D214">
        <v>0.417769</v>
      </c>
      <c r="E214">
        <v>5.0770299999999997E-2</v>
      </c>
      <c r="F214" s="1">
        <v>4.0583400000000002E-5</v>
      </c>
      <c r="G214">
        <v>-2.9960499999999999</v>
      </c>
      <c r="H214">
        <v>8.4349999999999998E-3</v>
      </c>
      <c r="I214">
        <v>0.42572599999999999</v>
      </c>
      <c r="J214">
        <v>4.5623299999999999E-2</v>
      </c>
      <c r="K214">
        <v>0</v>
      </c>
      <c r="L214">
        <v>-3.2239399999999998</v>
      </c>
      <c r="M214">
        <v>1.0388599999999999</v>
      </c>
      <c r="N214">
        <v>0.413159</v>
      </c>
      <c r="O214">
        <v>4.89652E-2</v>
      </c>
      <c r="P214">
        <v>2.6374999999999999E-4</v>
      </c>
      <c r="Q214" t="s">
        <v>528</v>
      </c>
      <c r="R214" t="s">
        <v>529</v>
      </c>
      <c r="S214" t="s">
        <v>530</v>
      </c>
      <c r="T214">
        <v>8.9956609164990996E-3</v>
      </c>
      <c r="U214">
        <v>-2.7219758205094001E-2</v>
      </c>
      <c r="V214">
        <v>934</v>
      </c>
      <c r="W214">
        <v>918</v>
      </c>
      <c r="X214">
        <v>16</v>
      </c>
      <c r="Y214">
        <f>V214-(W214+X214)</f>
        <v>0</v>
      </c>
    </row>
    <row r="215" spans="1:25" x14ac:dyDescent="0.25">
      <c r="A215" t="s">
        <v>544</v>
      </c>
      <c r="B215">
        <v>-3.2785600000000001</v>
      </c>
      <c r="C215">
        <v>0.93725199999999997</v>
      </c>
      <c r="D215">
        <v>0.41778300000000002</v>
      </c>
      <c r="E215">
        <v>5.08143E-2</v>
      </c>
      <c r="F215" s="1">
        <v>5.0146599999999999E-5</v>
      </c>
      <c r="G215">
        <v>-3.0447299999999999</v>
      </c>
      <c r="H215">
        <v>8.2880000000000002E-3</v>
      </c>
      <c r="I215">
        <v>0.42531400000000003</v>
      </c>
      <c r="J215">
        <v>4.5489599999999998E-2</v>
      </c>
      <c r="K215">
        <v>0</v>
      </c>
      <c r="L215">
        <v>-3.2228400000000001</v>
      </c>
      <c r="M215">
        <v>1.0387200000000001</v>
      </c>
      <c r="N215">
        <v>0.41314400000000001</v>
      </c>
      <c r="O215">
        <v>4.9433900000000003E-2</v>
      </c>
      <c r="P215">
        <v>3.5813400000000002E-4</v>
      </c>
      <c r="Q215" t="s">
        <v>528</v>
      </c>
      <c r="R215" t="s">
        <v>529</v>
      </c>
      <c r="S215" t="s">
        <v>530</v>
      </c>
      <c r="T215">
        <v>8.7774957698815593E-3</v>
      </c>
      <c r="U215">
        <v>-2.5774555807978598E-2</v>
      </c>
      <c r="V215">
        <v>934</v>
      </c>
      <c r="W215">
        <v>918</v>
      </c>
      <c r="X215">
        <v>16</v>
      </c>
      <c r="Y215">
        <f>V215-(W215+X215)</f>
        <v>0</v>
      </c>
    </row>
    <row r="216" spans="1:25" x14ac:dyDescent="0.25">
      <c r="A216" t="s">
        <v>543</v>
      </c>
      <c r="B216">
        <v>-3.28511</v>
      </c>
      <c r="C216">
        <v>0.93740800000000002</v>
      </c>
      <c r="D216">
        <v>0.41778799999999999</v>
      </c>
      <c r="E216">
        <v>5.0652200000000001E-2</v>
      </c>
      <c r="F216" s="1">
        <v>1.2801300000000001E-5</v>
      </c>
      <c r="G216">
        <v>-2.9960499999999999</v>
      </c>
      <c r="H216">
        <v>8.4349999999999998E-3</v>
      </c>
      <c r="I216">
        <v>0.42572599999999999</v>
      </c>
      <c r="J216">
        <v>4.5785800000000001E-2</v>
      </c>
      <c r="K216">
        <v>0</v>
      </c>
      <c r="L216">
        <v>-3.2264599999999999</v>
      </c>
      <c r="M216">
        <v>1.0388599999999999</v>
      </c>
      <c r="N216">
        <v>0.41321799999999997</v>
      </c>
      <c r="O216">
        <v>4.8508900000000001E-2</v>
      </c>
      <c r="P216">
        <v>1.60753E-4</v>
      </c>
      <c r="Q216" t="s">
        <v>528</v>
      </c>
      <c r="R216" t="s">
        <v>529</v>
      </c>
      <c r="S216" t="s">
        <v>530</v>
      </c>
      <c r="T216">
        <v>8.9852008456659596E-3</v>
      </c>
      <c r="U216">
        <v>-2.7154146389785999E-2</v>
      </c>
      <c r="V216">
        <v>934</v>
      </c>
      <c r="W216">
        <v>918</v>
      </c>
      <c r="X216">
        <v>16</v>
      </c>
      <c r="Y216">
        <f>V216-(W216+X216)</f>
        <v>0</v>
      </c>
    </row>
    <row r="217" spans="1:25" x14ac:dyDescent="0.25">
      <c r="A217" t="s">
        <v>542</v>
      </c>
      <c r="B217">
        <v>-3.2766899999999999</v>
      </c>
      <c r="C217">
        <v>0.93745900000000004</v>
      </c>
      <c r="D217">
        <v>0.417823</v>
      </c>
      <c r="E217">
        <v>5.05911E-2</v>
      </c>
      <c r="F217">
        <v>0</v>
      </c>
      <c r="G217">
        <v>-3.0280200000000002</v>
      </c>
      <c r="H217">
        <v>8.3239999999999998E-3</v>
      </c>
      <c r="I217">
        <v>0.42827999999999999</v>
      </c>
      <c r="J217">
        <v>4.5351200000000001E-2</v>
      </c>
      <c r="K217">
        <v>0</v>
      </c>
      <c r="L217">
        <v>-3.2199200000000001</v>
      </c>
      <c r="M217">
        <v>1.0388500000000001</v>
      </c>
      <c r="N217">
        <v>0.41319299999999998</v>
      </c>
      <c r="O217">
        <v>4.9520700000000001E-2</v>
      </c>
      <c r="P217">
        <v>3.6482700000000002E-4</v>
      </c>
      <c r="Q217" t="s">
        <v>528</v>
      </c>
      <c r="R217" t="s">
        <v>529</v>
      </c>
      <c r="S217" t="s">
        <v>530</v>
      </c>
      <c r="T217">
        <v>8.8804313352362808E-3</v>
      </c>
      <c r="U217">
        <v>-3.5662396259855199E-2</v>
      </c>
      <c r="V217">
        <v>933</v>
      </c>
      <c r="W217">
        <v>918</v>
      </c>
      <c r="X217">
        <v>15</v>
      </c>
      <c r="Y217">
        <f>V217-(W217+X217)</f>
        <v>0</v>
      </c>
    </row>
    <row r="218" spans="1:25" x14ac:dyDescent="0.25">
      <c r="A218" t="s">
        <v>541</v>
      </c>
      <c r="B218">
        <v>-3.2790499999999998</v>
      </c>
      <c r="C218">
        <v>0.93159700000000001</v>
      </c>
      <c r="D218">
        <v>0.417827</v>
      </c>
      <c r="E218">
        <v>5.0599199999999997E-2</v>
      </c>
      <c r="F218" s="1">
        <v>2.2541899999999998E-5</v>
      </c>
      <c r="G218">
        <v>-3.0180199999999999</v>
      </c>
      <c r="H218">
        <v>1.0004000000000001E-2</v>
      </c>
      <c r="I218">
        <v>0.42722900000000003</v>
      </c>
      <c r="J218">
        <v>4.7512199999999997E-2</v>
      </c>
      <c r="K218" s="1">
        <v>9.9959999999999998E-5</v>
      </c>
      <c r="L218">
        <v>-3.2255099999999999</v>
      </c>
      <c r="M218">
        <v>1.03854</v>
      </c>
      <c r="N218">
        <v>0.41328799999999999</v>
      </c>
      <c r="O218">
        <v>4.8603E-2</v>
      </c>
      <c r="P218">
        <v>1.81986E-4</v>
      </c>
      <c r="Q218" t="s">
        <v>528</v>
      </c>
      <c r="R218" t="s">
        <v>529</v>
      </c>
      <c r="S218" t="s">
        <v>530</v>
      </c>
      <c r="T218">
        <v>1.07252840607412E-2</v>
      </c>
      <c r="U218">
        <v>-3.2103857022986501E-2</v>
      </c>
      <c r="V218">
        <v>939</v>
      </c>
      <c r="W218">
        <v>915</v>
      </c>
      <c r="X218">
        <v>15</v>
      </c>
      <c r="Y218">
        <f>V218-(W218+X218)</f>
        <v>9</v>
      </c>
    </row>
    <row r="219" spans="1:25" x14ac:dyDescent="0.25">
      <c r="A219" t="s">
        <v>540</v>
      </c>
      <c r="B219">
        <v>-3.2907600000000001</v>
      </c>
      <c r="C219">
        <v>0.93632599999999999</v>
      </c>
      <c r="D219">
        <v>0.41773500000000002</v>
      </c>
      <c r="E219">
        <v>5.0687400000000001E-2</v>
      </c>
      <c r="F219">
        <v>0</v>
      </c>
      <c r="G219">
        <v>-3.0053899999999998</v>
      </c>
      <c r="H219">
        <v>8.6269999999999993E-3</v>
      </c>
      <c r="I219">
        <v>0.427263</v>
      </c>
      <c r="J219">
        <v>4.4896600000000002E-2</v>
      </c>
      <c r="K219">
        <v>0</v>
      </c>
      <c r="L219">
        <v>-3.1988099999999999</v>
      </c>
      <c r="M219">
        <v>1.0387500000000001</v>
      </c>
      <c r="N219">
        <v>0.41265400000000002</v>
      </c>
      <c r="O219">
        <v>5.4652100000000002E-2</v>
      </c>
      <c r="P219">
        <v>1.4151700000000001E-3</v>
      </c>
      <c r="Q219" t="s">
        <v>528</v>
      </c>
      <c r="R219" t="s">
        <v>529</v>
      </c>
      <c r="S219" t="s">
        <v>530</v>
      </c>
      <c r="T219">
        <v>9.2053750925828008E-3</v>
      </c>
      <c r="U219">
        <v>-3.2536363311541402E-2</v>
      </c>
      <c r="V219">
        <v>934</v>
      </c>
      <c r="W219">
        <v>916</v>
      </c>
      <c r="X219">
        <v>17</v>
      </c>
      <c r="Y219">
        <f>V219-(W219+X219)</f>
        <v>1</v>
      </c>
    </row>
    <row r="220" spans="1:25" x14ac:dyDescent="0.25">
      <c r="A220" t="s">
        <v>539</v>
      </c>
      <c r="B220">
        <v>-3.2826900000000001</v>
      </c>
      <c r="C220">
        <v>0.93759400000000004</v>
      </c>
      <c r="D220">
        <v>0.41780200000000001</v>
      </c>
      <c r="E220">
        <v>5.0591999999999998E-2</v>
      </c>
      <c r="F220">
        <v>0</v>
      </c>
      <c r="G220">
        <v>-2.9285000000000001</v>
      </c>
      <c r="H220">
        <v>8.4349999999999998E-3</v>
      </c>
      <c r="I220">
        <v>0.42572599999999999</v>
      </c>
      <c r="J220">
        <v>4.5590899999999997E-2</v>
      </c>
      <c r="K220">
        <v>0</v>
      </c>
      <c r="L220">
        <v>-3.2252399999999999</v>
      </c>
      <c r="M220">
        <v>1.0388599999999999</v>
      </c>
      <c r="N220">
        <v>0.41328300000000001</v>
      </c>
      <c r="O220">
        <v>4.7779500000000003E-2</v>
      </c>
      <c r="P220">
        <v>0</v>
      </c>
      <c r="Q220" t="s">
        <v>528</v>
      </c>
      <c r="R220" t="s">
        <v>529</v>
      </c>
      <c r="S220" t="s">
        <v>530</v>
      </c>
      <c r="T220">
        <v>8.9842511362435307E-3</v>
      </c>
      <c r="U220">
        <v>-2.7105802750981501E-2</v>
      </c>
      <c r="V220">
        <v>934</v>
      </c>
      <c r="W220">
        <v>918</v>
      </c>
      <c r="X220">
        <v>16</v>
      </c>
      <c r="Y220">
        <f>V220-(W220+X220)</f>
        <v>0</v>
      </c>
    </row>
    <row r="221" spans="1:25" x14ac:dyDescent="0.25">
      <c r="A221" t="s">
        <v>538</v>
      </c>
      <c r="B221">
        <v>-3.2823600000000002</v>
      </c>
      <c r="C221">
        <v>0.93749499999999997</v>
      </c>
      <c r="D221">
        <v>0.417798</v>
      </c>
      <c r="E221">
        <v>5.0585100000000001E-2</v>
      </c>
      <c r="F221">
        <v>0</v>
      </c>
      <c r="G221">
        <v>-2.9285000000000001</v>
      </c>
      <c r="H221">
        <v>8.4349999999999998E-3</v>
      </c>
      <c r="I221">
        <v>0.42572599999999999</v>
      </c>
      <c r="J221">
        <v>4.5590899999999997E-2</v>
      </c>
      <c r="K221">
        <v>0</v>
      </c>
      <c r="L221">
        <v>-3.22526</v>
      </c>
      <c r="M221">
        <v>1.0388599999999999</v>
      </c>
      <c r="N221">
        <v>0.41328199999999998</v>
      </c>
      <c r="O221">
        <v>4.7777600000000003E-2</v>
      </c>
      <c r="P221">
        <v>0</v>
      </c>
      <c r="Q221" t="s">
        <v>528</v>
      </c>
      <c r="R221" t="s">
        <v>529</v>
      </c>
      <c r="S221" t="s">
        <v>530</v>
      </c>
      <c r="T221">
        <v>8.9852008456659596E-3</v>
      </c>
      <c r="U221">
        <v>-2.7119615053910199E-2</v>
      </c>
      <c r="V221">
        <v>934</v>
      </c>
      <c r="W221">
        <v>918</v>
      </c>
      <c r="X221">
        <v>16</v>
      </c>
      <c r="Y221">
        <f>V221-(W221+X221)</f>
        <v>0</v>
      </c>
    </row>
    <row r="222" spans="1:25" x14ac:dyDescent="0.25">
      <c r="A222" t="s">
        <v>537</v>
      </c>
      <c r="B222">
        <v>-3.2827199999999999</v>
      </c>
      <c r="C222">
        <v>0.93754899999999997</v>
      </c>
      <c r="D222">
        <v>0.41777300000000001</v>
      </c>
      <c r="E222">
        <v>5.08073E-2</v>
      </c>
      <c r="F222" s="1">
        <v>4.7997500000000003E-5</v>
      </c>
      <c r="G222">
        <v>-2.9931800000000002</v>
      </c>
      <c r="H222">
        <v>8.8430000000000002E-3</v>
      </c>
      <c r="I222">
        <v>0.42621300000000001</v>
      </c>
      <c r="J222">
        <v>4.7208800000000002E-2</v>
      </c>
      <c r="K222">
        <v>0</v>
      </c>
      <c r="L222">
        <v>-3.2249699999999999</v>
      </c>
      <c r="M222">
        <v>1.03888</v>
      </c>
      <c r="N222">
        <v>0.413186</v>
      </c>
      <c r="O222">
        <v>4.8732400000000002E-2</v>
      </c>
      <c r="P222">
        <v>2.1465399999999999E-4</v>
      </c>
      <c r="Q222" t="s">
        <v>528</v>
      </c>
      <c r="R222" t="s">
        <v>529</v>
      </c>
      <c r="S222" t="s">
        <v>530</v>
      </c>
      <c r="T222">
        <v>9.4030639197041702E-3</v>
      </c>
      <c r="U222">
        <v>-2.8855341347200601E-2</v>
      </c>
      <c r="V222">
        <v>935</v>
      </c>
      <c r="W222">
        <v>918</v>
      </c>
      <c r="X222">
        <v>17</v>
      </c>
      <c r="Y222">
        <f>V222-(W222+X222)</f>
        <v>0</v>
      </c>
    </row>
    <row r="223" spans="1:25" x14ac:dyDescent="0.25">
      <c r="A223" t="s">
        <v>536</v>
      </c>
      <c r="B223">
        <v>-3.2862499999999999</v>
      </c>
      <c r="C223">
        <v>0.93759400000000004</v>
      </c>
      <c r="D223">
        <v>0.41778599999999999</v>
      </c>
      <c r="E223">
        <v>5.0753E-2</v>
      </c>
      <c r="F223" s="1">
        <v>3.7329600000000003E-5</v>
      </c>
      <c r="G223">
        <v>-2.9881199999999999</v>
      </c>
      <c r="H223">
        <v>8.4469999999999996E-3</v>
      </c>
      <c r="I223">
        <v>0.42535800000000001</v>
      </c>
      <c r="J223">
        <v>4.5338900000000001E-2</v>
      </c>
      <c r="K223">
        <v>0</v>
      </c>
      <c r="L223">
        <v>-3.22383</v>
      </c>
      <c r="M223">
        <v>1.03888</v>
      </c>
      <c r="N223">
        <v>0.41320000000000001</v>
      </c>
      <c r="O223">
        <v>4.8501000000000002E-2</v>
      </c>
      <c r="P223">
        <v>1.6845099999999999E-4</v>
      </c>
      <c r="Q223" t="s">
        <v>528</v>
      </c>
      <c r="R223" t="s">
        <v>529</v>
      </c>
      <c r="S223" t="s">
        <v>530</v>
      </c>
      <c r="T223">
        <v>8.9842511362435307E-3</v>
      </c>
      <c r="U223">
        <v>-2.5913439575462702E-2</v>
      </c>
      <c r="V223">
        <v>934</v>
      </c>
      <c r="W223">
        <v>918</v>
      </c>
      <c r="X223">
        <v>16</v>
      </c>
      <c r="Y223">
        <f>V223-(W223+X223)</f>
        <v>0</v>
      </c>
    </row>
    <row r="224" spans="1:25" x14ac:dyDescent="0.25">
      <c r="A224" t="s">
        <v>535</v>
      </c>
      <c r="B224">
        <v>-3.2833100000000002</v>
      </c>
      <c r="C224">
        <v>0.93752800000000003</v>
      </c>
      <c r="D224">
        <v>0.41780800000000001</v>
      </c>
      <c r="E224">
        <v>5.0597200000000002E-2</v>
      </c>
      <c r="F224">
        <v>0</v>
      </c>
      <c r="G224">
        <v>-2.9285000000000001</v>
      </c>
      <c r="H224">
        <v>8.4349999999999998E-3</v>
      </c>
      <c r="I224">
        <v>0.42572599999999999</v>
      </c>
      <c r="J224">
        <v>4.5590899999999997E-2</v>
      </c>
      <c r="K224">
        <v>0</v>
      </c>
      <c r="L224">
        <v>-3.2251599999999998</v>
      </c>
      <c r="M224">
        <v>1.0388599999999999</v>
      </c>
      <c r="N224">
        <v>0.41328399999999998</v>
      </c>
      <c r="O224">
        <v>4.7779000000000002E-2</v>
      </c>
      <c r="P224">
        <v>0</v>
      </c>
      <c r="Q224" t="s">
        <v>528</v>
      </c>
      <c r="R224" t="s">
        <v>529</v>
      </c>
      <c r="S224" t="s">
        <v>530</v>
      </c>
      <c r="T224">
        <v>8.9842511362435307E-3</v>
      </c>
      <c r="U224">
        <v>-2.70850845445323E-2</v>
      </c>
      <c r="V224">
        <v>934</v>
      </c>
      <c r="W224">
        <v>918</v>
      </c>
      <c r="X224">
        <v>16</v>
      </c>
      <c r="Y224">
        <f>V224-(W224+X224)</f>
        <v>0</v>
      </c>
    </row>
    <row r="225" spans="1:25" x14ac:dyDescent="0.25">
      <c r="A225" t="s">
        <v>534</v>
      </c>
      <c r="B225">
        <v>-3.2866499999999998</v>
      </c>
      <c r="C225">
        <v>0.93759400000000004</v>
      </c>
      <c r="D225">
        <v>0.41780099999999998</v>
      </c>
      <c r="E225">
        <v>5.0591299999999999E-2</v>
      </c>
      <c r="F225">
        <v>0</v>
      </c>
      <c r="G225">
        <v>-2.9960499999999999</v>
      </c>
      <c r="H225">
        <v>8.4349999999999998E-3</v>
      </c>
      <c r="I225">
        <v>0.42572599999999999</v>
      </c>
      <c r="J225">
        <v>4.5623299999999999E-2</v>
      </c>
      <c r="K225">
        <v>0</v>
      </c>
      <c r="L225">
        <v>-3.2268300000000001</v>
      </c>
      <c r="M225">
        <v>1.0388599999999999</v>
      </c>
      <c r="N225">
        <v>0.41328199999999998</v>
      </c>
      <c r="O225">
        <v>4.7779000000000002E-2</v>
      </c>
      <c r="P225">
        <v>0</v>
      </c>
      <c r="Q225" t="s">
        <v>528</v>
      </c>
      <c r="R225" t="s">
        <v>529</v>
      </c>
      <c r="S225" t="s">
        <v>530</v>
      </c>
      <c r="T225">
        <v>8.9842511362435307E-3</v>
      </c>
      <c r="U225">
        <v>-2.7109255814316498E-2</v>
      </c>
      <c r="V225">
        <v>934</v>
      </c>
      <c r="W225">
        <v>918</v>
      </c>
      <c r="X225">
        <v>16</v>
      </c>
      <c r="Y225">
        <f>V225-(W225+X225)</f>
        <v>0</v>
      </c>
    </row>
    <row r="226" spans="1:25" x14ac:dyDescent="0.25">
      <c r="A226" t="s">
        <v>533</v>
      </c>
      <c r="B226">
        <v>-3.2879999999999998</v>
      </c>
      <c r="C226">
        <v>0.93649199999999999</v>
      </c>
      <c r="D226">
        <v>0.41781200000000002</v>
      </c>
      <c r="E226">
        <v>5.0602000000000001E-2</v>
      </c>
      <c r="F226">
        <v>0</v>
      </c>
      <c r="G226">
        <v>-2.9893700000000001</v>
      </c>
      <c r="H226">
        <v>8.5159999999999993E-3</v>
      </c>
      <c r="I226">
        <v>0.42813499999999999</v>
      </c>
      <c r="J226">
        <v>4.4368900000000003E-2</v>
      </c>
      <c r="K226">
        <v>0</v>
      </c>
      <c r="L226">
        <v>-3.2157300000000002</v>
      </c>
      <c r="M226">
        <v>1.0383100000000001</v>
      </c>
      <c r="N226">
        <v>0.413267</v>
      </c>
      <c r="O226">
        <v>4.77927E-2</v>
      </c>
      <c r="P226">
        <v>0</v>
      </c>
      <c r="Q226" t="s">
        <v>528</v>
      </c>
      <c r="R226" t="s">
        <v>529</v>
      </c>
      <c r="S226" t="s">
        <v>530</v>
      </c>
      <c r="T226">
        <v>9.0995661834726502E-3</v>
      </c>
      <c r="U226">
        <v>-3.5211851834590698E-2</v>
      </c>
      <c r="V226">
        <v>936</v>
      </c>
      <c r="W226">
        <v>918</v>
      </c>
      <c r="X226">
        <v>18</v>
      </c>
      <c r="Y226">
        <f>V226-(W226+X226)</f>
        <v>0</v>
      </c>
    </row>
    <row r="227" spans="1:25" x14ac:dyDescent="0.25">
      <c r="A227" t="s">
        <v>532</v>
      </c>
      <c r="B227">
        <v>-3.27373</v>
      </c>
      <c r="C227">
        <v>0.95689900000000006</v>
      </c>
      <c r="D227">
        <v>0.41820600000000002</v>
      </c>
      <c r="E227">
        <v>5.0560599999999997E-2</v>
      </c>
      <c r="F227">
        <v>0</v>
      </c>
      <c r="G227">
        <v>-2.49918</v>
      </c>
      <c r="H227">
        <v>2.3702000000000001E-2</v>
      </c>
      <c r="I227">
        <v>0.490338</v>
      </c>
      <c r="J227">
        <v>3.4679399999999999E-2</v>
      </c>
      <c r="K227">
        <v>0</v>
      </c>
      <c r="L227">
        <v>-3.1798299999999999</v>
      </c>
      <c r="M227">
        <v>1.0766199999999999</v>
      </c>
      <c r="N227">
        <v>0.415296</v>
      </c>
      <c r="O227">
        <v>4.7119099999999997E-2</v>
      </c>
      <c r="P227">
        <v>0</v>
      </c>
      <c r="Q227" t="s">
        <v>528</v>
      </c>
      <c r="R227" t="s">
        <v>529</v>
      </c>
      <c r="S227" t="s">
        <v>530</v>
      </c>
      <c r="T227">
        <v>2.4268379728765201E-2</v>
      </c>
      <c r="U227">
        <v>-0.22956281088921601</v>
      </c>
      <c r="V227">
        <v>967</v>
      </c>
      <c r="W227">
        <v>931</v>
      </c>
      <c r="X227">
        <v>36</v>
      </c>
      <c r="Y227">
        <f>V227-(W227+X227)</f>
        <v>0</v>
      </c>
    </row>
    <row r="228" spans="1:25" x14ac:dyDescent="0.25">
      <c r="A228" t="s">
        <v>531</v>
      </c>
      <c r="B228">
        <v>-3.2865899999999999</v>
      </c>
      <c r="C228">
        <v>0.93722799999999995</v>
      </c>
      <c r="D228">
        <v>0.41780299999999998</v>
      </c>
      <c r="E228">
        <v>5.0607199999999998E-2</v>
      </c>
      <c r="F228">
        <v>0</v>
      </c>
      <c r="G228">
        <v>-3.1279300000000001</v>
      </c>
      <c r="H228">
        <v>8.7379999999999992E-3</v>
      </c>
      <c r="I228">
        <v>0.43373800000000001</v>
      </c>
      <c r="J228">
        <v>4.4574999999999997E-2</v>
      </c>
      <c r="K228">
        <v>0</v>
      </c>
      <c r="L228">
        <v>-3.2181500000000001</v>
      </c>
      <c r="M228">
        <v>1.0392600000000001</v>
      </c>
      <c r="N228">
        <v>0.41331200000000001</v>
      </c>
      <c r="O228">
        <v>4.7754100000000001E-2</v>
      </c>
      <c r="P228">
        <v>0</v>
      </c>
      <c r="Q228" t="s">
        <v>528</v>
      </c>
      <c r="R228" t="s">
        <v>529</v>
      </c>
      <c r="S228" t="s">
        <v>530</v>
      </c>
      <c r="T228">
        <v>9.3013423528168302E-3</v>
      </c>
      <c r="U228">
        <v>-5.4000992366825901E-2</v>
      </c>
      <c r="V228">
        <v>932</v>
      </c>
      <c r="W228">
        <v>918</v>
      </c>
      <c r="X228">
        <v>14</v>
      </c>
      <c r="Y228">
        <f>V228-(W228+X228)</f>
        <v>0</v>
      </c>
    </row>
    <row r="229" spans="1:25" x14ac:dyDescent="0.25">
      <c r="A229" t="s">
        <v>527</v>
      </c>
      <c r="B229">
        <v>-3.28193</v>
      </c>
      <c r="C229">
        <v>0.93825899999999995</v>
      </c>
      <c r="D229">
        <v>0.417713</v>
      </c>
      <c r="E229">
        <v>5.0556700000000003E-2</v>
      </c>
      <c r="F229">
        <v>0</v>
      </c>
      <c r="G229">
        <v>-3.0378099999999999</v>
      </c>
      <c r="H229">
        <v>1.2333999999999999E-2</v>
      </c>
      <c r="I229">
        <v>0.41567999999999999</v>
      </c>
      <c r="J229">
        <v>4.01619E-2</v>
      </c>
      <c r="K229">
        <v>0</v>
      </c>
      <c r="L229">
        <v>-3.2118199999999999</v>
      </c>
      <c r="M229">
        <v>1.04284</v>
      </c>
      <c r="N229">
        <v>0.41306300000000001</v>
      </c>
      <c r="O229">
        <v>4.78016E-2</v>
      </c>
      <c r="P229">
        <v>0</v>
      </c>
      <c r="Q229" t="s">
        <v>528</v>
      </c>
      <c r="R229" t="s">
        <v>529</v>
      </c>
      <c r="S229" t="s">
        <v>530</v>
      </c>
      <c r="T229">
        <v>1.30430209319449E-2</v>
      </c>
      <c r="U229">
        <v>7.03870763503151E-3</v>
      </c>
      <c r="V229">
        <v>938</v>
      </c>
      <c r="W229">
        <v>918</v>
      </c>
      <c r="X229">
        <v>20</v>
      </c>
      <c r="Y229">
        <f>V229-(W229+X229)</f>
        <v>0</v>
      </c>
    </row>
    <row r="230" spans="1:25" x14ac:dyDescent="0.25">
      <c r="A230" t="s">
        <v>524</v>
      </c>
      <c r="B230">
        <v>-2.9895399999999999</v>
      </c>
      <c r="C230">
        <v>2.7687400000000002</v>
      </c>
      <c r="D230">
        <v>0.29636699999999999</v>
      </c>
      <c r="E230">
        <v>5.00822E-2</v>
      </c>
      <c r="F230">
        <v>0</v>
      </c>
      <c r="G230">
        <v>-3.0140799999999999</v>
      </c>
      <c r="H230">
        <v>0.41312900000000002</v>
      </c>
      <c r="I230">
        <v>0.28195799999999999</v>
      </c>
      <c r="J230">
        <v>3.7994600000000003E-2</v>
      </c>
      <c r="K230">
        <v>0</v>
      </c>
      <c r="L230">
        <v>-2.8929399999999998</v>
      </c>
      <c r="M230">
        <v>3.8634499999999998</v>
      </c>
      <c r="N230">
        <v>0.282053</v>
      </c>
      <c r="O230">
        <v>4.88279E-2</v>
      </c>
      <c r="P230">
        <v>0</v>
      </c>
      <c r="Q230" t="s">
        <v>64</v>
      </c>
      <c r="R230" t="s">
        <v>516</v>
      </c>
      <c r="S230" t="s">
        <v>517</v>
      </c>
      <c r="T230">
        <v>0.12985543683218101</v>
      </c>
      <c r="U230">
        <v>7.19045376122808E-2</v>
      </c>
      <c r="V230">
        <v>3628</v>
      </c>
      <c r="W230">
        <v>3039</v>
      </c>
      <c r="X230">
        <v>568</v>
      </c>
      <c r="Y230">
        <f>V230-(W230+X230)</f>
        <v>21</v>
      </c>
    </row>
    <row r="231" spans="1:25" x14ac:dyDescent="0.25">
      <c r="A231" t="s">
        <v>523</v>
      </c>
      <c r="B231">
        <v>-2.9834200000000002</v>
      </c>
      <c r="C231">
        <v>2.76864</v>
      </c>
      <c r="D231">
        <v>0.29674899999999999</v>
      </c>
      <c r="E231">
        <v>4.9956300000000002E-2</v>
      </c>
      <c r="F231">
        <v>0</v>
      </c>
      <c r="G231">
        <v>-3.03437</v>
      </c>
      <c r="H231">
        <v>0.43810100000000002</v>
      </c>
      <c r="I231">
        <v>0.28383199999999997</v>
      </c>
      <c r="J231">
        <v>3.9592799999999997E-2</v>
      </c>
      <c r="K231">
        <v>0</v>
      </c>
      <c r="L231">
        <v>-2.8924300000000001</v>
      </c>
      <c r="M231">
        <v>3.8869199999999999</v>
      </c>
      <c r="N231">
        <v>0.282447</v>
      </c>
      <c r="O231">
        <v>4.8945099999999998E-2</v>
      </c>
      <c r="P231">
        <v>0</v>
      </c>
      <c r="Q231" t="s">
        <v>64</v>
      </c>
      <c r="R231" t="s">
        <v>516</v>
      </c>
      <c r="S231" t="s">
        <v>517</v>
      </c>
      <c r="T231">
        <v>0.136642863824878</v>
      </c>
      <c r="U231">
        <v>6.4205916234268495E-2</v>
      </c>
      <c r="V231">
        <v>3658</v>
      </c>
      <c r="W231">
        <v>3042</v>
      </c>
      <c r="X231">
        <v>597</v>
      </c>
      <c r="Y231">
        <f>V231-(W231+X231)</f>
        <v>19</v>
      </c>
    </row>
    <row r="232" spans="1:25" x14ac:dyDescent="0.25">
      <c r="A232" t="s">
        <v>522</v>
      </c>
      <c r="B232">
        <v>-2.9919600000000002</v>
      </c>
      <c r="C232">
        <v>2.7507899999999998</v>
      </c>
      <c r="D232">
        <v>0.29638599999999998</v>
      </c>
      <c r="E232">
        <v>5.0094100000000003E-2</v>
      </c>
      <c r="F232">
        <v>0</v>
      </c>
      <c r="G232">
        <v>-2.9999799999999999</v>
      </c>
      <c r="H232">
        <v>0.351827</v>
      </c>
      <c r="I232">
        <v>0.279333</v>
      </c>
      <c r="J232">
        <v>3.7584800000000002E-2</v>
      </c>
      <c r="K232">
        <v>0</v>
      </c>
      <c r="L232">
        <v>-2.8899300000000001</v>
      </c>
      <c r="M232">
        <v>3.7605599999999999</v>
      </c>
      <c r="N232">
        <v>0.28184700000000001</v>
      </c>
      <c r="O232">
        <v>4.9005100000000003E-2</v>
      </c>
      <c r="P232">
        <v>0</v>
      </c>
      <c r="Q232" t="s">
        <v>64</v>
      </c>
      <c r="R232" t="s">
        <v>516</v>
      </c>
      <c r="S232" t="s">
        <v>517</v>
      </c>
      <c r="T232">
        <v>0.11341734618235701</v>
      </c>
      <c r="U232">
        <v>8.5491280934593003E-2</v>
      </c>
      <c r="V232">
        <v>3506</v>
      </c>
      <c r="W232">
        <v>3023</v>
      </c>
      <c r="X232">
        <v>472</v>
      </c>
      <c r="Y232">
        <f>V232-(W232+X232)</f>
        <v>11</v>
      </c>
    </row>
    <row r="233" spans="1:25" x14ac:dyDescent="0.25">
      <c r="A233" t="s">
        <v>526</v>
      </c>
      <c r="B233">
        <v>-2.9862700000000002</v>
      </c>
      <c r="C233">
        <v>2.7889300000000001</v>
      </c>
      <c r="D233">
        <v>0.29643399999999998</v>
      </c>
      <c r="E233">
        <v>4.9516699999999997E-2</v>
      </c>
      <c r="F233">
        <v>0</v>
      </c>
      <c r="G233">
        <v>-3.0245099999999998</v>
      </c>
      <c r="H233">
        <v>0.55535400000000001</v>
      </c>
      <c r="I233">
        <v>0.28556399999999998</v>
      </c>
      <c r="J233">
        <v>3.6758399999999997E-2</v>
      </c>
      <c r="K233">
        <v>0</v>
      </c>
      <c r="L233">
        <v>-2.8995700000000002</v>
      </c>
      <c r="M233">
        <v>4.1552800000000003</v>
      </c>
      <c r="N233">
        <v>0.28211000000000003</v>
      </c>
      <c r="O233">
        <v>4.7432700000000001E-2</v>
      </c>
      <c r="P233">
        <v>0</v>
      </c>
      <c r="Q233" t="s">
        <v>64</v>
      </c>
      <c r="R233" t="s">
        <v>516</v>
      </c>
      <c r="S233" t="s">
        <v>517</v>
      </c>
      <c r="T233">
        <v>0.16606865207511101</v>
      </c>
      <c r="U233">
        <v>5.3896813898013998E-2</v>
      </c>
      <c r="V233">
        <v>3947</v>
      </c>
      <c r="W233">
        <v>3074</v>
      </c>
      <c r="X233">
        <v>723</v>
      </c>
      <c r="Y233">
        <f>V233-(W233+X233)</f>
        <v>150</v>
      </c>
    </row>
    <row r="234" spans="1:25" x14ac:dyDescent="0.25">
      <c r="A234" t="s">
        <v>525</v>
      </c>
      <c r="B234">
        <v>-2.98455</v>
      </c>
      <c r="C234">
        <v>2.7876500000000002</v>
      </c>
      <c r="D234">
        <v>0.29717199999999999</v>
      </c>
      <c r="E234">
        <v>4.9556999999999997E-2</v>
      </c>
      <c r="F234">
        <v>0</v>
      </c>
      <c r="G234">
        <v>-3.0081199999999999</v>
      </c>
      <c r="H234">
        <v>0.36435299999999998</v>
      </c>
      <c r="I234">
        <v>0.28761900000000001</v>
      </c>
      <c r="J234">
        <v>3.74624E-2</v>
      </c>
      <c r="K234">
        <v>0</v>
      </c>
      <c r="L234">
        <v>-2.88801</v>
      </c>
      <c r="M234">
        <v>3.9929100000000002</v>
      </c>
      <c r="N234">
        <v>0.283109</v>
      </c>
      <c r="O234">
        <v>4.73284E-2</v>
      </c>
      <c r="P234">
        <v>0</v>
      </c>
      <c r="Q234" t="s">
        <v>64</v>
      </c>
      <c r="R234" t="s">
        <v>516</v>
      </c>
      <c r="S234" t="s">
        <v>517</v>
      </c>
      <c r="T234">
        <v>0.115605469369627</v>
      </c>
      <c r="U234">
        <v>4.7139206546284798E-2</v>
      </c>
      <c r="V234">
        <v>3690</v>
      </c>
      <c r="W234">
        <v>3049</v>
      </c>
      <c r="X234">
        <v>472</v>
      </c>
      <c r="Y234">
        <f>V234-(W234+X234)</f>
        <v>169</v>
      </c>
    </row>
    <row r="235" spans="1:25" x14ac:dyDescent="0.25">
      <c r="A235" t="s">
        <v>521</v>
      </c>
      <c r="B235">
        <v>-2.9860899999999999</v>
      </c>
      <c r="C235">
        <v>2.78315</v>
      </c>
      <c r="D235">
        <v>0.29693399999999998</v>
      </c>
      <c r="E235">
        <v>4.94449E-2</v>
      </c>
      <c r="F235">
        <v>0</v>
      </c>
      <c r="G235">
        <v>-3.00109</v>
      </c>
      <c r="H235">
        <v>0.392343</v>
      </c>
      <c r="I235">
        <v>0.29225400000000001</v>
      </c>
      <c r="J235">
        <v>3.7600799999999997E-2</v>
      </c>
      <c r="K235">
        <v>0</v>
      </c>
      <c r="L235">
        <v>-2.8881700000000001</v>
      </c>
      <c r="M235">
        <v>3.9582299999999999</v>
      </c>
      <c r="N235">
        <v>0.28335900000000003</v>
      </c>
      <c r="O235">
        <v>4.7446599999999998E-2</v>
      </c>
      <c r="P235">
        <v>0</v>
      </c>
      <c r="Q235" t="s">
        <v>64</v>
      </c>
      <c r="R235" t="s">
        <v>516</v>
      </c>
      <c r="S235" t="s">
        <v>517</v>
      </c>
      <c r="T235">
        <v>0.123567199899232</v>
      </c>
      <c r="U235">
        <v>2.2919525838976301E-2</v>
      </c>
      <c r="V235">
        <v>3707</v>
      </c>
      <c r="W235">
        <v>3050</v>
      </c>
      <c r="X235">
        <v>535</v>
      </c>
      <c r="Y235">
        <f>V235-(W235+X235)</f>
        <v>122</v>
      </c>
    </row>
    <row r="236" spans="1:25" x14ac:dyDescent="0.25">
      <c r="A236" t="s">
        <v>520</v>
      </c>
      <c r="B236">
        <v>-2.9834299999999998</v>
      </c>
      <c r="C236">
        <v>2.76295</v>
      </c>
      <c r="D236">
        <v>0.295983</v>
      </c>
      <c r="E236">
        <v>4.98597E-2</v>
      </c>
      <c r="F236">
        <v>0</v>
      </c>
      <c r="G236">
        <v>-3.0460600000000002</v>
      </c>
      <c r="H236">
        <v>0.40528900000000001</v>
      </c>
      <c r="I236">
        <v>0.28843400000000002</v>
      </c>
      <c r="J236">
        <v>3.7572500000000002E-2</v>
      </c>
      <c r="K236">
        <v>0</v>
      </c>
      <c r="L236">
        <v>-2.8963299999999998</v>
      </c>
      <c r="M236">
        <v>3.9777900000000002</v>
      </c>
      <c r="N236">
        <v>0.28220099999999998</v>
      </c>
      <c r="O236">
        <v>4.7992800000000002E-2</v>
      </c>
      <c r="P236">
        <v>0</v>
      </c>
      <c r="Q236" t="s">
        <v>64</v>
      </c>
      <c r="R236" t="s">
        <v>516</v>
      </c>
      <c r="S236" t="s">
        <v>517</v>
      </c>
      <c r="T236">
        <v>0.127923492093552</v>
      </c>
      <c r="U236">
        <v>3.7273079495801699E-2</v>
      </c>
      <c r="V236">
        <v>3842</v>
      </c>
      <c r="W236">
        <v>3048</v>
      </c>
      <c r="X236">
        <v>607</v>
      </c>
      <c r="Y236">
        <f>V236-(W236+X236)</f>
        <v>187</v>
      </c>
    </row>
    <row r="237" spans="1:25" x14ac:dyDescent="0.25">
      <c r="A237" t="s">
        <v>519</v>
      </c>
      <c r="B237">
        <v>-3.0148799999999998</v>
      </c>
      <c r="C237">
        <v>2.6849400000000001</v>
      </c>
      <c r="D237">
        <v>0.29578599999999999</v>
      </c>
      <c r="E237">
        <v>5.0293999999999998E-2</v>
      </c>
      <c r="F237">
        <v>0</v>
      </c>
      <c r="G237">
        <v>-3.0386500000000001</v>
      </c>
      <c r="H237">
        <v>0.49485200000000001</v>
      </c>
      <c r="I237">
        <v>0.28761100000000001</v>
      </c>
      <c r="J237">
        <v>3.6586899999999999E-2</v>
      </c>
      <c r="K237">
        <v>0</v>
      </c>
      <c r="L237">
        <v>-2.8929900000000002</v>
      </c>
      <c r="M237">
        <v>3.99308</v>
      </c>
      <c r="N237">
        <v>0.28303200000000001</v>
      </c>
      <c r="O237">
        <v>4.7798599999999997E-2</v>
      </c>
      <c r="P237" s="1">
        <v>2.75476E-6</v>
      </c>
      <c r="Q237" t="s">
        <v>64</v>
      </c>
      <c r="R237" t="s">
        <v>516</v>
      </c>
      <c r="S237" t="s">
        <v>517</v>
      </c>
      <c r="T237">
        <v>0.15563382496304901</v>
      </c>
      <c r="U237">
        <v>4.04349148126351E-2</v>
      </c>
      <c r="V237">
        <v>3970</v>
      </c>
      <c r="W237">
        <v>3056</v>
      </c>
      <c r="X237">
        <v>714</v>
      </c>
      <c r="Y237">
        <f>V237-(W237+X237)</f>
        <v>200</v>
      </c>
    </row>
    <row r="238" spans="1:25" x14ac:dyDescent="0.25">
      <c r="A238" t="s">
        <v>518</v>
      </c>
      <c r="B238">
        <v>-2.9820099999999998</v>
      </c>
      <c r="C238">
        <v>2.7937400000000001</v>
      </c>
      <c r="D238">
        <v>0.29694999999999999</v>
      </c>
      <c r="E238">
        <v>4.9447100000000001E-2</v>
      </c>
      <c r="F238" s="1">
        <v>1.7897100000000001E-6</v>
      </c>
      <c r="G238">
        <v>-3.02834</v>
      </c>
      <c r="H238">
        <v>0.50333300000000003</v>
      </c>
      <c r="I238">
        <v>0.287325</v>
      </c>
      <c r="J238">
        <v>3.6703600000000003E-2</v>
      </c>
      <c r="K238">
        <v>0</v>
      </c>
      <c r="L238">
        <v>-2.8918699999999999</v>
      </c>
      <c r="M238">
        <v>3.99539</v>
      </c>
      <c r="N238">
        <v>0.28308899999999998</v>
      </c>
      <c r="O238">
        <v>4.7786700000000001E-2</v>
      </c>
      <c r="P238" s="1">
        <v>2.5028899999999999E-6</v>
      </c>
      <c r="Q238" t="s">
        <v>64</v>
      </c>
      <c r="R238" t="s">
        <v>516</v>
      </c>
      <c r="S238" t="s">
        <v>517</v>
      </c>
      <c r="T238">
        <v>0.152674996967124</v>
      </c>
      <c r="U238">
        <v>4.7536506143513499E-2</v>
      </c>
      <c r="V238">
        <v>3752</v>
      </c>
      <c r="W238">
        <v>3063</v>
      </c>
      <c r="X238">
        <v>686</v>
      </c>
      <c r="Y238">
        <f>V238-(W238+X238)</f>
        <v>3</v>
      </c>
    </row>
    <row r="239" spans="1:25" x14ac:dyDescent="0.25">
      <c r="A239" t="s">
        <v>515</v>
      </c>
      <c r="B239">
        <v>-2.9897999999999998</v>
      </c>
      <c r="C239">
        <v>2.7294800000000001</v>
      </c>
      <c r="D239">
        <v>0.29692400000000002</v>
      </c>
      <c r="E239">
        <v>4.97784E-2</v>
      </c>
      <c r="F239">
        <v>0</v>
      </c>
      <c r="G239">
        <v>-3.0544699999999998</v>
      </c>
      <c r="H239">
        <v>0.392322</v>
      </c>
      <c r="I239">
        <v>0.28563300000000003</v>
      </c>
      <c r="J239">
        <v>3.7870300000000003E-2</v>
      </c>
      <c r="K239">
        <v>0</v>
      </c>
      <c r="L239">
        <v>-2.8980700000000001</v>
      </c>
      <c r="M239">
        <v>3.91974</v>
      </c>
      <c r="N239">
        <v>0.28208100000000003</v>
      </c>
      <c r="O239">
        <v>4.7923300000000002E-2</v>
      </c>
      <c r="P239">
        <v>0</v>
      </c>
      <c r="Q239" t="s">
        <v>64</v>
      </c>
      <c r="R239" t="s">
        <v>516</v>
      </c>
      <c r="S239" t="s">
        <v>517</v>
      </c>
      <c r="T239">
        <v>0.12569268714564799</v>
      </c>
      <c r="U239">
        <v>5.59310416014571E-2</v>
      </c>
      <c r="V239">
        <v>3758</v>
      </c>
      <c r="W239">
        <v>3037</v>
      </c>
      <c r="X239">
        <v>536</v>
      </c>
      <c r="Y239">
        <f>V239-(W239+X239)</f>
        <v>185</v>
      </c>
    </row>
    <row r="240" spans="1:25" x14ac:dyDescent="0.25">
      <c r="A240" t="s">
        <v>514</v>
      </c>
      <c r="B240">
        <v>-3.0438200000000002</v>
      </c>
      <c r="C240">
        <v>1.8766700000000001</v>
      </c>
      <c r="D240">
        <v>0.54276999999999997</v>
      </c>
      <c r="E240">
        <v>3.6487800000000001E-2</v>
      </c>
      <c r="F240">
        <v>0</v>
      </c>
      <c r="G240">
        <v>-2.88205</v>
      </c>
      <c r="H240">
        <v>0.30738900000000002</v>
      </c>
      <c r="I240">
        <v>0.52698400000000001</v>
      </c>
      <c r="J240">
        <v>2.24613E-2</v>
      </c>
      <c r="K240">
        <v>0</v>
      </c>
      <c r="L240">
        <v>-2.9625499999999998</v>
      </c>
      <c r="M240">
        <v>2.4265500000000002</v>
      </c>
      <c r="N240">
        <v>0.534335</v>
      </c>
      <c r="O240">
        <v>2.6776000000000001E-2</v>
      </c>
      <c r="P240">
        <v>0</v>
      </c>
      <c r="Q240" t="s">
        <v>210</v>
      </c>
      <c r="R240" t="s">
        <v>485</v>
      </c>
      <c r="S240" t="s">
        <v>502</v>
      </c>
      <c r="T240">
        <v>0.14074447140698701</v>
      </c>
      <c r="U240">
        <v>4.25818220664766E-2</v>
      </c>
      <c r="V240">
        <v>2344</v>
      </c>
      <c r="W240">
        <v>1927</v>
      </c>
      <c r="X240">
        <v>414</v>
      </c>
      <c r="Y240">
        <f>V240-(W240+X240)</f>
        <v>3</v>
      </c>
    </row>
    <row r="241" spans="1:25" x14ac:dyDescent="0.25">
      <c r="A241" t="s">
        <v>513</v>
      </c>
      <c r="B241">
        <v>-3.0460099999999999</v>
      </c>
      <c r="C241">
        <v>1.8871</v>
      </c>
      <c r="D241">
        <v>0.54341200000000001</v>
      </c>
      <c r="E241">
        <v>3.6547999999999997E-2</v>
      </c>
      <c r="F241">
        <v>0</v>
      </c>
      <c r="G241">
        <v>-2.8575900000000001</v>
      </c>
      <c r="H241">
        <v>0.340387</v>
      </c>
      <c r="I241">
        <v>0.53961499999999996</v>
      </c>
      <c r="J241">
        <v>2.2147799999999999E-2</v>
      </c>
      <c r="K241">
        <v>0</v>
      </c>
      <c r="L241">
        <v>-2.96008</v>
      </c>
      <c r="M241">
        <v>2.5353500000000002</v>
      </c>
      <c r="N241">
        <v>0.53621200000000002</v>
      </c>
      <c r="O241">
        <v>2.66541E-2</v>
      </c>
      <c r="P241">
        <v>0</v>
      </c>
      <c r="Q241" t="s">
        <v>210</v>
      </c>
      <c r="R241" t="s">
        <v>485</v>
      </c>
      <c r="S241" t="s">
        <v>502</v>
      </c>
      <c r="T241">
        <v>0.15281705948372601</v>
      </c>
      <c r="U241">
        <v>1.0115972204251899E-2</v>
      </c>
      <c r="V241">
        <v>2485</v>
      </c>
      <c r="W241">
        <v>1936</v>
      </c>
      <c r="X241">
        <v>475</v>
      </c>
      <c r="Y241">
        <f>V241-(W241+X241)</f>
        <v>74</v>
      </c>
    </row>
    <row r="242" spans="1:25" x14ac:dyDescent="0.25">
      <c r="A242" t="s">
        <v>512</v>
      </c>
      <c r="B242">
        <v>-3.0447099999999998</v>
      </c>
      <c r="C242">
        <v>1.88473</v>
      </c>
      <c r="D242">
        <v>0.542883</v>
      </c>
      <c r="E242">
        <v>3.6363100000000002E-2</v>
      </c>
      <c r="F242">
        <v>0</v>
      </c>
      <c r="G242">
        <v>-2.8482699999999999</v>
      </c>
      <c r="H242">
        <v>0.31084499999999998</v>
      </c>
      <c r="I242">
        <v>0.53839400000000004</v>
      </c>
      <c r="J242">
        <v>2.3949999999999999E-2</v>
      </c>
      <c r="K242">
        <v>0</v>
      </c>
      <c r="L242">
        <v>-2.9528699999999999</v>
      </c>
      <c r="M242">
        <v>2.4855200000000002</v>
      </c>
      <c r="N242">
        <v>0.53556099999999995</v>
      </c>
      <c r="O242">
        <v>2.6748999999999998E-2</v>
      </c>
      <c r="P242">
        <v>0</v>
      </c>
      <c r="Q242" t="s">
        <v>210</v>
      </c>
      <c r="R242" t="s">
        <v>485</v>
      </c>
      <c r="S242" t="s">
        <v>502</v>
      </c>
      <c r="T242">
        <v>0.141594935555859</v>
      </c>
      <c r="U242">
        <v>1.19789753157361E-2</v>
      </c>
      <c r="V242">
        <v>2458</v>
      </c>
      <c r="W242">
        <v>1935</v>
      </c>
      <c r="X242">
        <v>468</v>
      </c>
      <c r="Y242">
        <f>V242-(W242+X242)</f>
        <v>55</v>
      </c>
    </row>
    <row r="243" spans="1:25" x14ac:dyDescent="0.25">
      <c r="A243" t="s">
        <v>511</v>
      </c>
      <c r="B243">
        <v>-3.03851</v>
      </c>
      <c r="C243">
        <v>1.88442</v>
      </c>
      <c r="D243">
        <v>0.54299200000000003</v>
      </c>
      <c r="E243">
        <v>3.6452199999999997E-2</v>
      </c>
      <c r="F243">
        <v>0</v>
      </c>
      <c r="G243">
        <v>-2.9136500000000001</v>
      </c>
      <c r="H243">
        <v>0.29619600000000001</v>
      </c>
      <c r="I243">
        <v>0.53699200000000002</v>
      </c>
      <c r="J243">
        <v>2.4861500000000002E-2</v>
      </c>
      <c r="K243">
        <v>0</v>
      </c>
      <c r="L243">
        <v>-2.9692799999999999</v>
      </c>
      <c r="M243">
        <v>2.49919</v>
      </c>
      <c r="N243">
        <v>0.53503400000000001</v>
      </c>
      <c r="O243">
        <v>2.7278699999999999E-2</v>
      </c>
      <c r="P243">
        <v>0</v>
      </c>
      <c r="Q243" t="s">
        <v>210</v>
      </c>
      <c r="R243" t="s">
        <v>485</v>
      </c>
      <c r="S243" t="s">
        <v>502</v>
      </c>
      <c r="T243">
        <v>0.13582794515522501</v>
      </c>
      <c r="U243">
        <v>1.60303473104625E-2</v>
      </c>
      <c r="V243">
        <v>2449</v>
      </c>
      <c r="W243">
        <v>1939</v>
      </c>
      <c r="X243">
        <v>414</v>
      </c>
      <c r="Y243">
        <f>V243-(W243+X243)</f>
        <v>96</v>
      </c>
    </row>
    <row r="244" spans="1:25" x14ac:dyDescent="0.25">
      <c r="A244" t="s">
        <v>510</v>
      </c>
      <c r="B244">
        <v>-3.0465100000000001</v>
      </c>
      <c r="C244">
        <v>1.8759300000000001</v>
      </c>
      <c r="D244">
        <v>0.54303199999999996</v>
      </c>
      <c r="E244">
        <v>3.6607199999999999E-2</v>
      </c>
      <c r="F244">
        <v>0</v>
      </c>
      <c r="G244">
        <v>-2.9341200000000001</v>
      </c>
      <c r="H244">
        <v>0.300674</v>
      </c>
      <c r="I244">
        <v>0.53722000000000003</v>
      </c>
      <c r="J244">
        <v>2.53612E-2</v>
      </c>
      <c r="K244">
        <v>0</v>
      </c>
      <c r="L244">
        <v>-2.9726400000000002</v>
      </c>
      <c r="M244">
        <v>2.4333300000000002</v>
      </c>
      <c r="N244">
        <v>0.53592700000000004</v>
      </c>
      <c r="O244">
        <v>2.75614E-2</v>
      </c>
      <c r="P244">
        <v>0</v>
      </c>
      <c r="Q244" t="s">
        <v>210</v>
      </c>
      <c r="R244" t="s">
        <v>485</v>
      </c>
      <c r="S244" t="s">
        <v>502</v>
      </c>
      <c r="T244">
        <v>0.138144898240456</v>
      </c>
      <c r="U244">
        <v>1.5524200806672999E-2</v>
      </c>
      <c r="V244">
        <v>2363</v>
      </c>
      <c r="W244">
        <v>1927</v>
      </c>
      <c r="X244">
        <v>398</v>
      </c>
      <c r="Y244">
        <f>V244-(W244+X244)</f>
        <v>38</v>
      </c>
    </row>
    <row r="245" spans="1:25" x14ac:dyDescent="0.25">
      <c r="A245" t="s">
        <v>509</v>
      </c>
      <c r="B245">
        <v>-3.0432199999999998</v>
      </c>
      <c r="C245">
        <v>1.879</v>
      </c>
      <c r="D245">
        <v>0.54280899999999999</v>
      </c>
      <c r="E245">
        <v>3.64721E-2</v>
      </c>
      <c r="F245">
        <v>0</v>
      </c>
      <c r="G245">
        <v>-2.8850799999999999</v>
      </c>
      <c r="H245">
        <v>0.30864799999999998</v>
      </c>
      <c r="I245">
        <v>0.52689799999999998</v>
      </c>
      <c r="J245">
        <v>2.2446299999999999E-2</v>
      </c>
      <c r="K245">
        <v>0</v>
      </c>
      <c r="L245">
        <v>-2.9613100000000001</v>
      </c>
      <c r="M245">
        <v>2.4271500000000001</v>
      </c>
      <c r="N245">
        <v>0.53434199999999998</v>
      </c>
      <c r="O245">
        <v>2.6783100000000001E-2</v>
      </c>
      <c r="P245" s="1">
        <v>4.1199999999999998E-7</v>
      </c>
      <c r="Q245" t="s">
        <v>210</v>
      </c>
      <c r="R245" t="s">
        <v>485</v>
      </c>
      <c r="S245" t="s">
        <v>502</v>
      </c>
      <c r="T245">
        <v>0.14110709877954</v>
      </c>
      <c r="U245">
        <v>4.2920937903213802E-2</v>
      </c>
      <c r="V245">
        <v>2342</v>
      </c>
      <c r="W245">
        <v>1928</v>
      </c>
      <c r="X245">
        <v>414</v>
      </c>
      <c r="Y245">
        <f>V245-(W245+X245)</f>
        <v>0</v>
      </c>
    </row>
    <row r="246" spans="1:25" x14ac:dyDescent="0.25">
      <c r="A246" t="s">
        <v>508</v>
      </c>
      <c r="B246">
        <v>-3.0400499999999999</v>
      </c>
      <c r="C246">
        <v>1.8826700000000001</v>
      </c>
      <c r="D246">
        <v>0.54311699999999996</v>
      </c>
      <c r="E246">
        <v>3.6363199999999998E-2</v>
      </c>
      <c r="F246">
        <v>0</v>
      </c>
      <c r="G246">
        <v>-2.8252299999999999</v>
      </c>
      <c r="H246">
        <v>0.30046899999999999</v>
      </c>
      <c r="I246">
        <v>0.53697399999999995</v>
      </c>
      <c r="J246">
        <v>2.38436E-2</v>
      </c>
      <c r="K246">
        <v>0</v>
      </c>
      <c r="L246">
        <v>-2.9508700000000001</v>
      </c>
      <c r="M246">
        <v>2.46861</v>
      </c>
      <c r="N246">
        <v>0.53711399999999998</v>
      </c>
      <c r="O246">
        <v>2.7028099999999999E-2</v>
      </c>
      <c r="P246">
        <v>0</v>
      </c>
      <c r="Q246" t="s">
        <v>210</v>
      </c>
      <c r="R246" t="s">
        <v>485</v>
      </c>
      <c r="S246" t="s">
        <v>502</v>
      </c>
      <c r="T246">
        <v>0.13764199340417699</v>
      </c>
      <c r="U246">
        <v>1.6410786123751402E-2</v>
      </c>
      <c r="V246">
        <v>2360</v>
      </c>
      <c r="W246">
        <v>1929</v>
      </c>
      <c r="X246">
        <v>381</v>
      </c>
      <c r="Y246">
        <f>V246-(W246+X246)</f>
        <v>50</v>
      </c>
    </row>
    <row r="247" spans="1:25" x14ac:dyDescent="0.25">
      <c r="A247" t="s">
        <v>507</v>
      </c>
      <c r="B247">
        <v>-3.0386199999999999</v>
      </c>
      <c r="C247">
        <v>1.8821600000000001</v>
      </c>
      <c r="D247">
        <v>0.54298999999999997</v>
      </c>
      <c r="E247">
        <v>3.6568400000000001E-2</v>
      </c>
      <c r="F247">
        <v>0</v>
      </c>
      <c r="G247">
        <v>-2.8830200000000001</v>
      </c>
      <c r="H247">
        <v>0.32437500000000002</v>
      </c>
      <c r="I247">
        <v>0.53099700000000005</v>
      </c>
      <c r="J247">
        <v>2.2594199999999998E-2</v>
      </c>
      <c r="K247">
        <v>0</v>
      </c>
      <c r="L247">
        <v>-2.9618000000000002</v>
      </c>
      <c r="M247">
        <v>2.4783599999999999</v>
      </c>
      <c r="N247">
        <v>0.53502899999999998</v>
      </c>
      <c r="O247">
        <v>2.6885599999999999E-2</v>
      </c>
      <c r="P247">
        <v>0</v>
      </c>
      <c r="Q247" t="s">
        <v>210</v>
      </c>
      <c r="R247" t="s">
        <v>485</v>
      </c>
      <c r="S247" t="s">
        <v>502</v>
      </c>
      <c r="T247">
        <v>0.14701350493972601</v>
      </c>
      <c r="U247">
        <v>3.2221918628574403E-2</v>
      </c>
      <c r="V247">
        <v>2366</v>
      </c>
      <c r="W247">
        <v>1924</v>
      </c>
      <c r="X247">
        <v>404</v>
      </c>
      <c r="Y247">
        <f>V247-(W247+X247)</f>
        <v>38</v>
      </c>
    </row>
    <row r="248" spans="1:25" x14ac:dyDescent="0.25">
      <c r="A248" t="s">
        <v>506</v>
      </c>
      <c r="B248">
        <v>-3.0399799999999999</v>
      </c>
      <c r="C248">
        <v>1.90326</v>
      </c>
      <c r="D248">
        <v>0.54319200000000001</v>
      </c>
      <c r="E248">
        <v>3.65066E-2</v>
      </c>
      <c r="F248">
        <v>0</v>
      </c>
      <c r="G248">
        <v>-2.9159000000000002</v>
      </c>
      <c r="H248">
        <v>0.32685799999999998</v>
      </c>
      <c r="I248">
        <v>0.52614300000000003</v>
      </c>
      <c r="J248">
        <v>2.2815100000000001E-2</v>
      </c>
      <c r="K248">
        <v>0</v>
      </c>
      <c r="L248">
        <v>-2.9663300000000001</v>
      </c>
      <c r="M248">
        <v>2.4843299999999999</v>
      </c>
      <c r="N248">
        <v>0.53453499999999998</v>
      </c>
      <c r="O248">
        <v>2.67505E-2</v>
      </c>
      <c r="P248">
        <v>0</v>
      </c>
      <c r="Q248" t="s">
        <v>210</v>
      </c>
      <c r="R248" t="s">
        <v>485</v>
      </c>
      <c r="S248" t="s">
        <v>502</v>
      </c>
      <c r="T248">
        <v>0.14657878217200301</v>
      </c>
      <c r="U248">
        <v>4.6007270291820598E-2</v>
      </c>
      <c r="V248">
        <v>2370</v>
      </c>
      <c r="W248">
        <v>1943</v>
      </c>
      <c r="X248">
        <v>417</v>
      </c>
      <c r="Y248">
        <f>V248-(W248+X248)</f>
        <v>10</v>
      </c>
    </row>
    <row r="249" spans="1:25" x14ac:dyDescent="0.25">
      <c r="A249" t="s">
        <v>505</v>
      </c>
      <c r="B249">
        <v>-3.0439500000000002</v>
      </c>
      <c r="C249">
        <v>1.88296</v>
      </c>
      <c r="D249">
        <v>0.54275700000000004</v>
      </c>
      <c r="E249">
        <v>3.6458699999999997E-2</v>
      </c>
      <c r="F249">
        <v>0</v>
      </c>
      <c r="G249">
        <v>-2.86517</v>
      </c>
      <c r="H249">
        <v>0.31147900000000001</v>
      </c>
      <c r="I249">
        <v>0.54282300000000006</v>
      </c>
      <c r="J249">
        <v>2.2383799999999999E-2</v>
      </c>
      <c r="K249">
        <v>0</v>
      </c>
      <c r="L249">
        <v>-2.9630700000000001</v>
      </c>
      <c r="M249">
        <v>2.4490699999999999</v>
      </c>
      <c r="N249">
        <v>0.53650900000000001</v>
      </c>
      <c r="O249">
        <v>2.68347E-2</v>
      </c>
      <c r="P249">
        <v>0</v>
      </c>
      <c r="Q249" t="s">
        <v>210</v>
      </c>
      <c r="R249" t="s">
        <v>485</v>
      </c>
      <c r="S249" t="s">
        <v>502</v>
      </c>
      <c r="T249">
        <v>0.14194577352472099</v>
      </c>
      <c r="U249">
        <v>-1.75423041721509E-4</v>
      </c>
      <c r="V249">
        <v>2364</v>
      </c>
      <c r="W249">
        <v>1933</v>
      </c>
      <c r="X249">
        <v>399</v>
      </c>
      <c r="Y249">
        <f>V249-(W249+X249)</f>
        <v>32</v>
      </c>
    </row>
    <row r="250" spans="1:25" x14ac:dyDescent="0.25">
      <c r="A250" t="s">
        <v>504</v>
      </c>
      <c r="B250">
        <v>-3.0399400000000001</v>
      </c>
      <c r="C250">
        <v>1.88228</v>
      </c>
      <c r="D250">
        <v>0.54279699999999997</v>
      </c>
      <c r="E250">
        <v>3.6676800000000002E-2</v>
      </c>
      <c r="F250">
        <v>0</v>
      </c>
      <c r="G250">
        <v>-2.86199</v>
      </c>
      <c r="H250">
        <v>0.33833200000000002</v>
      </c>
      <c r="I250">
        <v>0.531165</v>
      </c>
      <c r="J250">
        <v>2.57726E-2</v>
      </c>
      <c r="K250">
        <v>0</v>
      </c>
      <c r="L250">
        <v>-2.95851</v>
      </c>
      <c r="M250">
        <v>2.4886300000000001</v>
      </c>
      <c r="N250">
        <v>0.53478499999999995</v>
      </c>
      <c r="O250">
        <v>2.7124100000000002E-2</v>
      </c>
      <c r="P250">
        <v>0</v>
      </c>
      <c r="Q250" t="s">
        <v>210</v>
      </c>
      <c r="R250" t="s">
        <v>485</v>
      </c>
      <c r="S250" t="s">
        <v>502</v>
      </c>
      <c r="T250">
        <v>0.15238438330256199</v>
      </c>
      <c r="U250">
        <v>3.1252660644326198E-2</v>
      </c>
      <c r="V250">
        <v>2372</v>
      </c>
      <c r="W250">
        <v>1926</v>
      </c>
      <c r="X250">
        <v>413</v>
      </c>
      <c r="Y250">
        <f>V250-(W250+X250)</f>
        <v>33</v>
      </c>
    </row>
    <row r="251" spans="1:25" x14ac:dyDescent="0.25">
      <c r="A251" t="s">
        <v>503</v>
      </c>
      <c r="B251">
        <v>-3.04217</v>
      </c>
      <c r="C251">
        <v>1.8766499999999999</v>
      </c>
      <c r="D251">
        <v>0.54276800000000003</v>
      </c>
      <c r="E251">
        <v>3.6417699999999997E-2</v>
      </c>
      <c r="F251">
        <v>0</v>
      </c>
      <c r="G251">
        <v>-2.9037899999999999</v>
      </c>
      <c r="H251">
        <v>0.34574500000000002</v>
      </c>
      <c r="I251">
        <v>0.54257</v>
      </c>
      <c r="J251">
        <v>2.79435E-2</v>
      </c>
      <c r="K251">
        <v>0</v>
      </c>
      <c r="L251">
        <v>-2.96835</v>
      </c>
      <c r="M251">
        <v>2.5306799999999998</v>
      </c>
      <c r="N251">
        <v>0.53705000000000003</v>
      </c>
      <c r="O251">
        <v>2.72336E-2</v>
      </c>
      <c r="P251">
        <v>0</v>
      </c>
      <c r="Q251" t="s">
        <v>210</v>
      </c>
      <c r="R251" t="s">
        <v>485</v>
      </c>
      <c r="S251" t="s">
        <v>502</v>
      </c>
      <c r="T251">
        <v>0.15559055118110199</v>
      </c>
      <c r="U251">
        <v>5.2638647364241901E-4</v>
      </c>
      <c r="V251">
        <v>2465</v>
      </c>
      <c r="W251">
        <v>1932</v>
      </c>
      <c r="X251">
        <v>461</v>
      </c>
      <c r="Y251">
        <f>V251-(W251+X251)</f>
        <v>72</v>
      </c>
    </row>
    <row r="252" spans="1:25" x14ac:dyDescent="0.25">
      <c r="A252" t="s">
        <v>501</v>
      </c>
      <c r="B252">
        <v>-3.04732</v>
      </c>
      <c r="C252">
        <v>1.8768400000000001</v>
      </c>
      <c r="D252">
        <v>0.54285499999999998</v>
      </c>
      <c r="E252">
        <v>3.66352E-2</v>
      </c>
      <c r="F252">
        <v>0</v>
      </c>
      <c r="G252">
        <v>-2.9069699999999998</v>
      </c>
      <c r="H252">
        <v>0.26505200000000001</v>
      </c>
      <c r="I252">
        <v>0.52823200000000003</v>
      </c>
      <c r="J252">
        <v>2.3319400000000001E-2</v>
      </c>
      <c r="K252">
        <v>0</v>
      </c>
      <c r="L252">
        <v>-2.9681199999999999</v>
      </c>
      <c r="M252">
        <v>2.3954399999999998</v>
      </c>
      <c r="N252">
        <v>0.53437400000000002</v>
      </c>
      <c r="O252">
        <v>2.72634E-2</v>
      </c>
      <c r="P252">
        <v>0</v>
      </c>
      <c r="Q252" t="s">
        <v>210</v>
      </c>
      <c r="R252" t="s">
        <v>485</v>
      </c>
      <c r="S252" t="s">
        <v>502</v>
      </c>
      <c r="T252">
        <v>0.12376283846872101</v>
      </c>
      <c r="U252">
        <v>3.93951947124506E-2</v>
      </c>
      <c r="V252">
        <v>2276</v>
      </c>
      <c r="W252">
        <v>1920</v>
      </c>
      <c r="X252">
        <v>329</v>
      </c>
      <c r="Y252">
        <f>V252-(W252+X252)</f>
        <v>27</v>
      </c>
    </row>
    <row r="253" spans="1:25" x14ac:dyDescent="0.25">
      <c r="A253" t="s">
        <v>499</v>
      </c>
      <c r="B253">
        <v>-3.1632500000000001</v>
      </c>
      <c r="C253">
        <v>1.9118299999999999</v>
      </c>
      <c r="D253">
        <v>0.529451</v>
      </c>
      <c r="E253">
        <v>2.5180899999999999E-2</v>
      </c>
      <c r="F253">
        <v>0</v>
      </c>
      <c r="G253">
        <v>-3.0826500000000001</v>
      </c>
      <c r="H253">
        <v>9.0925000000000006E-2</v>
      </c>
      <c r="I253">
        <v>0.52376100000000003</v>
      </c>
      <c r="J253">
        <v>1.63302E-2</v>
      </c>
      <c r="K253">
        <v>0</v>
      </c>
      <c r="L253">
        <v>-3.0772200000000001</v>
      </c>
      <c r="M253">
        <v>2.2791199999999998</v>
      </c>
      <c r="N253">
        <v>0.521926</v>
      </c>
      <c r="O253">
        <v>1.9414799999999999E-2</v>
      </c>
      <c r="P253">
        <v>0</v>
      </c>
      <c r="Q253" t="s">
        <v>210</v>
      </c>
      <c r="R253" t="s">
        <v>485</v>
      </c>
      <c r="S253" t="s">
        <v>486</v>
      </c>
      <c r="T253">
        <v>4.5434120525238403E-2</v>
      </c>
      <c r="U253">
        <v>1.55885323171837E-2</v>
      </c>
      <c r="V253">
        <v>2199</v>
      </c>
      <c r="W253">
        <v>1974</v>
      </c>
      <c r="X253">
        <v>165</v>
      </c>
      <c r="Y253">
        <f>V253-(W253+X253)</f>
        <v>60</v>
      </c>
    </row>
    <row r="254" spans="1:25" x14ac:dyDescent="0.25">
      <c r="A254" t="s">
        <v>500</v>
      </c>
      <c r="B254">
        <v>-3.1605599999999998</v>
      </c>
      <c r="C254">
        <v>1.95353</v>
      </c>
      <c r="D254">
        <v>0.52974100000000002</v>
      </c>
      <c r="E254">
        <v>2.50358E-2</v>
      </c>
      <c r="F254">
        <v>0</v>
      </c>
      <c r="G254">
        <v>-3.0179200000000002</v>
      </c>
      <c r="H254">
        <v>0.12509700000000001</v>
      </c>
      <c r="I254">
        <v>0.52331399999999995</v>
      </c>
      <c r="J254">
        <v>1.8506000000000002E-2</v>
      </c>
      <c r="K254">
        <v>0</v>
      </c>
      <c r="L254">
        <v>-3.0700699999999999</v>
      </c>
      <c r="M254">
        <v>2.3351099999999998</v>
      </c>
      <c r="N254">
        <v>0.52191900000000002</v>
      </c>
      <c r="O254">
        <v>1.9258399999999998E-2</v>
      </c>
      <c r="P254">
        <v>0</v>
      </c>
      <c r="Q254" t="s">
        <v>210</v>
      </c>
      <c r="R254" t="s">
        <v>485</v>
      </c>
      <c r="S254" t="s">
        <v>486</v>
      </c>
      <c r="T254">
        <v>6.01818444219945E-2</v>
      </c>
      <c r="U254">
        <v>1.7610316948443401E-2</v>
      </c>
      <c r="V254">
        <v>2176</v>
      </c>
      <c r="W254">
        <v>1977</v>
      </c>
      <c r="X254">
        <v>195</v>
      </c>
      <c r="Y254">
        <f>V254-(W254+X254)</f>
        <v>4</v>
      </c>
    </row>
    <row r="255" spans="1:25" x14ac:dyDescent="0.25">
      <c r="A255" t="s">
        <v>498</v>
      </c>
      <c r="B255">
        <v>-3.1621700000000001</v>
      </c>
      <c r="C255">
        <v>1.9581500000000001</v>
      </c>
      <c r="D255">
        <v>0.52964500000000003</v>
      </c>
      <c r="E255">
        <v>2.5098800000000001E-2</v>
      </c>
      <c r="F255">
        <v>0</v>
      </c>
      <c r="G255">
        <v>-3.0548099999999998</v>
      </c>
      <c r="H255">
        <v>9.9367999999999998E-2</v>
      </c>
      <c r="I255">
        <v>0.51503500000000002</v>
      </c>
      <c r="J255">
        <v>1.8022799999999999E-2</v>
      </c>
      <c r="K255">
        <v>0</v>
      </c>
      <c r="L255">
        <v>-3.0720900000000002</v>
      </c>
      <c r="M255">
        <v>2.3144</v>
      </c>
      <c r="N255">
        <v>0.52145300000000006</v>
      </c>
      <c r="O255">
        <v>1.9331299999999999E-2</v>
      </c>
      <c r="P255">
        <v>0</v>
      </c>
      <c r="Q255" t="s">
        <v>210</v>
      </c>
      <c r="R255" t="s">
        <v>485</v>
      </c>
      <c r="S255" t="s">
        <v>486</v>
      </c>
      <c r="T255">
        <v>4.83087091757387E-2</v>
      </c>
      <c r="U255">
        <v>4.03552262298233E-2</v>
      </c>
      <c r="V255">
        <v>2142</v>
      </c>
      <c r="W255">
        <v>1975</v>
      </c>
      <c r="X255">
        <v>158</v>
      </c>
      <c r="Y255">
        <f>V255-(W255+X255)</f>
        <v>9</v>
      </c>
    </row>
    <row r="256" spans="1:25" x14ac:dyDescent="0.25">
      <c r="A256" t="s">
        <v>497</v>
      </c>
      <c r="B256">
        <v>-3.1608000000000001</v>
      </c>
      <c r="C256">
        <v>1.9669099999999999</v>
      </c>
      <c r="D256">
        <v>0.52965700000000004</v>
      </c>
      <c r="E256">
        <v>2.4964E-2</v>
      </c>
      <c r="F256">
        <v>0</v>
      </c>
      <c r="G256">
        <v>-3.0211999999999999</v>
      </c>
      <c r="H256">
        <v>0.11519799999999999</v>
      </c>
      <c r="I256">
        <v>0.52283900000000005</v>
      </c>
      <c r="J256">
        <v>1.8216699999999999E-2</v>
      </c>
      <c r="K256">
        <v>0</v>
      </c>
      <c r="L256">
        <v>-3.0714899999999998</v>
      </c>
      <c r="M256">
        <v>2.3376299999999999</v>
      </c>
      <c r="N256">
        <v>0.52186600000000005</v>
      </c>
      <c r="O256">
        <v>1.9195400000000001E-2</v>
      </c>
      <c r="P256">
        <v>0</v>
      </c>
      <c r="Q256" t="s">
        <v>210</v>
      </c>
      <c r="R256" t="s">
        <v>485</v>
      </c>
      <c r="S256" t="s">
        <v>486</v>
      </c>
      <c r="T256">
        <v>5.5326097396983999E-2</v>
      </c>
      <c r="U256">
        <v>1.8691629005973098E-2</v>
      </c>
      <c r="V256">
        <v>2154</v>
      </c>
      <c r="W256">
        <v>1978</v>
      </c>
      <c r="X256">
        <v>171</v>
      </c>
      <c r="Y256">
        <f>V256-(W256+X256)</f>
        <v>5</v>
      </c>
    </row>
    <row r="257" spans="1:25" x14ac:dyDescent="0.25">
      <c r="A257" t="s">
        <v>494</v>
      </c>
      <c r="B257">
        <v>-3.1647500000000002</v>
      </c>
      <c r="C257">
        <v>1.9487399999999999</v>
      </c>
      <c r="D257">
        <v>0.52975899999999998</v>
      </c>
      <c r="E257">
        <v>2.5070100000000001E-2</v>
      </c>
      <c r="F257">
        <v>0</v>
      </c>
      <c r="G257">
        <v>-3.0071599999999998</v>
      </c>
      <c r="H257">
        <v>0.13086100000000001</v>
      </c>
      <c r="I257">
        <v>0.52255399999999996</v>
      </c>
      <c r="J257">
        <v>1.8190999999999999E-2</v>
      </c>
      <c r="K257">
        <v>0</v>
      </c>
      <c r="L257">
        <v>-3.0733600000000001</v>
      </c>
      <c r="M257">
        <v>2.3379400000000001</v>
      </c>
      <c r="N257">
        <v>0.52184699999999995</v>
      </c>
      <c r="O257">
        <v>1.92511E-2</v>
      </c>
      <c r="P257">
        <v>0</v>
      </c>
      <c r="Q257" t="s">
        <v>210</v>
      </c>
      <c r="R257" t="s">
        <v>485</v>
      </c>
      <c r="S257" t="s">
        <v>486</v>
      </c>
      <c r="T257">
        <v>6.2941770447660694E-2</v>
      </c>
      <c r="U257">
        <v>1.97560615593389E-2</v>
      </c>
      <c r="V257">
        <v>2180</v>
      </c>
      <c r="W257">
        <v>1978</v>
      </c>
      <c r="X257">
        <v>201</v>
      </c>
      <c r="Y257">
        <f>V257-(W257+X257)</f>
        <v>1</v>
      </c>
    </row>
    <row r="258" spans="1:25" x14ac:dyDescent="0.25">
      <c r="A258" t="s">
        <v>495</v>
      </c>
      <c r="B258">
        <v>-3.1648999999999998</v>
      </c>
      <c r="C258">
        <v>1.92117</v>
      </c>
      <c r="D258">
        <v>0.52986999999999995</v>
      </c>
      <c r="E258">
        <v>2.5156100000000001E-2</v>
      </c>
      <c r="F258">
        <v>0</v>
      </c>
      <c r="G258">
        <v>-3.1016900000000001</v>
      </c>
      <c r="H258">
        <v>8.4468000000000001E-2</v>
      </c>
      <c r="I258">
        <v>0.52232800000000001</v>
      </c>
      <c r="J258">
        <v>1.64791E-2</v>
      </c>
      <c r="K258">
        <v>0</v>
      </c>
      <c r="L258">
        <v>-3.0743399999999999</v>
      </c>
      <c r="M258">
        <v>2.2970100000000002</v>
      </c>
      <c r="N258">
        <v>0.52163999999999999</v>
      </c>
      <c r="O258">
        <v>1.92132E-2</v>
      </c>
      <c r="P258">
        <v>0</v>
      </c>
      <c r="Q258" t="s">
        <v>210</v>
      </c>
      <c r="R258" t="s">
        <v>485</v>
      </c>
      <c r="S258" t="s">
        <v>486</v>
      </c>
      <c r="T258">
        <v>4.2129929700354E-2</v>
      </c>
      <c r="U258">
        <v>2.0682404545924699E-2</v>
      </c>
      <c r="V258">
        <v>2166</v>
      </c>
      <c r="W258">
        <v>1974</v>
      </c>
      <c r="X258">
        <v>132</v>
      </c>
      <c r="Y258">
        <f>V258-(W258+X258)</f>
        <v>60</v>
      </c>
    </row>
    <row r="259" spans="1:25" x14ac:dyDescent="0.25">
      <c r="A259" t="s">
        <v>496</v>
      </c>
      <c r="B259">
        <v>-3.16547</v>
      </c>
      <c r="C259">
        <v>1.95929</v>
      </c>
      <c r="D259">
        <v>0.52959199999999995</v>
      </c>
      <c r="E259">
        <v>2.5073499999999999E-2</v>
      </c>
      <c r="F259">
        <v>0</v>
      </c>
      <c r="G259">
        <v>-3.04941</v>
      </c>
      <c r="H259">
        <v>9.4006000000000006E-2</v>
      </c>
      <c r="I259">
        <v>0.51462699999999995</v>
      </c>
      <c r="J259">
        <v>1.7734900000000001E-2</v>
      </c>
      <c r="K259">
        <v>0</v>
      </c>
      <c r="L259">
        <v>-3.0804200000000002</v>
      </c>
      <c r="M259">
        <v>2.3104100000000001</v>
      </c>
      <c r="N259">
        <v>0.52149199999999996</v>
      </c>
      <c r="O259">
        <v>1.9236699999999999E-2</v>
      </c>
      <c r="P259">
        <v>0</v>
      </c>
      <c r="Q259" t="s">
        <v>210</v>
      </c>
      <c r="R259" t="s">
        <v>485</v>
      </c>
      <c r="S259" t="s">
        <v>486</v>
      </c>
      <c r="T259">
        <v>4.5826434206681602E-2</v>
      </c>
      <c r="U259">
        <v>4.1354178686635198E-2</v>
      </c>
      <c r="V259">
        <v>2136</v>
      </c>
      <c r="W259">
        <v>1975</v>
      </c>
      <c r="X259">
        <v>140</v>
      </c>
      <c r="Y259">
        <f>V259-(W259+X259)</f>
        <v>21</v>
      </c>
    </row>
    <row r="260" spans="1:25" x14ac:dyDescent="0.25">
      <c r="A260" t="s">
        <v>493</v>
      </c>
      <c r="B260">
        <v>-3.15835</v>
      </c>
      <c r="C260">
        <v>1.9490499999999999</v>
      </c>
      <c r="D260">
        <v>0.52976500000000004</v>
      </c>
      <c r="E260">
        <v>2.5099199999999999E-2</v>
      </c>
      <c r="F260">
        <v>0</v>
      </c>
      <c r="G260">
        <v>-3.0219200000000002</v>
      </c>
      <c r="H260">
        <v>0.131692</v>
      </c>
      <c r="I260">
        <v>0.52330399999999999</v>
      </c>
      <c r="J260">
        <v>1.8214999999999999E-2</v>
      </c>
      <c r="K260">
        <v>0</v>
      </c>
      <c r="L260">
        <v>-3.0727199999999999</v>
      </c>
      <c r="M260">
        <v>2.3376100000000002</v>
      </c>
      <c r="N260">
        <v>0.52185800000000004</v>
      </c>
      <c r="O260">
        <v>1.92459E-2</v>
      </c>
      <c r="P260">
        <v>0</v>
      </c>
      <c r="Q260" t="s">
        <v>210</v>
      </c>
      <c r="R260" t="s">
        <v>485</v>
      </c>
      <c r="S260" t="s">
        <v>486</v>
      </c>
      <c r="T260">
        <v>6.3292964244521299E-2</v>
      </c>
      <c r="U260">
        <v>1.7703245698481199E-2</v>
      </c>
      <c r="V260">
        <v>2179</v>
      </c>
      <c r="W260">
        <v>1978</v>
      </c>
      <c r="X260">
        <v>201</v>
      </c>
      <c r="Y260">
        <f>V260-(W260+X260)</f>
        <v>0</v>
      </c>
    </row>
    <row r="261" spans="1:25" x14ac:dyDescent="0.25">
      <c r="A261" t="s">
        <v>492</v>
      </c>
      <c r="B261">
        <v>-3.1629999999999998</v>
      </c>
      <c r="C261">
        <v>1.94956</v>
      </c>
      <c r="D261">
        <v>0.52976599999999996</v>
      </c>
      <c r="E261">
        <v>2.5117299999999999E-2</v>
      </c>
      <c r="F261">
        <v>0</v>
      </c>
      <c r="G261">
        <v>-3.0249299999999999</v>
      </c>
      <c r="H261">
        <v>0.12067899999999999</v>
      </c>
      <c r="I261">
        <v>0.52427500000000005</v>
      </c>
      <c r="J261">
        <v>1.8149800000000001E-2</v>
      </c>
      <c r="K261">
        <v>0</v>
      </c>
      <c r="L261">
        <v>-3.0694499999999998</v>
      </c>
      <c r="M261">
        <v>2.3282099999999999</v>
      </c>
      <c r="N261">
        <v>0.52189200000000002</v>
      </c>
      <c r="O261">
        <v>1.92803E-2</v>
      </c>
      <c r="P261">
        <v>0</v>
      </c>
      <c r="Q261" t="s">
        <v>210</v>
      </c>
      <c r="R261" t="s">
        <v>485</v>
      </c>
      <c r="S261" t="s">
        <v>486</v>
      </c>
      <c r="T261">
        <v>5.83007293628943E-2</v>
      </c>
      <c r="U261">
        <v>1.5031502822557399E-2</v>
      </c>
      <c r="V261">
        <v>2176</v>
      </c>
      <c r="W261">
        <v>1976</v>
      </c>
      <c r="X261">
        <v>193</v>
      </c>
      <c r="Y261">
        <f>V261-(W261+X261)</f>
        <v>7</v>
      </c>
    </row>
    <row r="262" spans="1:25" x14ac:dyDescent="0.25">
      <c r="A262" t="s">
        <v>491</v>
      </c>
      <c r="B262">
        <v>-3.1581999999999999</v>
      </c>
      <c r="C262">
        <v>1.9440500000000001</v>
      </c>
      <c r="D262">
        <v>0.52961499999999995</v>
      </c>
      <c r="E262">
        <v>2.51113E-2</v>
      </c>
      <c r="F262">
        <v>0</v>
      </c>
      <c r="G262">
        <v>-3.0516700000000001</v>
      </c>
      <c r="H262">
        <v>0.10044699999999999</v>
      </c>
      <c r="I262">
        <v>0.51520699999999997</v>
      </c>
      <c r="J262">
        <v>1.7506000000000001E-2</v>
      </c>
      <c r="K262">
        <v>0</v>
      </c>
      <c r="L262">
        <v>-3.0762</v>
      </c>
      <c r="M262">
        <v>2.3205900000000002</v>
      </c>
      <c r="N262">
        <v>0.52144900000000005</v>
      </c>
      <c r="O262">
        <v>1.9298200000000001E-2</v>
      </c>
      <c r="P262">
        <v>0</v>
      </c>
      <c r="Q262" t="s">
        <v>210</v>
      </c>
      <c r="R262" t="s">
        <v>485</v>
      </c>
      <c r="S262" t="s">
        <v>486</v>
      </c>
      <c r="T262">
        <v>4.9153868727379403E-2</v>
      </c>
      <c r="U262">
        <v>3.9791788243151001E-2</v>
      </c>
      <c r="V262">
        <v>2190</v>
      </c>
      <c r="W262">
        <v>1983</v>
      </c>
      <c r="X262">
        <v>165</v>
      </c>
      <c r="Y262">
        <f>V262-(W262+X262)</f>
        <v>42</v>
      </c>
    </row>
    <row r="263" spans="1:25" x14ac:dyDescent="0.25">
      <c r="A263" t="s">
        <v>490</v>
      </c>
      <c r="B263">
        <v>-3.1612399999999998</v>
      </c>
      <c r="C263">
        <v>1.93984</v>
      </c>
      <c r="D263">
        <v>0.52968999999999999</v>
      </c>
      <c r="E263">
        <v>2.5049600000000002E-2</v>
      </c>
      <c r="F263">
        <v>0</v>
      </c>
      <c r="G263">
        <v>-3.0549300000000001</v>
      </c>
      <c r="H263">
        <v>7.9129000000000005E-2</v>
      </c>
      <c r="I263">
        <v>0.52012499999999995</v>
      </c>
      <c r="J263">
        <v>1.8154400000000001E-2</v>
      </c>
      <c r="K263">
        <v>0</v>
      </c>
      <c r="L263">
        <v>-3.0720800000000001</v>
      </c>
      <c r="M263">
        <v>2.2934600000000001</v>
      </c>
      <c r="N263">
        <v>0.52174600000000004</v>
      </c>
      <c r="O263">
        <v>1.9316799999999999E-2</v>
      </c>
      <c r="P263">
        <v>0</v>
      </c>
      <c r="Q263" t="s">
        <v>210</v>
      </c>
      <c r="R263" t="s">
        <v>485</v>
      </c>
      <c r="S263" t="s">
        <v>486</v>
      </c>
      <c r="T263">
        <v>3.9225397454311299E-2</v>
      </c>
      <c r="U263">
        <v>2.6289889030375099E-2</v>
      </c>
      <c r="V263">
        <v>2152</v>
      </c>
      <c r="W263">
        <v>1977</v>
      </c>
      <c r="X263">
        <v>123</v>
      </c>
      <c r="Y263">
        <f>V263-(W263+X263)</f>
        <v>52</v>
      </c>
    </row>
    <row r="264" spans="1:25" x14ac:dyDescent="0.25">
      <c r="A264" t="s">
        <v>489</v>
      </c>
      <c r="B264">
        <v>-3.1651600000000002</v>
      </c>
      <c r="C264">
        <v>1.9495499999999999</v>
      </c>
      <c r="D264">
        <v>0.52976000000000001</v>
      </c>
      <c r="E264">
        <v>2.5074900000000001E-2</v>
      </c>
      <c r="F264">
        <v>0</v>
      </c>
      <c r="G264">
        <v>-3.01248</v>
      </c>
      <c r="H264">
        <v>0.131551</v>
      </c>
      <c r="I264">
        <v>0.52303699999999997</v>
      </c>
      <c r="J264">
        <v>1.83211E-2</v>
      </c>
      <c r="K264">
        <v>0</v>
      </c>
      <c r="L264">
        <v>-3.0718000000000001</v>
      </c>
      <c r="M264">
        <v>2.3379099999999999</v>
      </c>
      <c r="N264">
        <v>0.52185199999999998</v>
      </c>
      <c r="O264">
        <v>1.92447E-2</v>
      </c>
      <c r="P264">
        <v>0</v>
      </c>
      <c r="Q264" t="s">
        <v>210</v>
      </c>
      <c r="R264" t="s">
        <v>485</v>
      </c>
      <c r="S264" t="s">
        <v>486</v>
      </c>
      <c r="T264">
        <v>6.3232750336344401E-2</v>
      </c>
      <c r="U264">
        <v>1.8425908517954299E-2</v>
      </c>
      <c r="V264">
        <v>2179</v>
      </c>
      <c r="W264">
        <v>1978</v>
      </c>
      <c r="X264">
        <v>200</v>
      </c>
      <c r="Y264">
        <f>V264-(W264+X264)</f>
        <v>1</v>
      </c>
    </row>
    <row r="265" spans="1:25" x14ac:dyDescent="0.25">
      <c r="A265" t="s">
        <v>488</v>
      </c>
      <c r="B265">
        <v>-3.1581600000000001</v>
      </c>
      <c r="C265">
        <v>1.9505300000000001</v>
      </c>
      <c r="D265">
        <v>0.52969699999999997</v>
      </c>
      <c r="E265">
        <v>2.5115599999999998E-2</v>
      </c>
      <c r="F265">
        <v>0</v>
      </c>
      <c r="G265">
        <v>-3.0281699999999998</v>
      </c>
      <c r="H265">
        <v>0.13054299999999999</v>
      </c>
      <c r="I265">
        <v>0.52414099999999997</v>
      </c>
      <c r="J265">
        <v>1.7894699999999999E-2</v>
      </c>
      <c r="K265">
        <v>0</v>
      </c>
      <c r="L265">
        <v>-3.0751300000000001</v>
      </c>
      <c r="M265">
        <v>2.3377300000000001</v>
      </c>
      <c r="N265">
        <v>0.52185199999999998</v>
      </c>
      <c r="O265">
        <v>1.92506E-2</v>
      </c>
      <c r="P265">
        <v>0</v>
      </c>
      <c r="Q265" t="s">
        <v>210</v>
      </c>
      <c r="R265" t="s">
        <v>485</v>
      </c>
      <c r="S265" t="s">
        <v>486</v>
      </c>
      <c r="T265">
        <v>6.2752258312511994E-2</v>
      </c>
      <c r="U265">
        <v>1.52123721384178E-2</v>
      </c>
      <c r="V265">
        <v>2184</v>
      </c>
      <c r="W265">
        <v>1977</v>
      </c>
      <c r="X265">
        <v>204</v>
      </c>
      <c r="Y265">
        <f>V265-(W265+X265)</f>
        <v>3</v>
      </c>
    </row>
    <row r="266" spans="1:25" x14ac:dyDescent="0.25">
      <c r="A266" t="s">
        <v>487</v>
      </c>
      <c r="B266">
        <v>-3.16086</v>
      </c>
      <c r="C266">
        <v>1.95065</v>
      </c>
      <c r="D266">
        <v>0.529667</v>
      </c>
      <c r="E266">
        <v>2.5116099999999999E-2</v>
      </c>
      <c r="F266">
        <v>0</v>
      </c>
      <c r="G266">
        <v>-3.01132</v>
      </c>
      <c r="H266">
        <v>0.12785199999999999</v>
      </c>
      <c r="I266">
        <v>0.52432500000000004</v>
      </c>
      <c r="J266">
        <v>1.8247099999999999E-2</v>
      </c>
      <c r="K266">
        <v>0</v>
      </c>
      <c r="L266">
        <v>-3.0711599999999999</v>
      </c>
      <c r="M266">
        <v>2.3376600000000001</v>
      </c>
      <c r="N266">
        <v>0.52185199999999998</v>
      </c>
      <c r="O266">
        <v>1.9241500000000002E-2</v>
      </c>
      <c r="P266">
        <v>0</v>
      </c>
      <c r="Q266" t="s">
        <v>210</v>
      </c>
      <c r="R266" t="s">
        <v>485</v>
      </c>
      <c r="S266" t="s">
        <v>486</v>
      </c>
      <c r="T266">
        <v>6.1531800250168397E-2</v>
      </c>
      <c r="U266">
        <v>1.4624291078673E-2</v>
      </c>
      <c r="V266">
        <v>2188</v>
      </c>
      <c r="W266">
        <v>1977</v>
      </c>
      <c r="X266">
        <v>200</v>
      </c>
      <c r="Y266">
        <f>V266-(W266+X266)</f>
        <v>11</v>
      </c>
    </row>
    <row r="267" spans="1:25" x14ac:dyDescent="0.25">
      <c r="A267" t="s">
        <v>484</v>
      </c>
      <c r="B267">
        <v>-3.1612200000000001</v>
      </c>
      <c r="C267">
        <v>1.94818</v>
      </c>
      <c r="D267">
        <v>0.52963199999999999</v>
      </c>
      <c r="E267">
        <v>2.5059499999999998E-2</v>
      </c>
      <c r="F267">
        <v>0</v>
      </c>
      <c r="G267">
        <v>-3.03104</v>
      </c>
      <c r="H267">
        <v>0.12775600000000001</v>
      </c>
      <c r="I267">
        <v>0.52494600000000002</v>
      </c>
      <c r="J267">
        <v>1.8366500000000001E-2</v>
      </c>
      <c r="K267">
        <v>0</v>
      </c>
      <c r="L267">
        <v>-3.0725799999999999</v>
      </c>
      <c r="M267">
        <v>2.3353199999999998</v>
      </c>
      <c r="N267">
        <v>0.52188199999999996</v>
      </c>
      <c r="O267">
        <v>1.9247E-2</v>
      </c>
      <c r="P267">
        <v>0</v>
      </c>
      <c r="Q267" t="s">
        <v>210</v>
      </c>
      <c r="R267" t="s">
        <v>485</v>
      </c>
      <c r="S267" t="s">
        <v>486</v>
      </c>
      <c r="T267">
        <v>6.1560693641618501E-2</v>
      </c>
      <c r="U267">
        <v>1.28212677606835E-2</v>
      </c>
      <c r="V267">
        <v>2192</v>
      </c>
      <c r="W267">
        <v>1977</v>
      </c>
      <c r="X267">
        <v>207</v>
      </c>
      <c r="Y267">
        <f>V267-(W267+X267)</f>
        <v>8</v>
      </c>
    </row>
    <row r="268" spans="1:25" x14ac:dyDescent="0.25">
      <c r="A268" t="s">
        <v>474</v>
      </c>
      <c r="B268">
        <v>-3.1147999999999998</v>
      </c>
      <c r="C268">
        <v>2.9134099999999998</v>
      </c>
      <c r="D268">
        <v>0.5262</v>
      </c>
      <c r="E268">
        <v>7.5499899999999995E-2</v>
      </c>
      <c r="F268">
        <v>0</v>
      </c>
      <c r="G268">
        <v>-2.80986</v>
      </c>
      <c r="H268">
        <v>1.13784</v>
      </c>
      <c r="I268">
        <v>0.50113399999999997</v>
      </c>
      <c r="J268">
        <v>5.8617700000000002E-2</v>
      </c>
      <c r="K268">
        <v>0</v>
      </c>
      <c r="L268">
        <v>-2.87846</v>
      </c>
      <c r="M268">
        <v>4.5709400000000002</v>
      </c>
      <c r="N268">
        <v>0.508405</v>
      </c>
      <c r="O268">
        <v>5.5226999999999998E-2</v>
      </c>
      <c r="P268">
        <v>0</v>
      </c>
      <c r="Q268" t="s">
        <v>22</v>
      </c>
      <c r="R268" t="s">
        <v>421</v>
      </c>
      <c r="S268" t="s">
        <v>422</v>
      </c>
      <c r="T268">
        <v>0.28086587352520098</v>
      </c>
      <c r="U268">
        <v>7.04148261476647E-2</v>
      </c>
      <c r="V268">
        <v>4395</v>
      </c>
      <c r="W268">
        <v>3197</v>
      </c>
      <c r="X268">
        <v>1198</v>
      </c>
      <c r="Y268">
        <f>V268-(W268+X268)</f>
        <v>0</v>
      </c>
    </row>
    <row r="269" spans="1:25" x14ac:dyDescent="0.25">
      <c r="A269" t="s">
        <v>470</v>
      </c>
      <c r="B269">
        <v>-3.1190000000000002</v>
      </c>
      <c r="C269">
        <v>2.9344199999999998</v>
      </c>
      <c r="D269">
        <v>0.52485800000000005</v>
      </c>
      <c r="E269">
        <v>7.4722499999999997E-2</v>
      </c>
      <c r="F269">
        <v>0</v>
      </c>
      <c r="G269">
        <v>-2.8111299999999999</v>
      </c>
      <c r="H269">
        <v>1.5169600000000001</v>
      </c>
      <c r="I269">
        <v>0.50161999999999995</v>
      </c>
      <c r="J269">
        <v>5.6425500000000003E-2</v>
      </c>
      <c r="K269">
        <v>0</v>
      </c>
      <c r="L269">
        <v>-2.8601299999999998</v>
      </c>
      <c r="M269">
        <v>5.0383899999999997</v>
      </c>
      <c r="N269">
        <v>0.50559299999999996</v>
      </c>
      <c r="O269">
        <v>5.3144400000000001E-2</v>
      </c>
      <c r="P269">
        <v>0</v>
      </c>
      <c r="Q269" t="s">
        <v>22</v>
      </c>
      <c r="R269" t="s">
        <v>421</v>
      </c>
      <c r="S269" t="s">
        <v>422</v>
      </c>
      <c r="T269">
        <v>0.34078400539144099</v>
      </c>
      <c r="U269">
        <v>6.5332284619786393E-2</v>
      </c>
      <c r="V269">
        <v>4712</v>
      </c>
      <c r="W269">
        <v>3197</v>
      </c>
      <c r="X269">
        <v>1515</v>
      </c>
      <c r="Y269">
        <f>V269-(W269+X269)</f>
        <v>0</v>
      </c>
    </row>
    <row r="270" spans="1:25" x14ac:dyDescent="0.25">
      <c r="A270" t="s">
        <v>469</v>
      </c>
      <c r="B270">
        <v>-3.1190000000000002</v>
      </c>
      <c r="C270">
        <v>2.9344199999999998</v>
      </c>
      <c r="D270">
        <v>0.52485800000000005</v>
      </c>
      <c r="E270">
        <v>7.4722200000000003E-2</v>
      </c>
      <c r="F270">
        <v>0</v>
      </c>
      <c r="G270">
        <v>-2.8111299999999999</v>
      </c>
      <c r="H270">
        <v>1.5169600000000001</v>
      </c>
      <c r="I270">
        <v>0.50162200000000001</v>
      </c>
      <c r="J270">
        <v>5.6427900000000003E-2</v>
      </c>
      <c r="K270">
        <v>0</v>
      </c>
      <c r="L270">
        <v>-2.8601399999999999</v>
      </c>
      <c r="M270">
        <v>5.0383899999999997</v>
      </c>
      <c r="N270">
        <v>0.50559299999999996</v>
      </c>
      <c r="O270">
        <v>5.3144499999999997E-2</v>
      </c>
      <c r="P270">
        <v>0</v>
      </c>
      <c r="Q270" t="s">
        <v>22</v>
      </c>
      <c r="R270" t="s">
        <v>421</v>
      </c>
      <c r="S270" t="s">
        <v>422</v>
      </c>
      <c r="T270">
        <v>0.34078400539144099</v>
      </c>
      <c r="U270">
        <v>6.5326532488033703E-2</v>
      </c>
      <c r="V270">
        <v>4712</v>
      </c>
      <c r="W270">
        <v>3197</v>
      </c>
      <c r="X270">
        <v>1515</v>
      </c>
      <c r="Y270">
        <f>V270-(W270+X270)</f>
        <v>0</v>
      </c>
    </row>
    <row r="271" spans="1:25" x14ac:dyDescent="0.25">
      <c r="A271" t="s">
        <v>483</v>
      </c>
      <c r="B271">
        <v>-3.1248999999999998</v>
      </c>
      <c r="C271">
        <v>2.8975499999999998</v>
      </c>
      <c r="D271">
        <v>0.52669500000000002</v>
      </c>
      <c r="E271">
        <v>7.5601699999999994E-2</v>
      </c>
      <c r="F271">
        <v>0</v>
      </c>
      <c r="G271">
        <v>-2.7483</v>
      </c>
      <c r="H271">
        <v>1.6860999999999999</v>
      </c>
      <c r="I271">
        <v>0.50261599999999995</v>
      </c>
      <c r="J271">
        <v>5.7845300000000002E-2</v>
      </c>
      <c r="K271">
        <v>0</v>
      </c>
      <c r="L271">
        <v>-2.8191700000000002</v>
      </c>
      <c r="M271">
        <v>5.2419799999999999</v>
      </c>
      <c r="N271">
        <v>0.50563000000000002</v>
      </c>
      <c r="O271">
        <v>5.3719599999999999E-2</v>
      </c>
      <c r="P271">
        <v>0</v>
      </c>
      <c r="Q271" t="s">
        <v>22</v>
      </c>
      <c r="R271" t="s">
        <v>421</v>
      </c>
      <c r="S271" t="s">
        <v>422</v>
      </c>
      <c r="T271">
        <v>0.36784693588149298</v>
      </c>
      <c r="U271">
        <v>6.7511165915488405E-2</v>
      </c>
      <c r="V271">
        <v>5018</v>
      </c>
      <c r="W271">
        <v>3185</v>
      </c>
      <c r="X271">
        <v>1771</v>
      </c>
      <c r="Y271">
        <f>V271-(W271+X271)</f>
        <v>62</v>
      </c>
    </row>
    <row r="272" spans="1:25" x14ac:dyDescent="0.25">
      <c r="A272" t="s">
        <v>482</v>
      </c>
      <c r="B272">
        <v>-3.1161099999999999</v>
      </c>
      <c r="C272">
        <v>2.9171</v>
      </c>
      <c r="D272">
        <v>0.52488900000000005</v>
      </c>
      <c r="E272">
        <v>7.4732300000000002E-2</v>
      </c>
      <c r="F272">
        <v>0</v>
      </c>
      <c r="G272">
        <v>-2.8182999999999998</v>
      </c>
      <c r="H272">
        <v>1.4043099999999999</v>
      </c>
      <c r="I272">
        <v>0.50204000000000004</v>
      </c>
      <c r="J272">
        <v>5.6662799999999999E-2</v>
      </c>
      <c r="K272">
        <v>0</v>
      </c>
      <c r="L272">
        <v>-2.8519899999999998</v>
      </c>
      <c r="M272">
        <v>4.9389200000000004</v>
      </c>
      <c r="N272">
        <v>0.50517500000000004</v>
      </c>
      <c r="O272">
        <v>5.3074799999999998E-2</v>
      </c>
      <c r="P272">
        <v>0</v>
      </c>
      <c r="Q272" t="s">
        <v>22</v>
      </c>
      <c r="R272" t="s">
        <v>421</v>
      </c>
      <c r="S272" t="s">
        <v>422</v>
      </c>
      <c r="T272">
        <v>0.32497975240078703</v>
      </c>
      <c r="U272">
        <v>6.4210048200476294E-2</v>
      </c>
      <c r="V272">
        <v>4638</v>
      </c>
      <c r="W272">
        <v>3174</v>
      </c>
      <c r="X272">
        <v>1397</v>
      </c>
      <c r="Y272">
        <f>V272-(W272+X272)</f>
        <v>67</v>
      </c>
    </row>
    <row r="273" spans="1:25" x14ac:dyDescent="0.25">
      <c r="A273" t="s">
        <v>481</v>
      </c>
      <c r="B273">
        <v>-3.1134499999999998</v>
      </c>
      <c r="C273">
        <v>2.9285899999999998</v>
      </c>
      <c r="D273">
        <v>0.52608500000000002</v>
      </c>
      <c r="E273">
        <v>7.5147500000000006E-2</v>
      </c>
      <c r="F273">
        <v>0</v>
      </c>
      <c r="G273">
        <v>-2.7684700000000002</v>
      </c>
      <c r="H273">
        <v>1.62452</v>
      </c>
      <c r="I273">
        <v>0.50225200000000003</v>
      </c>
      <c r="J273">
        <v>5.6365400000000003E-2</v>
      </c>
      <c r="K273">
        <v>0</v>
      </c>
      <c r="L273">
        <v>-2.8405100000000001</v>
      </c>
      <c r="M273">
        <v>5.1548600000000002</v>
      </c>
      <c r="N273">
        <v>0.50656299999999999</v>
      </c>
      <c r="O273">
        <v>5.3093599999999998E-2</v>
      </c>
      <c r="P273">
        <v>0</v>
      </c>
      <c r="Q273" t="s">
        <v>22</v>
      </c>
      <c r="R273" t="s">
        <v>421</v>
      </c>
      <c r="S273" t="s">
        <v>422</v>
      </c>
      <c r="T273">
        <v>0.356804005973821</v>
      </c>
      <c r="U273">
        <v>6.6884511937707794E-2</v>
      </c>
      <c r="V273">
        <v>4954</v>
      </c>
      <c r="W273">
        <v>3209</v>
      </c>
      <c r="X273">
        <v>1723</v>
      </c>
      <c r="Y273">
        <f>V273-(W273+X273)</f>
        <v>22</v>
      </c>
    </row>
    <row r="274" spans="1:25" x14ac:dyDescent="0.25">
      <c r="A274" t="s">
        <v>480</v>
      </c>
      <c r="B274">
        <v>-3.1133899999999999</v>
      </c>
      <c r="C274">
        <v>2.9340299999999999</v>
      </c>
      <c r="D274">
        <v>0.52490899999999996</v>
      </c>
      <c r="E274">
        <v>7.4690199999999998E-2</v>
      </c>
      <c r="F274">
        <v>0</v>
      </c>
      <c r="G274">
        <v>-2.8151799999999998</v>
      </c>
      <c r="H274">
        <v>1.5892900000000001</v>
      </c>
      <c r="I274">
        <v>0.50325299999999995</v>
      </c>
      <c r="J274">
        <v>5.5918799999999998E-2</v>
      </c>
      <c r="K274">
        <v>0</v>
      </c>
      <c r="L274">
        <v>-2.8597600000000001</v>
      </c>
      <c r="M274">
        <v>5.1314000000000002</v>
      </c>
      <c r="N274">
        <v>0.50583900000000004</v>
      </c>
      <c r="O274">
        <v>5.2762299999999998E-2</v>
      </c>
      <c r="P274">
        <v>0</v>
      </c>
      <c r="Q274" t="s">
        <v>22</v>
      </c>
      <c r="R274" t="s">
        <v>421</v>
      </c>
      <c r="S274" t="s">
        <v>422</v>
      </c>
      <c r="T274">
        <v>0.35135075385771802</v>
      </c>
      <c r="U274">
        <v>6.0783466573868301E-2</v>
      </c>
      <c r="V274">
        <v>4844</v>
      </c>
      <c r="W274">
        <v>3195</v>
      </c>
      <c r="X274">
        <v>1632</v>
      </c>
      <c r="Y274">
        <f>V274-(W274+X274)</f>
        <v>17</v>
      </c>
    </row>
    <row r="275" spans="1:25" x14ac:dyDescent="0.25">
      <c r="A275" t="s">
        <v>479</v>
      </c>
      <c r="B275">
        <v>-3.12079</v>
      </c>
      <c r="C275">
        <v>2.9281199999999998</v>
      </c>
      <c r="D275">
        <v>0.52483100000000005</v>
      </c>
      <c r="E275">
        <v>7.4749800000000005E-2</v>
      </c>
      <c r="F275" s="1">
        <v>1.3660699999999999E-6</v>
      </c>
      <c r="G275">
        <v>-2.8467500000000001</v>
      </c>
      <c r="H275">
        <v>1.56952</v>
      </c>
      <c r="I275">
        <v>0.50143700000000002</v>
      </c>
      <c r="J275">
        <v>5.8320499999999997E-2</v>
      </c>
      <c r="K275" s="1">
        <v>6.5625300000000003E-5</v>
      </c>
      <c r="L275">
        <v>-2.8672</v>
      </c>
      <c r="M275">
        <v>5.08202</v>
      </c>
      <c r="N275">
        <v>0.50547299999999995</v>
      </c>
      <c r="O275">
        <v>5.3915299999999999E-2</v>
      </c>
      <c r="P275" s="1">
        <v>2.5186800000000001E-5</v>
      </c>
      <c r="Q275" t="s">
        <v>22</v>
      </c>
      <c r="R275" t="s">
        <v>421</v>
      </c>
      <c r="S275" t="s">
        <v>422</v>
      </c>
      <c r="T275">
        <v>0.34897060785272799</v>
      </c>
      <c r="U275">
        <v>6.5784484025872003E-2</v>
      </c>
      <c r="V275">
        <v>4934</v>
      </c>
      <c r="W275">
        <v>3202</v>
      </c>
      <c r="X275">
        <v>1701</v>
      </c>
      <c r="Y275">
        <f>V275-(W275+X275)</f>
        <v>31</v>
      </c>
    </row>
    <row r="276" spans="1:25" x14ac:dyDescent="0.25">
      <c r="A276" t="s">
        <v>478</v>
      </c>
      <c r="B276">
        <v>-3.1139700000000001</v>
      </c>
      <c r="C276">
        <v>2.9056000000000002</v>
      </c>
      <c r="D276">
        <v>0.52602199999999999</v>
      </c>
      <c r="E276">
        <v>7.5686900000000001E-2</v>
      </c>
      <c r="F276">
        <v>0</v>
      </c>
      <c r="G276">
        <v>-2.8000799999999999</v>
      </c>
      <c r="H276">
        <v>1.33094</v>
      </c>
      <c r="I276">
        <v>0.50136000000000003</v>
      </c>
      <c r="J276">
        <v>5.8290399999999999E-2</v>
      </c>
      <c r="K276">
        <v>0</v>
      </c>
      <c r="L276">
        <v>-2.85669</v>
      </c>
      <c r="M276">
        <v>4.7984299999999998</v>
      </c>
      <c r="N276">
        <v>0.50680099999999995</v>
      </c>
      <c r="O276">
        <v>5.4655700000000002E-2</v>
      </c>
      <c r="P276" s="1">
        <v>4.16803E-7</v>
      </c>
      <c r="Q276" t="s">
        <v>22</v>
      </c>
      <c r="R276" t="s">
        <v>421</v>
      </c>
      <c r="S276" t="s">
        <v>422</v>
      </c>
      <c r="T276">
        <v>0.31415960535322301</v>
      </c>
      <c r="U276">
        <v>6.9276240874140096E-2</v>
      </c>
      <c r="V276">
        <v>4617</v>
      </c>
      <c r="W276">
        <v>3183</v>
      </c>
      <c r="X276">
        <v>1397</v>
      </c>
      <c r="Y276">
        <f>V276-(W276+X276)</f>
        <v>37</v>
      </c>
    </row>
    <row r="277" spans="1:25" x14ac:dyDescent="0.25">
      <c r="A277" t="s">
        <v>477</v>
      </c>
      <c r="B277">
        <v>-3.1148699999999998</v>
      </c>
      <c r="C277">
        <v>2.9198599999999999</v>
      </c>
      <c r="D277">
        <v>0.52625200000000005</v>
      </c>
      <c r="E277">
        <v>7.5386900000000007E-2</v>
      </c>
      <c r="F277">
        <v>0</v>
      </c>
      <c r="G277">
        <v>-2.8223799999999999</v>
      </c>
      <c r="H277">
        <v>1.2489399999999999</v>
      </c>
      <c r="I277">
        <v>0.50686500000000001</v>
      </c>
      <c r="J277">
        <v>5.9956299999999997E-2</v>
      </c>
      <c r="K277">
        <v>0</v>
      </c>
      <c r="L277">
        <v>-2.8679199999999998</v>
      </c>
      <c r="M277">
        <v>4.7462200000000001</v>
      </c>
      <c r="N277">
        <v>0.50866500000000003</v>
      </c>
      <c r="O277">
        <v>5.5234400000000003E-2</v>
      </c>
      <c r="P277">
        <v>0</v>
      </c>
      <c r="Q277" t="s">
        <v>22</v>
      </c>
      <c r="R277" t="s">
        <v>421</v>
      </c>
      <c r="S277" t="s">
        <v>422</v>
      </c>
      <c r="T277">
        <v>0.29959941471371299</v>
      </c>
      <c r="U277">
        <v>5.4152264586874797E-2</v>
      </c>
      <c r="V277">
        <v>4496</v>
      </c>
      <c r="W277">
        <v>3184</v>
      </c>
      <c r="X277">
        <v>1263</v>
      </c>
      <c r="Y277">
        <f>V277-(W277+X277)</f>
        <v>49</v>
      </c>
    </row>
    <row r="278" spans="1:25" x14ac:dyDescent="0.25">
      <c r="A278" t="s">
        <v>473</v>
      </c>
      <c r="B278">
        <v>-3.1169899999999999</v>
      </c>
      <c r="C278">
        <v>2.9224999999999999</v>
      </c>
      <c r="D278">
        <v>0.52612199999999998</v>
      </c>
      <c r="E278">
        <v>7.5471999999999997E-2</v>
      </c>
      <c r="F278">
        <v>0</v>
      </c>
      <c r="G278">
        <v>-2.7959700000000001</v>
      </c>
      <c r="H278">
        <v>1.1748000000000001</v>
      </c>
      <c r="I278">
        <v>0.50010200000000005</v>
      </c>
      <c r="J278">
        <v>5.8946800000000001E-2</v>
      </c>
      <c r="K278">
        <v>0</v>
      </c>
      <c r="L278">
        <v>-2.86958</v>
      </c>
      <c r="M278">
        <v>4.62981</v>
      </c>
      <c r="N278">
        <v>0.50769399999999998</v>
      </c>
      <c r="O278">
        <v>5.5111599999999997E-2</v>
      </c>
      <c r="P278">
        <v>0</v>
      </c>
      <c r="Q278" t="s">
        <v>22</v>
      </c>
      <c r="R278" t="s">
        <v>421</v>
      </c>
      <c r="S278" t="s">
        <v>422</v>
      </c>
      <c r="T278">
        <v>0.28673581452104902</v>
      </c>
      <c r="U278">
        <v>7.3175003538906699E-2</v>
      </c>
      <c r="V278">
        <v>4418</v>
      </c>
      <c r="W278">
        <v>3204</v>
      </c>
      <c r="X278">
        <v>1207</v>
      </c>
      <c r="Y278">
        <f>V278-(W278+X278)</f>
        <v>7</v>
      </c>
    </row>
    <row r="279" spans="1:25" x14ac:dyDescent="0.25">
      <c r="A279" t="s">
        <v>476</v>
      </c>
      <c r="B279">
        <v>-3.1151399999999998</v>
      </c>
      <c r="C279">
        <v>2.9096500000000001</v>
      </c>
      <c r="D279">
        <v>0.52621300000000004</v>
      </c>
      <c r="E279">
        <v>7.5481599999999996E-2</v>
      </c>
      <c r="F279">
        <v>0</v>
      </c>
      <c r="G279">
        <v>-2.8042899999999999</v>
      </c>
      <c r="H279">
        <v>1.1294900000000001</v>
      </c>
      <c r="I279">
        <v>0.50091600000000003</v>
      </c>
      <c r="J279">
        <v>5.9016600000000002E-2</v>
      </c>
      <c r="K279">
        <v>0</v>
      </c>
      <c r="L279">
        <v>-2.8756300000000001</v>
      </c>
      <c r="M279">
        <v>4.5589500000000003</v>
      </c>
      <c r="N279">
        <v>0.50832599999999994</v>
      </c>
      <c r="O279">
        <v>5.5277E-2</v>
      </c>
      <c r="P279">
        <v>0</v>
      </c>
      <c r="Q279" t="s">
        <v>22</v>
      </c>
      <c r="R279" t="s">
        <v>421</v>
      </c>
      <c r="S279" t="s">
        <v>422</v>
      </c>
      <c r="T279">
        <v>0.27963458110516898</v>
      </c>
      <c r="U279">
        <v>7.1078196321162398E-2</v>
      </c>
      <c r="V279">
        <v>4368</v>
      </c>
      <c r="W279">
        <v>3190</v>
      </c>
      <c r="X279">
        <v>1178</v>
      </c>
      <c r="Y279">
        <f>V279-(W279+X279)</f>
        <v>0</v>
      </c>
    </row>
    <row r="280" spans="1:25" x14ac:dyDescent="0.25">
      <c r="A280" t="s">
        <v>475</v>
      </c>
      <c r="B280">
        <v>-3.1151900000000001</v>
      </c>
      <c r="C280">
        <v>2.9096500000000001</v>
      </c>
      <c r="D280">
        <v>0.52621300000000004</v>
      </c>
      <c r="E280">
        <v>7.5481300000000001E-2</v>
      </c>
      <c r="F280">
        <v>0</v>
      </c>
      <c r="G280">
        <v>-2.8042899999999999</v>
      </c>
      <c r="H280">
        <v>1.1294900000000001</v>
      </c>
      <c r="I280">
        <v>0.50091600000000003</v>
      </c>
      <c r="J280">
        <v>5.9016600000000002E-2</v>
      </c>
      <c r="K280">
        <v>0</v>
      </c>
      <c r="L280">
        <v>-2.87765</v>
      </c>
      <c r="M280">
        <v>4.5589500000000003</v>
      </c>
      <c r="N280">
        <v>0.50832599999999994</v>
      </c>
      <c r="O280">
        <v>5.5276899999999997E-2</v>
      </c>
      <c r="P280">
        <v>0</v>
      </c>
      <c r="Q280" t="s">
        <v>22</v>
      </c>
      <c r="R280" t="s">
        <v>421</v>
      </c>
      <c r="S280" t="s">
        <v>422</v>
      </c>
      <c r="T280">
        <v>0.27963458110516898</v>
      </c>
      <c r="U280">
        <v>7.1078196321162398E-2</v>
      </c>
      <c r="V280">
        <v>4368</v>
      </c>
      <c r="W280">
        <v>3190</v>
      </c>
      <c r="X280">
        <v>1178</v>
      </c>
      <c r="Y280">
        <f>V280-(W280+X280)</f>
        <v>0</v>
      </c>
    </row>
    <row r="281" spans="1:25" x14ac:dyDescent="0.25">
      <c r="A281" t="s">
        <v>472</v>
      </c>
      <c r="B281">
        <v>-3.1215899999999999</v>
      </c>
      <c r="C281">
        <v>2.87852</v>
      </c>
      <c r="D281">
        <v>0.52629099999999995</v>
      </c>
      <c r="E281">
        <v>7.55054E-2</v>
      </c>
      <c r="F281">
        <v>0</v>
      </c>
      <c r="G281">
        <v>-2.8219500000000002</v>
      </c>
      <c r="H281">
        <v>1.1720600000000001</v>
      </c>
      <c r="I281">
        <v>0.50035300000000005</v>
      </c>
      <c r="J281">
        <v>5.83013E-2</v>
      </c>
      <c r="K281">
        <v>0</v>
      </c>
      <c r="L281">
        <v>-2.8773499999999999</v>
      </c>
      <c r="M281">
        <v>4.5781599999999996</v>
      </c>
      <c r="N281">
        <v>0.507907</v>
      </c>
      <c r="O281">
        <v>5.5086900000000001E-2</v>
      </c>
      <c r="P281">
        <v>0</v>
      </c>
      <c r="Q281" t="s">
        <v>22</v>
      </c>
      <c r="R281" t="s">
        <v>421</v>
      </c>
      <c r="S281" t="s">
        <v>422</v>
      </c>
      <c r="T281">
        <v>0.289357395018145</v>
      </c>
      <c r="U281">
        <v>7.2914445584624593E-2</v>
      </c>
      <c r="V281">
        <v>4380</v>
      </c>
      <c r="W281">
        <v>3153</v>
      </c>
      <c r="X281">
        <v>1221</v>
      </c>
      <c r="Y281">
        <f>V281-(W281+X281)</f>
        <v>6</v>
      </c>
    </row>
    <row r="282" spans="1:25" x14ac:dyDescent="0.25">
      <c r="A282" t="s">
        <v>471</v>
      </c>
      <c r="B282">
        <v>-3.1160299999999999</v>
      </c>
      <c r="C282">
        <v>2.9299599999999999</v>
      </c>
      <c r="D282">
        <v>0.52473599999999998</v>
      </c>
      <c r="E282">
        <v>7.4963500000000002E-2</v>
      </c>
      <c r="F282" s="1">
        <v>4.4027899999999999E-5</v>
      </c>
      <c r="G282">
        <v>-2.8174299999999999</v>
      </c>
      <c r="H282">
        <v>1.6591199999999999</v>
      </c>
      <c r="I282">
        <v>0.50177300000000002</v>
      </c>
      <c r="J282">
        <v>5.5638800000000002E-2</v>
      </c>
      <c r="K282" s="1">
        <v>5.304E-5</v>
      </c>
      <c r="L282">
        <v>-2.8471899999999999</v>
      </c>
      <c r="M282">
        <v>5.2314299999999996</v>
      </c>
      <c r="N282">
        <v>0.50474799999999997</v>
      </c>
      <c r="O282">
        <v>5.2651299999999998E-2</v>
      </c>
      <c r="P282" s="1">
        <v>5.3522700000000002E-5</v>
      </c>
      <c r="Q282" t="s">
        <v>22</v>
      </c>
      <c r="R282" t="s">
        <v>421</v>
      </c>
      <c r="S282" t="s">
        <v>422</v>
      </c>
      <c r="T282">
        <v>0.36154449577268399</v>
      </c>
      <c r="U282">
        <v>6.4556928227252702E-2</v>
      </c>
      <c r="V282">
        <v>5005</v>
      </c>
      <c r="W282">
        <v>3199</v>
      </c>
      <c r="X282">
        <v>1770</v>
      </c>
      <c r="Y282">
        <f>V282-(W282+X282)</f>
        <v>36</v>
      </c>
    </row>
    <row r="283" spans="1:25" x14ac:dyDescent="0.25">
      <c r="A283" t="s">
        <v>468</v>
      </c>
      <c r="B283">
        <v>-3.1190600000000002</v>
      </c>
      <c r="C283">
        <v>2.90177</v>
      </c>
      <c r="D283">
        <v>0.52635200000000004</v>
      </c>
      <c r="E283">
        <v>7.5517299999999996E-2</v>
      </c>
      <c r="F283">
        <v>0</v>
      </c>
      <c r="G283">
        <v>-2.8051300000000001</v>
      </c>
      <c r="H283">
        <v>1.1959200000000001</v>
      </c>
      <c r="I283">
        <v>0.50144999999999995</v>
      </c>
      <c r="J283">
        <v>5.8336699999999998E-2</v>
      </c>
      <c r="K283">
        <v>0</v>
      </c>
      <c r="L283">
        <v>-2.8713600000000001</v>
      </c>
      <c r="M283">
        <v>4.6307099999999997</v>
      </c>
      <c r="N283">
        <v>0.50809899999999997</v>
      </c>
      <c r="O283">
        <v>5.5078500000000002E-2</v>
      </c>
      <c r="P283">
        <v>0</v>
      </c>
      <c r="Q283" t="s">
        <v>22</v>
      </c>
      <c r="R283" t="s">
        <v>421</v>
      </c>
      <c r="S283" t="s">
        <v>422</v>
      </c>
      <c r="T283">
        <v>0.29186392698521202</v>
      </c>
      <c r="U283">
        <v>6.9922074659181502E-2</v>
      </c>
      <c r="V283">
        <v>4409</v>
      </c>
      <c r="W283">
        <v>3177</v>
      </c>
      <c r="X283">
        <v>1231</v>
      </c>
      <c r="Y283">
        <f>V283-(W283+X283)</f>
        <v>1</v>
      </c>
    </row>
    <row r="284" spans="1:25" x14ac:dyDescent="0.25">
      <c r="A284" t="s">
        <v>467</v>
      </c>
      <c r="B284">
        <v>-3.1179199999999998</v>
      </c>
      <c r="C284">
        <v>2.8952599999999999</v>
      </c>
      <c r="D284">
        <v>0.52646700000000002</v>
      </c>
      <c r="E284">
        <v>7.5582499999999997E-2</v>
      </c>
      <c r="F284">
        <v>0</v>
      </c>
      <c r="G284">
        <v>-2.8094800000000002</v>
      </c>
      <c r="H284">
        <v>1.1963900000000001</v>
      </c>
      <c r="I284">
        <v>0.50202500000000005</v>
      </c>
      <c r="J284">
        <v>5.8290799999999997E-2</v>
      </c>
      <c r="K284">
        <v>0</v>
      </c>
      <c r="L284">
        <v>-2.8761999999999999</v>
      </c>
      <c r="M284">
        <v>4.6214300000000001</v>
      </c>
      <c r="N284">
        <v>0.50829199999999997</v>
      </c>
      <c r="O284">
        <v>5.5092000000000002E-2</v>
      </c>
      <c r="P284">
        <v>0</v>
      </c>
      <c r="Q284" t="s">
        <v>22</v>
      </c>
      <c r="R284" t="s">
        <v>421</v>
      </c>
      <c r="S284" t="s">
        <v>422</v>
      </c>
      <c r="T284">
        <v>0.29239680328469803</v>
      </c>
      <c r="U284">
        <v>6.8583893337160404E-2</v>
      </c>
      <c r="V284">
        <v>4400</v>
      </c>
      <c r="W284">
        <v>3166</v>
      </c>
      <c r="X284">
        <v>1234</v>
      </c>
      <c r="Y284">
        <f>V284-(W284+X284)</f>
        <v>0</v>
      </c>
    </row>
    <row r="285" spans="1:25" x14ac:dyDescent="0.25">
      <c r="A285" t="s">
        <v>466</v>
      </c>
      <c r="B285">
        <v>-3.1161300000000001</v>
      </c>
      <c r="C285">
        <v>2.9107699999999999</v>
      </c>
      <c r="D285">
        <v>0.52598299999999998</v>
      </c>
      <c r="E285">
        <v>7.5141799999999995E-2</v>
      </c>
      <c r="F285">
        <v>0</v>
      </c>
      <c r="G285">
        <v>-2.7995299999999999</v>
      </c>
      <c r="H285">
        <v>1.4341699999999999</v>
      </c>
      <c r="I285">
        <v>0.50379499999999999</v>
      </c>
      <c r="J285">
        <v>5.8693200000000001E-2</v>
      </c>
      <c r="K285">
        <v>0</v>
      </c>
      <c r="L285">
        <v>-2.8450799999999998</v>
      </c>
      <c r="M285">
        <v>4.9796199999999997</v>
      </c>
      <c r="N285">
        <v>0.506216</v>
      </c>
      <c r="O285">
        <v>5.3877599999999998E-2</v>
      </c>
      <c r="P285">
        <v>0</v>
      </c>
      <c r="Q285" t="s">
        <v>22</v>
      </c>
      <c r="R285" t="s">
        <v>421</v>
      </c>
      <c r="S285" t="s">
        <v>422</v>
      </c>
      <c r="T285">
        <v>0.330080552359033</v>
      </c>
      <c r="U285">
        <v>6.2179367869544699E-2</v>
      </c>
      <c r="V285">
        <v>4791</v>
      </c>
      <c r="W285">
        <v>3184</v>
      </c>
      <c r="X285">
        <v>1518</v>
      </c>
      <c r="Y285">
        <f>V285-(W285+X285)</f>
        <v>89</v>
      </c>
    </row>
    <row r="286" spans="1:25" x14ac:dyDescent="0.25">
      <c r="A286" t="s">
        <v>465</v>
      </c>
      <c r="B286">
        <v>-3.1251500000000001</v>
      </c>
      <c r="C286">
        <v>2.90476</v>
      </c>
      <c r="D286">
        <v>0.52510800000000002</v>
      </c>
      <c r="E286">
        <v>7.4411500000000005E-2</v>
      </c>
      <c r="F286">
        <v>0</v>
      </c>
      <c r="G286">
        <v>-2.8603900000000002</v>
      </c>
      <c r="H286">
        <v>1.5841700000000001</v>
      </c>
      <c r="I286">
        <v>0.50912900000000005</v>
      </c>
      <c r="J286">
        <v>5.91333E-2</v>
      </c>
      <c r="K286">
        <v>0</v>
      </c>
      <c r="L286">
        <v>-2.8651900000000001</v>
      </c>
      <c r="M286">
        <v>5.2095500000000001</v>
      </c>
      <c r="N286">
        <v>0.507328</v>
      </c>
      <c r="O286">
        <v>5.3160199999999998E-2</v>
      </c>
      <c r="P286" s="1">
        <v>1.9195499999999999E-5</v>
      </c>
      <c r="Q286" t="s">
        <v>22</v>
      </c>
      <c r="R286" t="s">
        <v>421</v>
      </c>
      <c r="S286" t="s">
        <v>422</v>
      </c>
      <c r="T286">
        <v>0.35290710625974597</v>
      </c>
      <c r="U286">
        <v>4.4582931350357E-2</v>
      </c>
      <c r="V286">
        <v>5091</v>
      </c>
      <c r="W286">
        <v>3172</v>
      </c>
      <c r="X286">
        <v>1769</v>
      </c>
      <c r="Y286">
        <f>V286-(W286+X286)</f>
        <v>150</v>
      </c>
    </row>
    <row r="287" spans="1:25" x14ac:dyDescent="0.25">
      <c r="A287" t="s">
        <v>464</v>
      </c>
      <c r="B287">
        <v>-3.1170900000000001</v>
      </c>
      <c r="C287">
        <v>2.89907</v>
      </c>
      <c r="D287">
        <v>0.52639000000000002</v>
      </c>
      <c r="E287">
        <v>7.5345400000000007E-2</v>
      </c>
      <c r="F287">
        <v>0</v>
      </c>
      <c r="G287">
        <v>-2.8203499999999999</v>
      </c>
      <c r="H287">
        <v>1.59385</v>
      </c>
      <c r="I287">
        <v>0.50743899999999997</v>
      </c>
      <c r="J287">
        <v>5.8554799999999997E-2</v>
      </c>
      <c r="K287">
        <v>0</v>
      </c>
      <c r="L287">
        <v>-2.8520799999999999</v>
      </c>
      <c r="M287">
        <v>5.1534300000000002</v>
      </c>
      <c r="N287">
        <v>0.50757300000000005</v>
      </c>
      <c r="O287">
        <v>5.3632800000000001E-2</v>
      </c>
      <c r="P287">
        <v>0</v>
      </c>
      <c r="Q287" t="s">
        <v>22</v>
      </c>
      <c r="R287" t="s">
        <v>421</v>
      </c>
      <c r="S287" t="s">
        <v>422</v>
      </c>
      <c r="T287">
        <v>0.35475183618962802</v>
      </c>
      <c r="U287">
        <v>5.2897677796500703E-2</v>
      </c>
      <c r="V287">
        <v>5024</v>
      </c>
      <c r="W287">
        <v>3176</v>
      </c>
      <c r="X287">
        <v>1758</v>
      </c>
      <c r="Y287">
        <f>V287-(W287+X287)</f>
        <v>90</v>
      </c>
    </row>
    <row r="288" spans="1:25" x14ac:dyDescent="0.25">
      <c r="A288" t="s">
        <v>463</v>
      </c>
      <c r="B288">
        <v>-3.1163599999999998</v>
      </c>
      <c r="C288">
        <v>2.87242</v>
      </c>
      <c r="D288">
        <v>0.52623299999999995</v>
      </c>
      <c r="E288">
        <v>7.5315699999999999E-2</v>
      </c>
      <c r="F288">
        <v>0</v>
      </c>
      <c r="G288">
        <v>-2.8572899999999999</v>
      </c>
      <c r="H288">
        <v>1.1887399999999999</v>
      </c>
      <c r="I288">
        <v>0.50413200000000002</v>
      </c>
      <c r="J288">
        <v>5.96468E-2</v>
      </c>
      <c r="K288">
        <v>0</v>
      </c>
      <c r="L288">
        <v>-2.8822999999999999</v>
      </c>
      <c r="M288">
        <v>4.6435399999999998</v>
      </c>
      <c r="N288">
        <v>0.50819599999999998</v>
      </c>
      <c r="O288">
        <v>5.4904500000000002E-2</v>
      </c>
      <c r="P288" s="1">
        <v>2.1535300000000001E-7</v>
      </c>
      <c r="Q288" t="s">
        <v>22</v>
      </c>
      <c r="R288" t="s">
        <v>421</v>
      </c>
      <c r="S288" t="s">
        <v>422</v>
      </c>
      <c r="T288">
        <v>0.29271415556595198</v>
      </c>
      <c r="U288">
        <v>6.1900189595996601E-2</v>
      </c>
      <c r="V288">
        <v>4426</v>
      </c>
      <c r="W288">
        <v>3163</v>
      </c>
      <c r="X288">
        <v>1210</v>
      </c>
      <c r="Y288">
        <f>V288-(W288+X288)</f>
        <v>53</v>
      </c>
    </row>
    <row r="289" spans="1:25" x14ac:dyDescent="0.25">
      <c r="A289" t="s">
        <v>462</v>
      </c>
      <c r="B289">
        <v>-3.1190199999999999</v>
      </c>
      <c r="C289">
        <v>2.9169800000000001</v>
      </c>
      <c r="D289">
        <v>0.52619300000000002</v>
      </c>
      <c r="E289">
        <v>7.53027E-2</v>
      </c>
      <c r="F289">
        <v>0</v>
      </c>
      <c r="G289">
        <v>-2.7877800000000001</v>
      </c>
      <c r="H289">
        <v>1.2436199999999999</v>
      </c>
      <c r="I289">
        <v>0.50496700000000005</v>
      </c>
      <c r="J289">
        <v>5.8982699999999999E-2</v>
      </c>
      <c r="K289">
        <v>0</v>
      </c>
      <c r="L289">
        <v>-2.85622</v>
      </c>
      <c r="M289">
        <v>4.7005600000000003</v>
      </c>
      <c r="N289">
        <v>0.50793699999999997</v>
      </c>
      <c r="O289">
        <v>5.4948499999999997E-2</v>
      </c>
      <c r="P289">
        <v>0</v>
      </c>
      <c r="Q289" t="s">
        <v>22</v>
      </c>
      <c r="R289" t="s">
        <v>421</v>
      </c>
      <c r="S289" t="s">
        <v>422</v>
      </c>
      <c r="T289">
        <v>0.29891604778042202</v>
      </c>
      <c r="U289">
        <v>5.94029466473091E-2</v>
      </c>
      <c r="V289">
        <v>4429</v>
      </c>
      <c r="W289">
        <v>3184</v>
      </c>
      <c r="X289">
        <v>1216</v>
      </c>
      <c r="Y289">
        <f>V289-(W289+X289)</f>
        <v>29</v>
      </c>
    </row>
    <row r="290" spans="1:25" x14ac:dyDescent="0.25">
      <c r="A290" t="s">
        <v>461</v>
      </c>
      <c r="B290">
        <v>-3.1131500000000001</v>
      </c>
      <c r="C290">
        <v>2.8749899999999999</v>
      </c>
      <c r="D290">
        <v>0.52568499999999996</v>
      </c>
      <c r="E290">
        <v>7.5588500000000003E-2</v>
      </c>
      <c r="F290">
        <v>0</v>
      </c>
      <c r="G290">
        <v>-2.8093400000000002</v>
      </c>
      <c r="H290">
        <v>1.6795500000000001</v>
      </c>
      <c r="I290">
        <v>0.50153499999999995</v>
      </c>
      <c r="J290">
        <v>5.7272999999999998E-2</v>
      </c>
      <c r="K290">
        <v>0</v>
      </c>
      <c r="L290">
        <v>-2.8573599999999999</v>
      </c>
      <c r="M290">
        <v>5.1320699999999997</v>
      </c>
      <c r="N290">
        <v>0.50630500000000001</v>
      </c>
      <c r="O290">
        <v>5.3559700000000002E-2</v>
      </c>
      <c r="P290">
        <v>0</v>
      </c>
      <c r="Q290" t="s">
        <v>22</v>
      </c>
      <c r="R290" t="s">
        <v>421</v>
      </c>
      <c r="S290" t="s">
        <v>422</v>
      </c>
      <c r="T290">
        <v>0.36877003469020297</v>
      </c>
      <c r="U290">
        <v>6.7848185433595304E-2</v>
      </c>
      <c r="V290">
        <v>4961</v>
      </c>
      <c r="W290">
        <v>3144</v>
      </c>
      <c r="X290">
        <v>1798</v>
      </c>
      <c r="Y290">
        <f>V290-(W290+X290)</f>
        <v>19</v>
      </c>
    </row>
    <row r="291" spans="1:25" x14ac:dyDescent="0.25">
      <c r="A291" t="s">
        <v>460</v>
      </c>
      <c r="B291">
        <v>-3.1212200000000001</v>
      </c>
      <c r="C291">
        <v>2.93343</v>
      </c>
      <c r="D291">
        <v>0.52500199999999997</v>
      </c>
      <c r="E291">
        <v>7.44895E-2</v>
      </c>
      <c r="F291">
        <v>0</v>
      </c>
      <c r="G291">
        <v>-2.8346100000000001</v>
      </c>
      <c r="H291">
        <v>1.6026400000000001</v>
      </c>
      <c r="I291">
        <v>0.50506899999999999</v>
      </c>
      <c r="J291">
        <v>5.8478299999999997E-2</v>
      </c>
      <c r="K291">
        <v>0</v>
      </c>
      <c r="L291">
        <v>-2.8724400000000001</v>
      </c>
      <c r="M291">
        <v>5.1083800000000004</v>
      </c>
      <c r="N291">
        <v>0.50699499999999997</v>
      </c>
      <c r="O291">
        <v>5.3855800000000002E-2</v>
      </c>
      <c r="P291">
        <v>0</v>
      </c>
      <c r="Q291" t="s">
        <v>22</v>
      </c>
      <c r="R291" t="s">
        <v>421</v>
      </c>
      <c r="S291" t="s">
        <v>422</v>
      </c>
      <c r="T291">
        <v>0.35331334597239999</v>
      </c>
      <c r="U291">
        <v>5.5842423641846099E-2</v>
      </c>
      <c r="V291">
        <v>4928</v>
      </c>
      <c r="W291">
        <v>3206</v>
      </c>
      <c r="X291">
        <v>1704</v>
      </c>
      <c r="Y291">
        <f>V291-(W291+X291)</f>
        <v>18</v>
      </c>
    </row>
    <row r="292" spans="1:25" x14ac:dyDescent="0.25">
      <c r="A292" t="s">
        <v>459</v>
      </c>
      <c r="B292">
        <v>-3.1223700000000001</v>
      </c>
      <c r="C292">
        <v>2.91845</v>
      </c>
      <c r="D292">
        <v>0.52519400000000005</v>
      </c>
      <c r="E292">
        <v>7.5100600000000003E-2</v>
      </c>
      <c r="F292">
        <v>0</v>
      </c>
      <c r="G292">
        <v>-2.84477</v>
      </c>
      <c r="H292">
        <v>1.6169899999999999</v>
      </c>
      <c r="I292">
        <v>0.50758999999999999</v>
      </c>
      <c r="J292">
        <v>5.8706000000000001E-2</v>
      </c>
      <c r="K292">
        <v>0</v>
      </c>
      <c r="L292">
        <v>-2.8793099999999998</v>
      </c>
      <c r="M292">
        <v>5.1299400000000004</v>
      </c>
      <c r="N292">
        <v>0.507907</v>
      </c>
      <c r="O292">
        <v>5.3873699999999997E-2</v>
      </c>
      <c r="P292">
        <v>0</v>
      </c>
      <c r="Q292" t="s">
        <v>22</v>
      </c>
      <c r="R292" t="s">
        <v>421</v>
      </c>
      <c r="S292" t="s">
        <v>422</v>
      </c>
      <c r="T292">
        <v>0.35652078050931502</v>
      </c>
      <c r="U292">
        <v>4.9186787461125703E-2</v>
      </c>
      <c r="V292">
        <v>4931</v>
      </c>
      <c r="W292">
        <v>3188</v>
      </c>
      <c r="X292">
        <v>1721</v>
      </c>
      <c r="Y292">
        <f>V292-(W292+X292)</f>
        <v>22</v>
      </c>
    </row>
    <row r="293" spans="1:25" x14ac:dyDescent="0.25">
      <c r="A293" t="s">
        <v>458</v>
      </c>
      <c r="B293">
        <v>-3.1197400000000002</v>
      </c>
      <c r="C293">
        <v>2.9279600000000001</v>
      </c>
      <c r="D293">
        <v>0.52607300000000001</v>
      </c>
      <c r="E293">
        <v>7.5375800000000007E-2</v>
      </c>
      <c r="F293" s="1">
        <v>6.8306899999999996E-7</v>
      </c>
      <c r="G293">
        <v>-2.81189</v>
      </c>
      <c r="H293">
        <v>1.20947</v>
      </c>
      <c r="I293">
        <v>0.50171299999999996</v>
      </c>
      <c r="J293">
        <v>5.7789899999999998E-2</v>
      </c>
      <c r="K293">
        <v>0</v>
      </c>
      <c r="L293">
        <v>-2.8724500000000002</v>
      </c>
      <c r="M293">
        <v>4.68614</v>
      </c>
      <c r="N293">
        <v>0.50781299999999996</v>
      </c>
      <c r="O293">
        <v>5.4764800000000002E-2</v>
      </c>
      <c r="P293" s="1">
        <v>4.26791E-7</v>
      </c>
      <c r="Q293" t="s">
        <v>22</v>
      </c>
      <c r="R293" t="s">
        <v>421</v>
      </c>
      <c r="S293" t="s">
        <v>422</v>
      </c>
      <c r="T293">
        <v>0.29232628398791499</v>
      </c>
      <c r="U293">
        <v>6.8400686973613303E-2</v>
      </c>
      <c r="V293">
        <v>4500</v>
      </c>
      <c r="W293">
        <v>3214</v>
      </c>
      <c r="X293">
        <v>1268</v>
      </c>
      <c r="Y293">
        <f>V293-(W293+X293)</f>
        <v>18</v>
      </c>
    </row>
    <row r="294" spans="1:25" x14ac:dyDescent="0.25">
      <c r="A294" t="s">
        <v>457</v>
      </c>
      <c r="B294">
        <v>-3.1245699999999998</v>
      </c>
      <c r="C294">
        <v>2.5880299999999998</v>
      </c>
      <c r="D294">
        <v>0.52753300000000003</v>
      </c>
      <c r="E294">
        <v>7.5778100000000001E-2</v>
      </c>
      <c r="F294">
        <v>0</v>
      </c>
      <c r="G294">
        <v>-2.91703</v>
      </c>
      <c r="H294">
        <v>0.94628999999999996</v>
      </c>
      <c r="I294">
        <v>0.50677099999999997</v>
      </c>
      <c r="J294">
        <v>6.4762299999999995E-2</v>
      </c>
      <c r="K294">
        <v>0</v>
      </c>
      <c r="L294">
        <v>-2.9231799999999999</v>
      </c>
      <c r="M294">
        <v>3.9762</v>
      </c>
      <c r="N294">
        <v>0.511351</v>
      </c>
      <c r="O294">
        <v>5.6933299999999999E-2</v>
      </c>
      <c r="P294">
        <v>0</v>
      </c>
      <c r="Q294" t="s">
        <v>22</v>
      </c>
      <c r="R294" t="s">
        <v>421</v>
      </c>
      <c r="S294" t="s">
        <v>422</v>
      </c>
      <c r="T294">
        <v>0.26773992756903597</v>
      </c>
      <c r="U294">
        <v>5.7927376371537401E-2</v>
      </c>
      <c r="V294">
        <v>3719</v>
      </c>
      <c r="W294">
        <v>2864</v>
      </c>
      <c r="X294">
        <v>851</v>
      </c>
      <c r="Y294">
        <f>V294-(W294+X294)</f>
        <v>4</v>
      </c>
    </row>
    <row r="295" spans="1:25" x14ac:dyDescent="0.25">
      <c r="A295" t="s">
        <v>456</v>
      </c>
      <c r="B295">
        <v>-3.1163099999999999</v>
      </c>
      <c r="C295">
        <v>2.9064800000000002</v>
      </c>
      <c r="D295">
        <v>0.52635500000000002</v>
      </c>
      <c r="E295">
        <v>7.5474399999999997E-2</v>
      </c>
      <c r="F295">
        <v>0</v>
      </c>
      <c r="G295">
        <v>-2.8022200000000002</v>
      </c>
      <c r="H295">
        <v>1.2014800000000001</v>
      </c>
      <c r="I295">
        <v>0.50092499999999995</v>
      </c>
      <c r="J295">
        <v>5.8193599999999998E-2</v>
      </c>
      <c r="K295">
        <v>0</v>
      </c>
      <c r="L295">
        <v>-2.87182</v>
      </c>
      <c r="M295">
        <v>4.6416500000000003</v>
      </c>
      <c r="N295">
        <v>0.507907</v>
      </c>
      <c r="O295">
        <v>5.5000500000000001E-2</v>
      </c>
      <c r="P295">
        <v>0</v>
      </c>
      <c r="Q295" t="s">
        <v>22</v>
      </c>
      <c r="R295" t="s">
        <v>421</v>
      </c>
      <c r="S295" t="s">
        <v>422</v>
      </c>
      <c r="T295">
        <v>0.292478091528724</v>
      </c>
      <c r="U295">
        <v>7.1441538166457597E-2</v>
      </c>
      <c r="V295">
        <v>4418</v>
      </c>
      <c r="W295">
        <v>3179</v>
      </c>
      <c r="X295">
        <v>1239</v>
      </c>
      <c r="Y295">
        <f>V295-(W295+X295)</f>
        <v>0</v>
      </c>
    </row>
    <row r="296" spans="1:25" x14ac:dyDescent="0.25">
      <c r="A296" t="s">
        <v>455</v>
      </c>
      <c r="B296">
        <v>-3.1175199999999998</v>
      </c>
      <c r="C296">
        <v>2.9047200000000002</v>
      </c>
      <c r="D296">
        <v>0.52637</v>
      </c>
      <c r="E296">
        <v>7.5484999999999997E-2</v>
      </c>
      <c r="F296">
        <v>0</v>
      </c>
      <c r="G296">
        <v>-2.80131</v>
      </c>
      <c r="H296">
        <v>1.20879</v>
      </c>
      <c r="I296">
        <v>0.50131199999999998</v>
      </c>
      <c r="J296">
        <v>5.8101199999999999E-2</v>
      </c>
      <c r="K296">
        <v>0</v>
      </c>
      <c r="L296">
        <v>-2.8705599999999998</v>
      </c>
      <c r="M296">
        <v>4.6463299999999998</v>
      </c>
      <c r="N296">
        <v>0.507996</v>
      </c>
      <c r="O296">
        <v>5.4970499999999999E-2</v>
      </c>
      <c r="P296">
        <v>0</v>
      </c>
      <c r="Q296" t="s">
        <v>22</v>
      </c>
      <c r="R296" t="s">
        <v>421</v>
      </c>
      <c r="S296" t="s">
        <v>422</v>
      </c>
      <c r="T296">
        <v>0.29385453131077399</v>
      </c>
      <c r="U296">
        <v>7.0368497670914298E-2</v>
      </c>
      <c r="V296">
        <v>4426</v>
      </c>
      <c r="W296">
        <v>3178</v>
      </c>
      <c r="X296">
        <v>1247</v>
      </c>
      <c r="Y296">
        <f>V296-(W296+X296)</f>
        <v>1</v>
      </c>
    </row>
    <row r="297" spans="1:25" x14ac:dyDescent="0.25">
      <c r="A297" t="s">
        <v>454</v>
      </c>
      <c r="B297">
        <v>-3.1166999999999998</v>
      </c>
      <c r="C297">
        <v>2.96604</v>
      </c>
      <c r="D297">
        <v>0.52632599999999996</v>
      </c>
      <c r="E297">
        <v>7.5197899999999998E-2</v>
      </c>
      <c r="F297">
        <v>0</v>
      </c>
      <c r="G297">
        <v>-2.7952499999999998</v>
      </c>
      <c r="H297">
        <v>1.50406</v>
      </c>
      <c r="I297">
        <v>0.50337200000000004</v>
      </c>
      <c r="J297">
        <v>5.7886100000000003E-2</v>
      </c>
      <c r="K297">
        <v>0</v>
      </c>
      <c r="L297">
        <v>-2.8648500000000001</v>
      </c>
      <c r="M297">
        <v>5.0218100000000003</v>
      </c>
      <c r="N297">
        <v>0.50784799999999997</v>
      </c>
      <c r="O297">
        <v>5.3995899999999999E-2</v>
      </c>
      <c r="P297" s="1">
        <v>1.9913100000000001E-7</v>
      </c>
      <c r="Q297" t="s">
        <v>22</v>
      </c>
      <c r="R297" t="s">
        <v>421</v>
      </c>
      <c r="S297" t="s">
        <v>422</v>
      </c>
      <c r="T297">
        <v>0.33647264104514302</v>
      </c>
      <c r="U297">
        <v>6.4331695330890004E-2</v>
      </c>
      <c r="V297">
        <v>4781</v>
      </c>
      <c r="W297">
        <v>3235</v>
      </c>
      <c r="X297">
        <v>1542</v>
      </c>
      <c r="Y297">
        <f>V297-(W297+X297)</f>
        <v>4</v>
      </c>
    </row>
    <row r="298" spans="1:25" x14ac:dyDescent="0.25">
      <c r="A298" t="s">
        <v>453</v>
      </c>
      <c r="B298">
        <v>-3.11537</v>
      </c>
      <c r="C298">
        <v>2.9243100000000002</v>
      </c>
      <c r="D298">
        <v>0.52629000000000004</v>
      </c>
      <c r="E298">
        <v>7.5318700000000002E-2</v>
      </c>
      <c r="F298">
        <v>0</v>
      </c>
      <c r="G298">
        <v>-2.78478</v>
      </c>
      <c r="H298">
        <v>1.4652700000000001</v>
      </c>
      <c r="I298">
        <v>0.50453700000000001</v>
      </c>
      <c r="J298">
        <v>6.02853E-2</v>
      </c>
      <c r="K298">
        <v>0</v>
      </c>
      <c r="L298">
        <v>-2.8598400000000002</v>
      </c>
      <c r="M298">
        <v>4.9201699999999997</v>
      </c>
      <c r="N298">
        <v>0.50837900000000003</v>
      </c>
      <c r="O298">
        <v>5.5263399999999997E-2</v>
      </c>
      <c r="P298">
        <v>0</v>
      </c>
      <c r="Q298" t="s">
        <v>22</v>
      </c>
      <c r="R298" t="s">
        <v>421</v>
      </c>
      <c r="S298" t="s">
        <v>422</v>
      </c>
      <c r="T298">
        <v>0.333804132400847</v>
      </c>
      <c r="U298">
        <v>6.0897909921737901E-2</v>
      </c>
      <c r="V298">
        <v>4702</v>
      </c>
      <c r="W298">
        <v>3196</v>
      </c>
      <c r="X298">
        <v>1506</v>
      </c>
      <c r="Y298">
        <f>V298-(W298+X298)</f>
        <v>0</v>
      </c>
    </row>
    <row r="299" spans="1:25" x14ac:dyDescent="0.25">
      <c r="A299" t="s">
        <v>452</v>
      </c>
      <c r="B299">
        <v>-3.1246299999999998</v>
      </c>
      <c r="C299">
        <v>2.9299900000000001</v>
      </c>
      <c r="D299">
        <v>0.52495999999999998</v>
      </c>
      <c r="E299">
        <v>7.4924900000000003E-2</v>
      </c>
      <c r="F299">
        <v>0</v>
      </c>
      <c r="G299">
        <v>-2.83894</v>
      </c>
      <c r="H299">
        <v>1.3200400000000001</v>
      </c>
      <c r="I299">
        <v>0.50231800000000004</v>
      </c>
      <c r="J299">
        <v>5.9560799999999997E-2</v>
      </c>
      <c r="K299">
        <v>0</v>
      </c>
      <c r="L299">
        <v>-2.8754400000000002</v>
      </c>
      <c r="M299">
        <v>4.77311</v>
      </c>
      <c r="N299">
        <v>0.50695599999999996</v>
      </c>
      <c r="O299">
        <v>5.5111199999999999E-2</v>
      </c>
      <c r="P299">
        <v>0</v>
      </c>
      <c r="Q299" t="s">
        <v>22</v>
      </c>
      <c r="R299" t="s">
        <v>421</v>
      </c>
      <c r="S299" t="s">
        <v>422</v>
      </c>
      <c r="T299">
        <v>0.31060445636573297</v>
      </c>
      <c r="U299">
        <v>6.3606525680401996E-2</v>
      </c>
      <c r="V299">
        <v>4511</v>
      </c>
      <c r="W299">
        <v>3197</v>
      </c>
      <c r="X299">
        <v>1301</v>
      </c>
      <c r="Y299">
        <f>V299-(W299+X299)</f>
        <v>13</v>
      </c>
    </row>
    <row r="300" spans="1:25" x14ac:dyDescent="0.25">
      <c r="A300" t="s">
        <v>451</v>
      </c>
      <c r="B300">
        <v>-3.1172599999999999</v>
      </c>
      <c r="C300">
        <v>2.8959800000000002</v>
      </c>
      <c r="D300">
        <v>0.526563</v>
      </c>
      <c r="E300">
        <v>7.5319399999999995E-2</v>
      </c>
      <c r="F300">
        <v>0</v>
      </c>
      <c r="G300">
        <v>-2.77942</v>
      </c>
      <c r="H300">
        <v>1.4098299999999999</v>
      </c>
      <c r="I300">
        <v>0.50410299999999997</v>
      </c>
      <c r="J300">
        <v>5.9478099999999999E-2</v>
      </c>
      <c r="K300">
        <v>0</v>
      </c>
      <c r="L300">
        <v>-2.8592399999999998</v>
      </c>
      <c r="M300">
        <v>4.8356000000000003</v>
      </c>
      <c r="N300">
        <v>0.50851599999999997</v>
      </c>
      <c r="O300">
        <v>5.4989900000000001E-2</v>
      </c>
      <c r="P300">
        <v>0</v>
      </c>
      <c r="Q300" t="s">
        <v>22</v>
      </c>
      <c r="R300" t="s">
        <v>421</v>
      </c>
      <c r="S300" t="s">
        <v>422</v>
      </c>
      <c r="T300">
        <v>0.32743445040525798</v>
      </c>
      <c r="U300">
        <v>6.28876110106623E-2</v>
      </c>
      <c r="V300">
        <v>4608</v>
      </c>
      <c r="W300">
        <v>3174</v>
      </c>
      <c r="X300">
        <v>1429</v>
      </c>
      <c r="Y300">
        <f>V300-(W300+X300)</f>
        <v>5</v>
      </c>
    </row>
    <row r="301" spans="1:25" x14ac:dyDescent="0.25">
      <c r="A301" t="s">
        <v>450</v>
      </c>
      <c r="B301">
        <v>-3.1296599999999999</v>
      </c>
      <c r="C301">
        <v>2.8977499999999998</v>
      </c>
      <c r="D301">
        <v>0.52568899999999996</v>
      </c>
      <c r="E301">
        <v>7.5324699999999994E-2</v>
      </c>
      <c r="F301">
        <v>0</v>
      </c>
      <c r="G301">
        <v>-2.9382100000000002</v>
      </c>
      <c r="H301">
        <v>1.48949</v>
      </c>
      <c r="I301">
        <v>0.51434000000000002</v>
      </c>
      <c r="J301">
        <v>6.0783799999999999E-2</v>
      </c>
      <c r="K301">
        <v>0</v>
      </c>
      <c r="L301">
        <v>-2.9283800000000002</v>
      </c>
      <c r="M301">
        <v>4.9714600000000004</v>
      </c>
      <c r="N301">
        <v>0.51166299999999998</v>
      </c>
      <c r="O301">
        <v>5.47816E-2</v>
      </c>
      <c r="P301">
        <v>0</v>
      </c>
      <c r="Q301" t="s">
        <v>22</v>
      </c>
      <c r="R301" t="s">
        <v>421</v>
      </c>
      <c r="S301" t="s">
        <v>422</v>
      </c>
      <c r="T301">
        <v>0.33950265539169899</v>
      </c>
      <c r="U301">
        <v>3.1487191123477802E-2</v>
      </c>
      <c r="V301">
        <v>4798</v>
      </c>
      <c r="W301">
        <v>3153</v>
      </c>
      <c r="X301">
        <v>1599</v>
      </c>
      <c r="Y301">
        <f>V301-(W301+X301)</f>
        <v>46</v>
      </c>
    </row>
    <row r="302" spans="1:25" x14ac:dyDescent="0.25">
      <c r="A302" t="s">
        <v>449</v>
      </c>
      <c r="B302">
        <v>-3.1110000000000002</v>
      </c>
      <c r="C302">
        <v>2.9018099999999998</v>
      </c>
      <c r="D302">
        <v>0.526003</v>
      </c>
      <c r="E302">
        <v>7.5185399999999999E-2</v>
      </c>
      <c r="F302">
        <v>0</v>
      </c>
      <c r="G302">
        <v>-2.7703500000000001</v>
      </c>
      <c r="H302">
        <v>1.8651199999999999</v>
      </c>
      <c r="I302">
        <v>0.50581900000000002</v>
      </c>
      <c r="J302">
        <v>5.6925999999999997E-2</v>
      </c>
      <c r="K302">
        <v>0</v>
      </c>
      <c r="L302">
        <v>-2.8304399999999998</v>
      </c>
      <c r="M302">
        <v>5.4493099999999997</v>
      </c>
      <c r="N302">
        <v>0.506552</v>
      </c>
      <c r="O302">
        <v>5.2478499999999997E-2</v>
      </c>
      <c r="P302">
        <v>0</v>
      </c>
      <c r="Q302" t="s">
        <v>22</v>
      </c>
      <c r="R302" t="s">
        <v>421</v>
      </c>
      <c r="S302" t="s">
        <v>422</v>
      </c>
      <c r="T302">
        <v>0.39126512974345001</v>
      </c>
      <c r="U302">
        <v>5.6449798045629801E-2</v>
      </c>
      <c r="V302">
        <v>5366</v>
      </c>
      <c r="W302">
        <v>3189</v>
      </c>
      <c r="X302">
        <v>2121</v>
      </c>
      <c r="Y302">
        <f>V302-(W302+X302)</f>
        <v>56</v>
      </c>
    </row>
    <row r="303" spans="1:25" x14ac:dyDescent="0.25">
      <c r="A303" t="s">
        <v>448</v>
      </c>
      <c r="B303">
        <v>-3.1124999999999998</v>
      </c>
      <c r="C303">
        <v>2.9283999999999999</v>
      </c>
      <c r="D303">
        <v>0.52604399999999996</v>
      </c>
      <c r="E303">
        <v>7.5195399999999996E-2</v>
      </c>
      <c r="F303">
        <v>0</v>
      </c>
      <c r="G303">
        <v>-2.7736800000000001</v>
      </c>
      <c r="H303">
        <v>1.71322</v>
      </c>
      <c r="I303">
        <v>0.504942</v>
      </c>
      <c r="J303">
        <v>5.6205900000000003E-2</v>
      </c>
      <c r="K303">
        <v>0</v>
      </c>
      <c r="L303">
        <v>-2.84578</v>
      </c>
      <c r="M303">
        <v>5.2531400000000001</v>
      </c>
      <c r="N303">
        <v>0.50744900000000004</v>
      </c>
      <c r="O303">
        <v>5.2843899999999999E-2</v>
      </c>
      <c r="P303">
        <v>0</v>
      </c>
      <c r="Q303" t="s">
        <v>22</v>
      </c>
      <c r="R303" t="s">
        <v>421</v>
      </c>
      <c r="S303" t="s">
        <v>422</v>
      </c>
      <c r="T303">
        <v>0.36911045522114699</v>
      </c>
      <c r="U303">
        <v>5.9065793504337202E-2</v>
      </c>
      <c r="V303">
        <v>5073</v>
      </c>
      <c r="W303">
        <v>3196</v>
      </c>
      <c r="X303">
        <v>1876</v>
      </c>
      <c r="Y303">
        <f>V303-(W303+X303)</f>
        <v>1</v>
      </c>
    </row>
    <row r="304" spans="1:25" x14ac:dyDescent="0.25">
      <c r="A304" t="s">
        <v>447</v>
      </c>
      <c r="B304">
        <v>-3.1170499999999999</v>
      </c>
      <c r="C304">
        <v>2.9282300000000001</v>
      </c>
      <c r="D304">
        <v>0.52604499999999998</v>
      </c>
      <c r="E304">
        <v>7.5185600000000005E-2</v>
      </c>
      <c r="F304">
        <v>0</v>
      </c>
      <c r="G304">
        <v>-2.7827099999999998</v>
      </c>
      <c r="H304">
        <v>1.76291</v>
      </c>
      <c r="I304">
        <v>0.50450200000000001</v>
      </c>
      <c r="J304">
        <v>5.6234199999999998E-2</v>
      </c>
      <c r="K304">
        <v>0</v>
      </c>
      <c r="L304">
        <v>-2.84537</v>
      </c>
      <c r="M304">
        <v>5.3125900000000001</v>
      </c>
      <c r="N304">
        <v>0.50719199999999998</v>
      </c>
      <c r="O304">
        <v>5.2742400000000002E-2</v>
      </c>
      <c r="P304">
        <v>0</v>
      </c>
      <c r="Q304" t="s">
        <v>22</v>
      </c>
      <c r="R304" t="s">
        <v>421</v>
      </c>
      <c r="S304" t="s">
        <v>422</v>
      </c>
      <c r="T304">
        <v>0.37580201649862499</v>
      </c>
      <c r="U304">
        <v>6.0326230092296797E-2</v>
      </c>
      <c r="V304">
        <v>5151</v>
      </c>
      <c r="W304">
        <v>3202</v>
      </c>
      <c r="X304">
        <v>1948</v>
      </c>
      <c r="Y304">
        <f>V304-(W304+X304)</f>
        <v>1</v>
      </c>
    </row>
    <row r="305" spans="1:25" x14ac:dyDescent="0.25">
      <c r="A305" t="s">
        <v>446</v>
      </c>
      <c r="B305">
        <v>-3.1129099999999998</v>
      </c>
      <c r="C305">
        <v>2.9270100000000001</v>
      </c>
      <c r="D305">
        <v>0.52602099999999996</v>
      </c>
      <c r="E305">
        <v>7.5281399999999998E-2</v>
      </c>
      <c r="F305">
        <v>0</v>
      </c>
      <c r="G305">
        <v>-2.7763300000000002</v>
      </c>
      <c r="H305">
        <v>1.73106</v>
      </c>
      <c r="I305">
        <v>0.50436899999999996</v>
      </c>
      <c r="J305">
        <v>5.6100999999999998E-2</v>
      </c>
      <c r="K305">
        <v>0</v>
      </c>
      <c r="L305">
        <v>-2.8415599999999999</v>
      </c>
      <c r="M305">
        <v>5.2731000000000003</v>
      </c>
      <c r="N305">
        <v>0.50714300000000001</v>
      </c>
      <c r="O305">
        <v>5.2804499999999997E-2</v>
      </c>
      <c r="P305">
        <v>0</v>
      </c>
      <c r="Q305" t="s">
        <v>22</v>
      </c>
      <c r="R305" t="s">
        <v>421</v>
      </c>
      <c r="S305" t="s">
        <v>422</v>
      </c>
      <c r="T305">
        <v>0.37162423253617299</v>
      </c>
      <c r="U305">
        <v>6.0640790341975503E-2</v>
      </c>
      <c r="V305">
        <v>5092</v>
      </c>
      <c r="W305">
        <v>3195</v>
      </c>
      <c r="X305">
        <v>1895</v>
      </c>
      <c r="Y305">
        <f>V305-(W305+X305)</f>
        <v>2</v>
      </c>
    </row>
    <row r="306" spans="1:25" x14ac:dyDescent="0.25">
      <c r="A306" t="s">
        <v>445</v>
      </c>
      <c r="B306">
        <v>-3.10941</v>
      </c>
      <c r="C306">
        <v>2.9059300000000001</v>
      </c>
      <c r="D306">
        <v>0.52586200000000005</v>
      </c>
      <c r="E306">
        <v>7.5077199999999997E-2</v>
      </c>
      <c r="F306">
        <v>0</v>
      </c>
      <c r="G306">
        <v>-2.7563300000000002</v>
      </c>
      <c r="H306">
        <v>1.81446</v>
      </c>
      <c r="I306">
        <v>0.50515900000000002</v>
      </c>
      <c r="J306">
        <v>5.6706800000000002E-2</v>
      </c>
      <c r="K306">
        <v>0</v>
      </c>
      <c r="L306">
        <v>-2.8216600000000001</v>
      </c>
      <c r="M306">
        <v>5.3710800000000001</v>
      </c>
      <c r="N306">
        <v>0.50617100000000004</v>
      </c>
      <c r="O306">
        <v>5.2721299999999999E-2</v>
      </c>
      <c r="P306">
        <v>0</v>
      </c>
      <c r="Q306" t="s">
        <v>22</v>
      </c>
      <c r="R306" t="s">
        <v>421</v>
      </c>
      <c r="S306" t="s">
        <v>422</v>
      </c>
      <c r="T306">
        <v>0.38438724711365302</v>
      </c>
      <c r="U306">
        <v>5.7946697069309598E-2</v>
      </c>
      <c r="V306">
        <v>5354</v>
      </c>
      <c r="W306">
        <v>3191</v>
      </c>
      <c r="X306">
        <v>2118</v>
      </c>
      <c r="Y306">
        <f>V306-(W306+X306)</f>
        <v>45</v>
      </c>
    </row>
    <row r="307" spans="1:25" x14ac:dyDescent="0.25">
      <c r="A307" t="s">
        <v>444</v>
      </c>
      <c r="B307">
        <v>-3.1197300000000001</v>
      </c>
      <c r="C307">
        <v>2.9083999999999999</v>
      </c>
      <c r="D307">
        <v>0.52493400000000001</v>
      </c>
      <c r="E307">
        <v>7.4747300000000003E-2</v>
      </c>
      <c r="F307">
        <v>0</v>
      </c>
      <c r="G307">
        <v>-2.86185</v>
      </c>
      <c r="H307">
        <v>1.3643400000000001</v>
      </c>
      <c r="I307">
        <v>0.50413200000000002</v>
      </c>
      <c r="J307">
        <v>5.76225E-2</v>
      </c>
      <c r="K307">
        <v>0</v>
      </c>
      <c r="L307">
        <v>-2.86422</v>
      </c>
      <c r="M307">
        <v>4.9655500000000004</v>
      </c>
      <c r="N307">
        <v>0.50566199999999994</v>
      </c>
      <c r="O307">
        <v>5.3307E-2</v>
      </c>
      <c r="P307">
        <v>0</v>
      </c>
      <c r="Q307" t="s">
        <v>22</v>
      </c>
      <c r="R307" t="s">
        <v>421</v>
      </c>
      <c r="S307" t="s">
        <v>422</v>
      </c>
      <c r="T307">
        <v>0.31932222430256502</v>
      </c>
      <c r="U307">
        <v>5.8334511046173203E-2</v>
      </c>
      <c r="V307">
        <v>4854</v>
      </c>
      <c r="W307">
        <v>3176</v>
      </c>
      <c r="X307">
        <v>1504</v>
      </c>
      <c r="Y307">
        <f>V307-(W307+X307)</f>
        <v>174</v>
      </c>
    </row>
    <row r="308" spans="1:25" x14ac:dyDescent="0.25">
      <c r="A308" t="s">
        <v>443</v>
      </c>
      <c r="B308">
        <v>-3.1186400000000001</v>
      </c>
      <c r="C308">
        <v>2.923</v>
      </c>
      <c r="D308">
        <v>0.526007</v>
      </c>
      <c r="E308">
        <v>7.4645199999999995E-2</v>
      </c>
      <c r="F308">
        <v>0</v>
      </c>
      <c r="G308">
        <v>-2.7143799999999998</v>
      </c>
      <c r="H308">
        <v>2.00163</v>
      </c>
      <c r="I308">
        <v>0.50235700000000005</v>
      </c>
      <c r="J308">
        <v>5.6437099999999997E-2</v>
      </c>
      <c r="K308">
        <v>0</v>
      </c>
      <c r="L308">
        <v>-2.8053400000000002</v>
      </c>
      <c r="M308">
        <v>5.5720700000000001</v>
      </c>
      <c r="N308">
        <v>0.50522500000000004</v>
      </c>
      <c r="O308">
        <v>5.2419800000000003E-2</v>
      </c>
      <c r="P308">
        <v>0</v>
      </c>
      <c r="Q308" t="s">
        <v>22</v>
      </c>
      <c r="R308" t="s">
        <v>421</v>
      </c>
      <c r="S308" t="s">
        <v>422</v>
      </c>
      <c r="T308">
        <v>0.40645305393112402</v>
      </c>
      <c r="U308">
        <v>6.6369018882447103E-2</v>
      </c>
      <c r="V308">
        <v>5533</v>
      </c>
      <c r="W308">
        <v>3204</v>
      </c>
      <c r="X308">
        <v>2329</v>
      </c>
      <c r="Y308">
        <f>V308-(W308+X308)</f>
        <v>0</v>
      </c>
    </row>
    <row r="309" spans="1:25" x14ac:dyDescent="0.25">
      <c r="A309" t="s">
        <v>442</v>
      </c>
      <c r="B309">
        <v>-3.1141700000000001</v>
      </c>
      <c r="C309">
        <v>2.9203199999999998</v>
      </c>
      <c r="D309">
        <v>0.52547500000000003</v>
      </c>
      <c r="E309">
        <v>7.6469400000000007E-2</v>
      </c>
      <c r="F309">
        <v>3.5201600000000003E-4</v>
      </c>
      <c r="G309">
        <v>-2.7148699999999999</v>
      </c>
      <c r="H309">
        <v>1.9343399999999999</v>
      </c>
      <c r="I309">
        <v>0.50078299999999998</v>
      </c>
      <c r="J309">
        <v>5.8514099999999999E-2</v>
      </c>
      <c r="K309">
        <v>5.4954099999999996E-4</v>
      </c>
      <c r="L309">
        <v>-2.7974299999999999</v>
      </c>
      <c r="M309">
        <v>5.5284399999999998</v>
      </c>
      <c r="N309">
        <v>0.50383</v>
      </c>
      <c r="O309">
        <v>5.81664E-2</v>
      </c>
      <c r="P309">
        <v>1.2012399999999999E-3</v>
      </c>
      <c r="Q309" t="s">
        <v>22</v>
      </c>
      <c r="R309" t="s">
        <v>421</v>
      </c>
      <c r="S309" t="s">
        <v>422</v>
      </c>
      <c r="T309">
        <v>0.39845101754964202</v>
      </c>
      <c r="U309">
        <v>6.9436539991900803E-2</v>
      </c>
      <c r="V309">
        <v>5447</v>
      </c>
      <c r="W309">
        <v>3204</v>
      </c>
      <c r="X309">
        <v>2221</v>
      </c>
      <c r="Y309">
        <f>V309-(W309+X309)</f>
        <v>22</v>
      </c>
    </row>
    <row r="310" spans="1:25" x14ac:dyDescent="0.25">
      <c r="A310" t="s">
        <v>441</v>
      </c>
      <c r="B310">
        <v>-3.1180099999999999</v>
      </c>
      <c r="C310">
        <v>2.9222299999999999</v>
      </c>
      <c r="D310">
        <v>0.52601799999999999</v>
      </c>
      <c r="E310">
        <v>7.4660400000000002E-2</v>
      </c>
      <c r="F310">
        <v>0</v>
      </c>
      <c r="G310">
        <v>-2.7130299999999998</v>
      </c>
      <c r="H310">
        <v>1.9634799999999999</v>
      </c>
      <c r="I310">
        <v>0.50177799999999995</v>
      </c>
      <c r="J310">
        <v>5.6218900000000002E-2</v>
      </c>
      <c r="K310">
        <v>0</v>
      </c>
      <c r="L310">
        <v>-2.8063400000000001</v>
      </c>
      <c r="M310">
        <v>5.5281399999999996</v>
      </c>
      <c r="N310">
        <v>0.50506799999999996</v>
      </c>
      <c r="O310">
        <v>5.2434700000000001E-2</v>
      </c>
      <c r="P310">
        <v>0</v>
      </c>
      <c r="Q310" t="s">
        <v>22</v>
      </c>
      <c r="R310" t="s">
        <v>421</v>
      </c>
      <c r="S310" t="s">
        <v>422</v>
      </c>
      <c r="T310">
        <v>0.40187891440501</v>
      </c>
      <c r="U310">
        <v>6.8062949983259499E-2</v>
      </c>
      <c r="V310">
        <v>5476</v>
      </c>
      <c r="W310">
        <v>3203</v>
      </c>
      <c r="X310">
        <v>2272</v>
      </c>
      <c r="Y310">
        <f>V310-(W310+X310)</f>
        <v>1</v>
      </c>
    </row>
    <row r="311" spans="1:25" x14ac:dyDescent="0.25">
      <c r="A311" t="s">
        <v>440</v>
      </c>
      <c r="B311">
        <v>-3.1148799999999999</v>
      </c>
      <c r="C311">
        <v>2.92563</v>
      </c>
      <c r="D311">
        <v>0.52593699999999999</v>
      </c>
      <c r="E311">
        <v>7.4626100000000001E-2</v>
      </c>
      <c r="F311">
        <v>0</v>
      </c>
      <c r="G311">
        <v>-2.7169699999999999</v>
      </c>
      <c r="H311">
        <v>1.9233499999999999</v>
      </c>
      <c r="I311">
        <v>0.50235799999999997</v>
      </c>
      <c r="J311">
        <v>5.6585000000000003E-2</v>
      </c>
      <c r="K311">
        <v>0</v>
      </c>
      <c r="L311">
        <v>-2.8087599999999999</v>
      </c>
      <c r="M311">
        <v>5.4984500000000001</v>
      </c>
      <c r="N311">
        <v>0.50537100000000001</v>
      </c>
      <c r="O311">
        <v>5.26188E-2</v>
      </c>
      <c r="P311">
        <v>0</v>
      </c>
      <c r="Q311" t="s">
        <v>22</v>
      </c>
      <c r="R311" t="s">
        <v>421</v>
      </c>
      <c r="S311" t="s">
        <v>422</v>
      </c>
      <c r="T311">
        <v>0.39665092491390203</v>
      </c>
      <c r="U311">
        <v>6.6174143175493902E-2</v>
      </c>
      <c r="V311">
        <v>5424</v>
      </c>
      <c r="W311">
        <v>3210</v>
      </c>
      <c r="X311">
        <v>2190</v>
      </c>
      <c r="Y311">
        <f>V311-(W311+X311)</f>
        <v>24</v>
      </c>
    </row>
    <row r="312" spans="1:25" x14ac:dyDescent="0.25">
      <c r="A312" t="s">
        <v>439</v>
      </c>
      <c r="B312">
        <v>-3.1114000000000002</v>
      </c>
      <c r="C312">
        <v>2.91845</v>
      </c>
      <c r="D312">
        <v>0.52607300000000001</v>
      </c>
      <c r="E312">
        <v>7.5376299999999993E-2</v>
      </c>
      <c r="F312">
        <v>0</v>
      </c>
      <c r="G312">
        <v>-2.7626200000000001</v>
      </c>
      <c r="H312">
        <v>2.0707</v>
      </c>
      <c r="I312">
        <v>0.50873599999999997</v>
      </c>
      <c r="J312">
        <v>5.7497300000000001E-2</v>
      </c>
      <c r="K312">
        <v>0</v>
      </c>
      <c r="L312">
        <v>-2.8124600000000002</v>
      </c>
      <c r="M312">
        <v>5.6972399999999999</v>
      </c>
      <c r="N312">
        <v>0.50684799999999997</v>
      </c>
      <c r="O312">
        <v>5.2456700000000002E-2</v>
      </c>
      <c r="P312">
        <v>0</v>
      </c>
      <c r="Q312" t="s">
        <v>22</v>
      </c>
      <c r="R312" t="s">
        <v>421</v>
      </c>
      <c r="S312" t="s">
        <v>422</v>
      </c>
      <c r="T312">
        <v>0.41503647879419497</v>
      </c>
      <c r="U312">
        <v>4.8345819426757898E-2</v>
      </c>
      <c r="V312">
        <v>5708</v>
      </c>
      <c r="W312">
        <v>3209</v>
      </c>
      <c r="X312">
        <v>2441</v>
      </c>
      <c r="Y312">
        <f>V312-(W312+X312)</f>
        <v>58</v>
      </c>
    </row>
    <row r="313" spans="1:25" x14ac:dyDescent="0.25">
      <c r="A313" t="s">
        <v>438</v>
      </c>
      <c r="B313">
        <v>-3.1175199999999998</v>
      </c>
      <c r="C313">
        <v>2.9272800000000001</v>
      </c>
      <c r="D313">
        <v>0.52605400000000002</v>
      </c>
      <c r="E313">
        <v>7.4682799999999994E-2</v>
      </c>
      <c r="F313">
        <v>0</v>
      </c>
      <c r="G313">
        <v>-2.72682</v>
      </c>
      <c r="H313">
        <v>1.84317</v>
      </c>
      <c r="I313">
        <v>0.50128099999999998</v>
      </c>
      <c r="J313">
        <v>5.6483999999999999E-2</v>
      </c>
      <c r="K313">
        <v>0</v>
      </c>
      <c r="L313">
        <v>-2.8153199999999998</v>
      </c>
      <c r="M313">
        <v>5.3863500000000002</v>
      </c>
      <c r="N313">
        <v>0.50523099999999999</v>
      </c>
      <c r="O313">
        <v>5.2957299999999999E-2</v>
      </c>
      <c r="P313">
        <v>0</v>
      </c>
      <c r="Q313" t="s">
        <v>22</v>
      </c>
      <c r="R313" t="s">
        <v>421</v>
      </c>
      <c r="S313" t="s">
        <v>422</v>
      </c>
      <c r="T313">
        <v>0.38637459385808598</v>
      </c>
      <c r="U313">
        <v>6.9591348451268506E-2</v>
      </c>
      <c r="V313">
        <v>5182</v>
      </c>
      <c r="W313">
        <v>3206</v>
      </c>
      <c r="X313">
        <v>1969</v>
      </c>
      <c r="Y313">
        <f>V313-(W313+X313)</f>
        <v>7</v>
      </c>
    </row>
    <row r="314" spans="1:25" x14ac:dyDescent="0.25">
      <c r="A314" t="s">
        <v>437</v>
      </c>
      <c r="B314">
        <v>-3.11646</v>
      </c>
      <c r="C314">
        <v>2.9243600000000001</v>
      </c>
      <c r="D314">
        <v>0.52606900000000001</v>
      </c>
      <c r="E314">
        <v>7.4678300000000003E-2</v>
      </c>
      <c r="F314">
        <v>0</v>
      </c>
      <c r="G314">
        <v>-2.7186499999999998</v>
      </c>
      <c r="H314">
        <v>1.7270300000000001</v>
      </c>
      <c r="I314">
        <v>0.49981999999999999</v>
      </c>
      <c r="J314">
        <v>5.6470899999999997E-2</v>
      </c>
      <c r="K314">
        <v>0</v>
      </c>
      <c r="L314">
        <v>-2.80837</v>
      </c>
      <c r="M314">
        <v>5.2639800000000001</v>
      </c>
      <c r="N314">
        <v>0.50464600000000004</v>
      </c>
      <c r="O314">
        <v>5.31236E-2</v>
      </c>
      <c r="P314">
        <v>0</v>
      </c>
      <c r="Q314" t="s">
        <v>22</v>
      </c>
      <c r="R314" t="s">
        <v>421</v>
      </c>
      <c r="S314" t="s">
        <v>422</v>
      </c>
      <c r="T314">
        <v>0.37129958078039299</v>
      </c>
      <c r="U314">
        <v>7.3843406812642703E-2</v>
      </c>
      <c r="V314">
        <v>5034</v>
      </c>
      <c r="W314">
        <v>3202</v>
      </c>
      <c r="X314">
        <v>1812</v>
      </c>
      <c r="Y314">
        <f>V314-(W314+X314)</f>
        <v>20</v>
      </c>
    </row>
    <row r="315" spans="1:25" x14ac:dyDescent="0.25">
      <c r="A315" t="s">
        <v>436</v>
      </c>
      <c r="B315">
        <v>-3.1126200000000002</v>
      </c>
      <c r="C315">
        <v>2.9157999999999999</v>
      </c>
      <c r="D315">
        <v>0.525563</v>
      </c>
      <c r="E315">
        <v>7.5522000000000006E-2</v>
      </c>
      <c r="F315">
        <v>0</v>
      </c>
      <c r="G315">
        <v>-2.7953700000000001</v>
      </c>
      <c r="H315">
        <v>1.8135399999999999</v>
      </c>
      <c r="I315">
        <v>0.50099899999999997</v>
      </c>
      <c r="J315">
        <v>5.7005500000000001E-2</v>
      </c>
      <c r="K315">
        <v>0</v>
      </c>
      <c r="L315">
        <v>-2.8458399999999999</v>
      </c>
      <c r="M315">
        <v>5.3135300000000001</v>
      </c>
      <c r="N315">
        <v>0.50558000000000003</v>
      </c>
      <c r="O315">
        <v>5.3560700000000003E-2</v>
      </c>
      <c r="P315">
        <v>0</v>
      </c>
      <c r="Q315" t="s">
        <v>22</v>
      </c>
      <c r="R315" t="s">
        <v>421</v>
      </c>
      <c r="S315" t="s">
        <v>422</v>
      </c>
      <c r="T315">
        <v>0.383473590730325</v>
      </c>
      <c r="U315">
        <v>6.9055988716197697E-2</v>
      </c>
      <c r="V315">
        <v>5174</v>
      </c>
      <c r="W315">
        <v>3190</v>
      </c>
      <c r="X315">
        <v>1970</v>
      </c>
      <c r="Y315">
        <f>V315-(W315+X315)</f>
        <v>14</v>
      </c>
    </row>
    <row r="316" spans="1:25" x14ac:dyDescent="0.25">
      <c r="A316" t="s">
        <v>435</v>
      </c>
      <c r="B316">
        <v>-3.1206399999999999</v>
      </c>
      <c r="C316">
        <v>2.9339599999999999</v>
      </c>
      <c r="D316">
        <v>0.52500999999999998</v>
      </c>
      <c r="E316">
        <v>7.4783000000000002E-2</v>
      </c>
      <c r="F316">
        <v>0</v>
      </c>
      <c r="G316">
        <v>-2.8354699999999999</v>
      </c>
      <c r="H316">
        <v>1.2975099999999999</v>
      </c>
      <c r="I316">
        <v>0.50108200000000003</v>
      </c>
      <c r="J316">
        <v>5.9535699999999997E-2</v>
      </c>
      <c r="K316" s="1">
        <v>2.31212E-6</v>
      </c>
      <c r="L316">
        <v>-2.88049</v>
      </c>
      <c r="M316">
        <v>4.7478199999999999</v>
      </c>
      <c r="N316">
        <v>0.506803</v>
      </c>
      <c r="O316">
        <v>5.5077000000000001E-2</v>
      </c>
      <c r="P316" s="1">
        <v>6.3186900000000003E-7</v>
      </c>
      <c r="Q316" t="s">
        <v>22</v>
      </c>
      <c r="R316" t="s">
        <v>421</v>
      </c>
      <c r="S316" t="s">
        <v>422</v>
      </c>
      <c r="T316">
        <v>0.306645240570942</v>
      </c>
      <c r="U316">
        <v>6.7298188596737196E-2</v>
      </c>
      <c r="V316">
        <v>4489</v>
      </c>
      <c r="W316">
        <v>3199</v>
      </c>
      <c r="X316">
        <v>1285</v>
      </c>
      <c r="Y316">
        <f>V316-(W316+X316)</f>
        <v>5</v>
      </c>
    </row>
    <row r="317" spans="1:25" x14ac:dyDescent="0.25">
      <c r="A317" t="s">
        <v>434</v>
      </c>
      <c r="B317">
        <v>-3.1194000000000002</v>
      </c>
      <c r="C317">
        <v>2.8866700000000001</v>
      </c>
      <c r="D317">
        <v>0.52675899999999998</v>
      </c>
      <c r="E317">
        <v>7.5586100000000003E-2</v>
      </c>
      <c r="F317">
        <v>0</v>
      </c>
      <c r="G317">
        <v>-2.8433600000000001</v>
      </c>
      <c r="H317">
        <v>1.38689</v>
      </c>
      <c r="I317">
        <v>0.50629000000000002</v>
      </c>
      <c r="J317">
        <v>5.8630099999999997E-2</v>
      </c>
      <c r="K317">
        <v>0</v>
      </c>
      <c r="L317">
        <v>-2.8694799999999998</v>
      </c>
      <c r="M317">
        <v>4.9352900000000002</v>
      </c>
      <c r="N317">
        <v>0.50888199999999995</v>
      </c>
      <c r="O317">
        <v>5.4099000000000001E-2</v>
      </c>
      <c r="P317">
        <v>0</v>
      </c>
      <c r="Q317" t="s">
        <v>22</v>
      </c>
      <c r="R317" t="s">
        <v>421</v>
      </c>
      <c r="S317" t="s">
        <v>422</v>
      </c>
      <c r="T317">
        <v>0.32452733058779498</v>
      </c>
      <c r="U317">
        <v>5.7179069480353298E-2</v>
      </c>
      <c r="V317">
        <v>4922</v>
      </c>
      <c r="W317">
        <v>3206</v>
      </c>
      <c r="X317">
        <v>1588</v>
      </c>
      <c r="Y317">
        <f>V317-(W317+X317)</f>
        <v>128</v>
      </c>
    </row>
    <row r="318" spans="1:25" x14ac:dyDescent="0.25">
      <c r="A318" t="s">
        <v>433</v>
      </c>
      <c r="B318">
        <v>-3.1179100000000002</v>
      </c>
      <c r="C318">
        <v>2.9213399999999998</v>
      </c>
      <c r="D318">
        <v>0.52496699999999996</v>
      </c>
      <c r="E318">
        <v>7.45672E-2</v>
      </c>
      <c r="F318">
        <v>0</v>
      </c>
      <c r="G318">
        <v>-2.8319200000000002</v>
      </c>
      <c r="H318">
        <v>1.5022899999999999</v>
      </c>
      <c r="I318">
        <v>0.505027</v>
      </c>
      <c r="J318">
        <v>5.8557900000000003E-2</v>
      </c>
      <c r="K318">
        <v>0</v>
      </c>
      <c r="L318">
        <v>-2.8747699999999998</v>
      </c>
      <c r="M318">
        <v>4.9849399999999999</v>
      </c>
      <c r="N318">
        <v>0.50719499999999995</v>
      </c>
      <c r="O318">
        <v>5.4089900000000003E-2</v>
      </c>
      <c r="P318">
        <v>0</v>
      </c>
      <c r="Q318" t="s">
        <v>22</v>
      </c>
      <c r="R318" t="s">
        <v>421</v>
      </c>
      <c r="S318" t="s">
        <v>422</v>
      </c>
      <c r="T318">
        <v>0.33960259511268798</v>
      </c>
      <c r="U318">
        <v>5.5866216247489803E-2</v>
      </c>
      <c r="V318">
        <v>4759</v>
      </c>
      <c r="W318">
        <v>3192</v>
      </c>
      <c r="X318">
        <v>1556</v>
      </c>
      <c r="Y318">
        <f>V318-(W318+X318)</f>
        <v>11</v>
      </c>
    </row>
    <row r="319" spans="1:25" x14ac:dyDescent="0.25">
      <c r="A319" t="s">
        <v>432</v>
      </c>
      <c r="B319">
        <v>-3.1220699999999999</v>
      </c>
      <c r="C319">
        <v>2.9221200000000001</v>
      </c>
      <c r="D319">
        <v>0.52511200000000002</v>
      </c>
      <c r="E319">
        <v>7.4646799999999999E-2</v>
      </c>
      <c r="F319">
        <v>0</v>
      </c>
      <c r="G319">
        <v>-2.8379599999999998</v>
      </c>
      <c r="H319">
        <v>1.52928</v>
      </c>
      <c r="I319">
        <v>0.50479099999999999</v>
      </c>
      <c r="J319">
        <v>5.8747800000000003E-2</v>
      </c>
      <c r="K319">
        <v>0</v>
      </c>
      <c r="L319">
        <v>-2.8710100000000001</v>
      </c>
      <c r="M319">
        <v>5.0322699999999996</v>
      </c>
      <c r="N319">
        <v>0.50680999999999998</v>
      </c>
      <c r="O319">
        <v>5.3973699999999999E-2</v>
      </c>
      <c r="P319">
        <v>0</v>
      </c>
      <c r="Q319" t="s">
        <v>22</v>
      </c>
      <c r="R319" t="s">
        <v>421</v>
      </c>
      <c r="S319" t="s">
        <v>422</v>
      </c>
      <c r="T319">
        <v>0.34354711894866902</v>
      </c>
      <c r="U319">
        <v>5.6938976388525797E-2</v>
      </c>
      <c r="V319">
        <v>4854</v>
      </c>
      <c r="W319">
        <v>3191</v>
      </c>
      <c r="X319">
        <v>1645</v>
      </c>
      <c r="Y319">
        <f>V319-(W319+X319)</f>
        <v>18</v>
      </c>
    </row>
    <row r="320" spans="1:25" x14ac:dyDescent="0.25">
      <c r="A320" t="s">
        <v>431</v>
      </c>
      <c r="B320">
        <v>-3.1127899999999999</v>
      </c>
      <c r="C320">
        <v>2.9180100000000002</v>
      </c>
      <c r="D320">
        <v>0.52614499999999997</v>
      </c>
      <c r="E320">
        <v>7.5185600000000005E-2</v>
      </c>
      <c r="F320">
        <v>0</v>
      </c>
      <c r="G320">
        <v>-2.80816</v>
      </c>
      <c r="H320">
        <v>1.3996</v>
      </c>
      <c r="I320">
        <v>0.505969</v>
      </c>
      <c r="J320">
        <v>5.9937400000000002E-2</v>
      </c>
      <c r="K320">
        <v>0</v>
      </c>
      <c r="L320">
        <v>-2.8588900000000002</v>
      </c>
      <c r="M320">
        <v>4.8875099999999998</v>
      </c>
      <c r="N320">
        <v>0.507965</v>
      </c>
      <c r="O320">
        <v>5.4936899999999997E-2</v>
      </c>
      <c r="P320">
        <v>0</v>
      </c>
      <c r="Q320" t="s">
        <v>22</v>
      </c>
      <c r="R320" t="s">
        <v>421</v>
      </c>
      <c r="S320" t="s">
        <v>422</v>
      </c>
      <c r="T320">
        <v>0.32415406350603299</v>
      </c>
      <c r="U320">
        <v>5.6411450058949902E-2</v>
      </c>
      <c r="V320">
        <v>4690</v>
      </c>
      <c r="W320">
        <v>3185</v>
      </c>
      <c r="X320">
        <v>1446</v>
      </c>
      <c r="Y320">
        <f>V320-(W320+X320)</f>
        <v>59</v>
      </c>
    </row>
    <row r="321" spans="1:25" x14ac:dyDescent="0.25">
      <c r="A321" t="s">
        <v>430</v>
      </c>
      <c r="B321">
        <v>-3.12554</v>
      </c>
      <c r="C321">
        <v>2.90984</v>
      </c>
      <c r="D321">
        <v>0.52512499999999995</v>
      </c>
      <c r="E321">
        <v>7.5180200000000003E-2</v>
      </c>
      <c r="F321">
        <v>0</v>
      </c>
      <c r="G321">
        <v>-2.85446</v>
      </c>
      <c r="H321">
        <v>1.2759499999999999</v>
      </c>
      <c r="I321">
        <v>0.50395000000000001</v>
      </c>
      <c r="J321">
        <v>5.90474E-2</v>
      </c>
      <c r="K321">
        <v>0</v>
      </c>
      <c r="L321">
        <v>-2.8884799999999999</v>
      </c>
      <c r="M321">
        <v>4.7173400000000001</v>
      </c>
      <c r="N321">
        <v>0.50738399999999995</v>
      </c>
      <c r="O321">
        <v>5.4810400000000002E-2</v>
      </c>
      <c r="P321">
        <v>0</v>
      </c>
      <c r="Q321" t="s">
        <v>22</v>
      </c>
      <c r="R321" t="s">
        <v>421</v>
      </c>
      <c r="S321" t="s">
        <v>422</v>
      </c>
      <c r="T321">
        <v>0.30483289137342001</v>
      </c>
      <c r="U321">
        <v>5.9380278594525E-2</v>
      </c>
      <c r="V321">
        <v>4405</v>
      </c>
      <c r="W321">
        <v>3174</v>
      </c>
      <c r="X321">
        <v>1220</v>
      </c>
      <c r="Y321">
        <f>V321-(W321+X321)</f>
        <v>11</v>
      </c>
    </row>
    <row r="322" spans="1:25" x14ac:dyDescent="0.25">
      <c r="A322" t="s">
        <v>429</v>
      </c>
      <c r="B322">
        <v>-3.1132</v>
      </c>
      <c r="C322">
        <v>2.9428299999999998</v>
      </c>
      <c r="D322">
        <v>0.52583999999999997</v>
      </c>
      <c r="E322">
        <v>7.5003399999999998E-2</v>
      </c>
      <c r="F322">
        <v>0</v>
      </c>
      <c r="G322">
        <v>-2.8317100000000002</v>
      </c>
      <c r="H322">
        <v>1.4769699999999999</v>
      </c>
      <c r="I322">
        <v>0.50011099999999997</v>
      </c>
      <c r="J322">
        <v>5.9186299999999997E-2</v>
      </c>
      <c r="K322">
        <v>0</v>
      </c>
      <c r="L322">
        <v>-2.8519800000000002</v>
      </c>
      <c r="M322">
        <v>5.06839</v>
      </c>
      <c r="N322">
        <v>0.50496700000000005</v>
      </c>
      <c r="O322">
        <v>5.4162200000000001E-2</v>
      </c>
      <c r="P322">
        <v>0</v>
      </c>
      <c r="Q322" t="s">
        <v>22</v>
      </c>
      <c r="R322" t="s">
        <v>421</v>
      </c>
      <c r="S322" t="s">
        <v>422</v>
      </c>
      <c r="T322">
        <v>0.33417045634516601</v>
      </c>
      <c r="U322">
        <v>7.2375552521120004E-2</v>
      </c>
      <c r="V322">
        <v>4755</v>
      </c>
      <c r="W322">
        <v>3209</v>
      </c>
      <c r="X322">
        <v>1452</v>
      </c>
      <c r="Y322">
        <f>V322-(W322+X322)</f>
        <v>94</v>
      </c>
    </row>
    <row r="323" spans="1:25" x14ac:dyDescent="0.25">
      <c r="A323" t="s">
        <v>428</v>
      </c>
      <c r="B323">
        <v>-3.1226400000000001</v>
      </c>
      <c r="C323">
        <v>2.9239000000000002</v>
      </c>
      <c r="D323">
        <v>0.52498599999999995</v>
      </c>
      <c r="E323">
        <v>7.4829300000000001E-2</v>
      </c>
      <c r="F323" s="1">
        <v>2.8728799999999998E-5</v>
      </c>
      <c r="G323">
        <v>-2.8219599999999998</v>
      </c>
      <c r="H323">
        <v>1.48611</v>
      </c>
      <c r="I323">
        <v>0.50206399999999995</v>
      </c>
      <c r="J323">
        <v>5.7895799999999997E-2</v>
      </c>
      <c r="K323">
        <v>2.0052399999999999E-4</v>
      </c>
      <c r="L323">
        <v>-2.8622200000000002</v>
      </c>
      <c r="M323">
        <v>4.9930099999999999</v>
      </c>
      <c r="N323">
        <v>0.50579399999999997</v>
      </c>
      <c r="O323">
        <v>5.4049100000000003E-2</v>
      </c>
      <c r="P323">
        <v>1.15161E-4</v>
      </c>
      <c r="Q323" t="s">
        <v>22</v>
      </c>
      <c r="R323" t="s">
        <v>421</v>
      </c>
      <c r="S323" t="s">
        <v>422</v>
      </c>
      <c r="T323">
        <v>0.33699916101675698</v>
      </c>
      <c r="U323">
        <v>6.4407668697325102E-2</v>
      </c>
      <c r="V323">
        <v>4767</v>
      </c>
      <c r="W323">
        <v>3184</v>
      </c>
      <c r="X323">
        <v>1545</v>
      </c>
      <c r="Y323">
        <f>V323-(W323+X323)</f>
        <v>38</v>
      </c>
    </row>
    <row r="324" spans="1:25" x14ac:dyDescent="0.25">
      <c r="A324" t="s">
        <v>427</v>
      </c>
      <c r="B324">
        <v>-3.1136499999999998</v>
      </c>
      <c r="C324">
        <v>2.9191099999999999</v>
      </c>
      <c r="D324">
        <v>0.52623900000000001</v>
      </c>
      <c r="E324">
        <v>7.5091099999999994E-2</v>
      </c>
      <c r="F324">
        <v>0</v>
      </c>
      <c r="G324">
        <v>-2.7567200000000001</v>
      </c>
      <c r="H324">
        <v>1.6234900000000001</v>
      </c>
      <c r="I324">
        <v>0.50569399999999998</v>
      </c>
      <c r="J324">
        <v>5.9207999999999997E-2</v>
      </c>
      <c r="K324">
        <v>0</v>
      </c>
      <c r="L324">
        <v>-2.8275899999999998</v>
      </c>
      <c r="M324">
        <v>5.2020900000000001</v>
      </c>
      <c r="N324">
        <v>0.50716300000000003</v>
      </c>
      <c r="O324">
        <v>5.4248400000000002E-2</v>
      </c>
      <c r="P324">
        <v>0</v>
      </c>
      <c r="Q324" t="s">
        <v>22</v>
      </c>
      <c r="R324" t="s">
        <v>421</v>
      </c>
      <c r="S324" t="s">
        <v>422</v>
      </c>
      <c r="T324">
        <v>0.35738657626521703</v>
      </c>
      <c r="U324">
        <v>5.7453510608702699E-2</v>
      </c>
      <c r="V324">
        <v>4929</v>
      </c>
      <c r="W324">
        <v>3197</v>
      </c>
      <c r="X324">
        <v>1630</v>
      </c>
      <c r="Y324">
        <f>V324-(W324+X324)</f>
        <v>102</v>
      </c>
    </row>
    <row r="325" spans="1:25" x14ac:dyDescent="0.25">
      <c r="A325" t="s">
        <v>426</v>
      </c>
      <c r="B325">
        <v>-3.1156899999999998</v>
      </c>
      <c r="C325">
        <v>2.9035700000000002</v>
      </c>
      <c r="D325">
        <v>0.52615800000000001</v>
      </c>
      <c r="E325">
        <v>7.5278399999999995E-2</v>
      </c>
      <c r="F325">
        <v>0</v>
      </c>
      <c r="G325">
        <v>-2.8372600000000001</v>
      </c>
      <c r="H325">
        <v>1.5555099999999999</v>
      </c>
      <c r="I325">
        <v>0.50753700000000002</v>
      </c>
      <c r="J325">
        <v>5.8222900000000001E-2</v>
      </c>
      <c r="K325" s="1">
        <v>5.1429999999999997E-6</v>
      </c>
      <c r="L325">
        <v>-2.8559299999999999</v>
      </c>
      <c r="M325">
        <v>5.18642</v>
      </c>
      <c r="N325">
        <v>0.50722800000000001</v>
      </c>
      <c r="O325">
        <v>5.3317900000000001E-2</v>
      </c>
      <c r="P325" s="1">
        <v>1.9281100000000001E-6</v>
      </c>
      <c r="Q325" t="s">
        <v>22</v>
      </c>
      <c r="R325" t="s">
        <v>421</v>
      </c>
      <c r="S325" t="s">
        <v>422</v>
      </c>
      <c r="T325">
        <v>0.348851811984212</v>
      </c>
      <c r="U325">
        <v>5.1983091338970701E-2</v>
      </c>
      <c r="V325">
        <v>5123</v>
      </c>
      <c r="W325">
        <v>3185</v>
      </c>
      <c r="X325">
        <v>1744</v>
      </c>
      <c r="Y325">
        <f>V325-(W325+X325)</f>
        <v>194</v>
      </c>
    </row>
    <row r="326" spans="1:25" x14ac:dyDescent="0.25">
      <c r="A326" t="s">
        <v>425</v>
      </c>
      <c r="B326">
        <v>-3.1185299999999998</v>
      </c>
      <c r="C326">
        <v>2.93093</v>
      </c>
      <c r="D326">
        <v>0.524926</v>
      </c>
      <c r="E326">
        <v>7.4683899999999998E-2</v>
      </c>
      <c r="F326">
        <v>0</v>
      </c>
      <c r="G326">
        <v>-2.81731</v>
      </c>
      <c r="H326">
        <v>1.56382</v>
      </c>
      <c r="I326">
        <v>0.50239699999999998</v>
      </c>
      <c r="J326">
        <v>5.7082399999999998E-2</v>
      </c>
      <c r="K326">
        <v>0</v>
      </c>
      <c r="L326">
        <v>-2.8647999999999998</v>
      </c>
      <c r="M326">
        <v>5.0657399999999999</v>
      </c>
      <c r="N326">
        <v>0.50604199999999999</v>
      </c>
      <c r="O326">
        <v>5.3573799999999998E-2</v>
      </c>
      <c r="P326">
        <v>0</v>
      </c>
      <c r="Q326" t="s">
        <v>22</v>
      </c>
      <c r="R326" t="s">
        <v>421</v>
      </c>
      <c r="S326" t="s">
        <v>422</v>
      </c>
      <c r="T326">
        <v>0.34792765133818299</v>
      </c>
      <c r="U326">
        <v>6.3286207760281807E-2</v>
      </c>
      <c r="V326">
        <v>4813</v>
      </c>
      <c r="W326">
        <v>3197</v>
      </c>
      <c r="X326">
        <v>1603</v>
      </c>
      <c r="Y326">
        <f>V326-(W326+X326)</f>
        <v>13</v>
      </c>
    </row>
    <row r="327" spans="1:25" x14ac:dyDescent="0.25">
      <c r="A327" t="s">
        <v>424</v>
      </c>
      <c r="B327">
        <v>-3.1116799999999998</v>
      </c>
      <c r="C327">
        <v>2.9201800000000002</v>
      </c>
      <c r="D327">
        <v>0.52632299999999999</v>
      </c>
      <c r="E327">
        <v>7.5377100000000002E-2</v>
      </c>
      <c r="F327">
        <v>0</v>
      </c>
      <c r="G327">
        <v>-2.78111</v>
      </c>
      <c r="H327">
        <v>1.4533100000000001</v>
      </c>
      <c r="I327">
        <v>0.50454200000000005</v>
      </c>
      <c r="J327">
        <v>6.0326699999999997E-2</v>
      </c>
      <c r="K327" s="1">
        <v>6.8808699999999999E-7</v>
      </c>
      <c r="L327">
        <v>-2.8580899999999998</v>
      </c>
      <c r="M327">
        <v>4.90097</v>
      </c>
      <c r="N327">
        <v>0.508436</v>
      </c>
      <c r="O327">
        <v>5.5310499999999999E-2</v>
      </c>
      <c r="P327" s="1">
        <v>2.04E-7</v>
      </c>
      <c r="Q327" t="s">
        <v>22</v>
      </c>
      <c r="R327" t="s">
        <v>421</v>
      </c>
      <c r="S327" t="s">
        <v>422</v>
      </c>
      <c r="T327">
        <v>0.33231205414303999</v>
      </c>
      <c r="U327">
        <v>6.0974071350810101E-2</v>
      </c>
      <c r="V327">
        <v>4692</v>
      </c>
      <c r="W327">
        <v>3193</v>
      </c>
      <c r="X327">
        <v>1496</v>
      </c>
      <c r="Y327">
        <f>V327-(W327+X327)</f>
        <v>3</v>
      </c>
    </row>
    <row r="328" spans="1:25" x14ac:dyDescent="0.25">
      <c r="A328" t="s">
        <v>423</v>
      </c>
      <c r="B328">
        <v>-3.11267</v>
      </c>
      <c r="C328">
        <v>2.9229400000000001</v>
      </c>
      <c r="D328">
        <v>0.52631700000000003</v>
      </c>
      <c r="E328">
        <v>7.5355800000000001E-2</v>
      </c>
      <c r="F328">
        <v>0</v>
      </c>
      <c r="G328">
        <v>-2.7820299999999998</v>
      </c>
      <c r="H328">
        <v>1.44991</v>
      </c>
      <c r="I328">
        <v>0.50466900000000003</v>
      </c>
      <c r="J328">
        <v>6.0383699999999998E-2</v>
      </c>
      <c r="K328">
        <v>0</v>
      </c>
      <c r="L328">
        <v>-2.8588399999999998</v>
      </c>
      <c r="M328">
        <v>4.8974500000000001</v>
      </c>
      <c r="N328">
        <v>0.50847299999999995</v>
      </c>
      <c r="O328">
        <v>5.5342799999999998E-2</v>
      </c>
      <c r="P328">
        <v>0</v>
      </c>
      <c r="Q328" t="s">
        <v>22</v>
      </c>
      <c r="R328" t="s">
        <v>421</v>
      </c>
      <c r="S328" t="s">
        <v>422</v>
      </c>
      <c r="T328">
        <v>0.33158015092613802</v>
      </c>
      <c r="U328">
        <v>6.0594524730954197E-2</v>
      </c>
      <c r="V328">
        <v>4680</v>
      </c>
      <c r="W328">
        <v>3194</v>
      </c>
      <c r="X328">
        <v>1486</v>
      </c>
      <c r="Y328">
        <f>V328-(W328+X328)</f>
        <v>0</v>
      </c>
    </row>
    <row r="329" spans="1:25" x14ac:dyDescent="0.25">
      <c r="A329" t="s">
        <v>420</v>
      </c>
      <c r="B329">
        <v>-3.1128499999999999</v>
      </c>
      <c r="C329">
        <v>2.9220299999999999</v>
      </c>
      <c r="D329">
        <v>0.52590300000000001</v>
      </c>
      <c r="E329">
        <v>7.4676999999999993E-2</v>
      </c>
      <c r="F329">
        <v>0</v>
      </c>
      <c r="G329">
        <v>-2.71936</v>
      </c>
      <c r="H329">
        <v>1.8397399999999999</v>
      </c>
      <c r="I329">
        <v>0.50126499999999996</v>
      </c>
      <c r="J329">
        <v>5.6302499999999998E-2</v>
      </c>
      <c r="K329" s="1">
        <v>1.08711E-6</v>
      </c>
      <c r="L329">
        <v>-2.8104499999999999</v>
      </c>
      <c r="M329">
        <v>5.3862199999999998</v>
      </c>
      <c r="N329">
        <v>0.50512400000000002</v>
      </c>
      <c r="O329">
        <v>5.2717600000000003E-2</v>
      </c>
      <c r="P329" s="1">
        <v>3.7131800000000002E-7</v>
      </c>
      <c r="Q329" t="s">
        <v>22</v>
      </c>
      <c r="R329" t="s">
        <v>421</v>
      </c>
      <c r="S329" t="s">
        <v>422</v>
      </c>
      <c r="T329">
        <v>0.38635838635838599</v>
      </c>
      <c r="U329">
        <v>6.9223222817937594E-2</v>
      </c>
      <c r="V329">
        <v>5257</v>
      </c>
      <c r="W329">
        <v>3201</v>
      </c>
      <c r="X329">
        <v>2054</v>
      </c>
      <c r="Y329">
        <f>V329-(W329+X329)</f>
        <v>2</v>
      </c>
    </row>
    <row r="330" spans="1:25" x14ac:dyDescent="0.25">
      <c r="A330" t="s">
        <v>419</v>
      </c>
      <c r="B330">
        <v>-3.0961699999999999</v>
      </c>
      <c r="C330">
        <v>1.5673900000000001</v>
      </c>
      <c r="D330">
        <v>0.33222000000000002</v>
      </c>
      <c r="E330">
        <v>4.1587600000000002E-2</v>
      </c>
      <c r="F330">
        <v>0</v>
      </c>
      <c r="G330">
        <v>-3.1755399999999998</v>
      </c>
      <c r="H330">
        <v>0.137321</v>
      </c>
      <c r="I330">
        <v>0.31816</v>
      </c>
      <c r="J330">
        <v>4.3016499999999999E-2</v>
      </c>
      <c r="K330">
        <v>0</v>
      </c>
      <c r="L330">
        <v>-3.0094500000000002</v>
      </c>
      <c r="M330">
        <v>1.89262</v>
      </c>
      <c r="N330">
        <v>0.3226</v>
      </c>
      <c r="O330">
        <v>3.4994999999999998E-2</v>
      </c>
      <c r="P330">
        <v>0</v>
      </c>
      <c r="Q330" t="s">
        <v>22</v>
      </c>
      <c r="R330" t="s">
        <v>407</v>
      </c>
      <c r="S330" t="s">
        <v>408</v>
      </c>
      <c r="T330">
        <v>8.0595964335992504E-2</v>
      </c>
      <c r="U330">
        <v>6.2386460446340802E-2</v>
      </c>
      <c r="V330">
        <v>2078</v>
      </c>
      <c r="W330">
        <v>1808</v>
      </c>
      <c r="X330">
        <v>270</v>
      </c>
      <c r="Y330">
        <f>V330-(W330+X330)</f>
        <v>0</v>
      </c>
    </row>
    <row r="331" spans="1:25" x14ac:dyDescent="0.25">
      <c r="A331" t="s">
        <v>418</v>
      </c>
      <c r="B331">
        <v>-3.0896499999999998</v>
      </c>
      <c r="C331">
        <v>1.5307999999999999</v>
      </c>
      <c r="D331">
        <v>0.33196500000000001</v>
      </c>
      <c r="E331">
        <v>4.1617000000000001E-2</v>
      </c>
      <c r="F331">
        <v>0</v>
      </c>
      <c r="G331">
        <v>-3.1297199999999998</v>
      </c>
      <c r="H331">
        <v>0.14366799999999999</v>
      </c>
      <c r="I331">
        <v>0.314085</v>
      </c>
      <c r="J331">
        <v>4.4514699999999997E-2</v>
      </c>
      <c r="K331">
        <v>0</v>
      </c>
      <c r="L331">
        <v>-3.0024000000000002</v>
      </c>
      <c r="M331">
        <v>1.88689</v>
      </c>
      <c r="N331">
        <v>0.32172000000000001</v>
      </c>
      <c r="O331">
        <v>3.53114E-2</v>
      </c>
      <c r="P331">
        <v>0</v>
      </c>
      <c r="Q331" t="s">
        <v>22</v>
      </c>
      <c r="R331" t="s">
        <v>407</v>
      </c>
      <c r="S331" t="s">
        <v>408</v>
      </c>
      <c r="T331">
        <v>8.5811537083482603E-2</v>
      </c>
      <c r="U331">
        <v>7.9876097476684796E-2</v>
      </c>
      <c r="V331">
        <v>2180</v>
      </c>
      <c r="W331">
        <v>1814</v>
      </c>
      <c r="X331">
        <v>330</v>
      </c>
      <c r="Y331">
        <f>V331-(W331+X331)</f>
        <v>36</v>
      </c>
    </row>
    <row r="332" spans="1:25" x14ac:dyDescent="0.25">
      <c r="A332" t="s">
        <v>417</v>
      </c>
      <c r="B332">
        <v>-3.0941700000000001</v>
      </c>
      <c r="C332">
        <v>1.5549599999999999</v>
      </c>
      <c r="D332">
        <v>0.331623</v>
      </c>
      <c r="E332">
        <v>4.1499800000000003E-2</v>
      </c>
      <c r="F332">
        <v>0</v>
      </c>
      <c r="G332">
        <v>-3.13619</v>
      </c>
      <c r="H332">
        <v>0.143869</v>
      </c>
      <c r="I332">
        <v>0.31377899999999997</v>
      </c>
      <c r="J332">
        <v>4.4675600000000003E-2</v>
      </c>
      <c r="K332">
        <v>0</v>
      </c>
      <c r="L332">
        <v>-3.0055700000000001</v>
      </c>
      <c r="M332">
        <v>1.8941600000000001</v>
      </c>
      <c r="N332">
        <v>0.32154899999999997</v>
      </c>
      <c r="O332">
        <v>3.5206099999999997E-2</v>
      </c>
      <c r="P332">
        <v>0</v>
      </c>
      <c r="Q332" t="s">
        <v>22</v>
      </c>
      <c r="R332" t="s">
        <v>407</v>
      </c>
      <c r="S332" t="s">
        <v>408</v>
      </c>
      <c r="T332">
        <v>8.4701865913238E-2</v>
      </c>
      <c r="U332">
        <v>7.97952680600508E-2</v>
      </c>
      <c r="V332">
        <v>2143</v>
      </c>
      <c r="W332">
        <v>1818</v>
      </c>
      <c r="X332">
        <v>324</v>
      </c>
      <c r="Y332">
        <f>V332-(W332+X332)</f>
        <v>1</v>
      </c>
    </row>
    <row r="333" spans="1:25" x14ac:dyDescent="0.25">
      <c r="A333" t="s">
        <v>416</v>
      </c>
      <c r="B333">
        <v>-3.0890200000000001</v>
      </c>
      <c r="C333">
        <v>1.5523400000000001</v>
      </c>
      <c r="D333">
        <v>0.331569</v>
      </c>
      <c r="E333">
        <v>4.1555099999999998E-2</v>
      </c>
      <c r="F333">
        <v>0</v>
      </c>
      <c r="G333">
        <v>-3.1233200000000001</v>
      </c>
      <c r="H333">
        <v>0.14194599999999999</v>
      </c>
      <c r="I333">
        <v>0.31402799999999997</v>
      </c>
      <c r="J333">
        <v>4.4839299999999999E-2</v>
      </c>
      <c r="K333">
        <v>0</v>
      </c>
      <c r="L333">
        <v>-3.00034</v>
      </c>
      <c r="M333">
        <v>1.8909100000000001</v>
      </c>
      <c r="N333">
        <v>0.32161499999999998</v>
      </c>
      <c r="O333">
        <v>3.5292900000000002E-2</v>
      </c>
      <c r="P333">
        <v>0</v>
      </c>
      <c r="Q333" t="s">
        <v>22</v>
      </c>
      <c r="R333" t="s">
        <v>407</v>
      </c>
      <c r="S333" t="s">
        <v>408</v>
      </c>
      <c r="T333">
        <v>8.3805476864966894E-2</v>
      </c>
      <c r="U333">
        <v>7.8415927209102398E-2</v>
      </c>
      <c r="V333">
        <v>2145</v>
      </c>
      <c r="W333">
        <v>1818</v>
      </c>
      <c r="X333">
        <v>325</v>
      </c>
      <c r="Y333">
        <f>V333-(W333+X333)</f>
        <v>2</v>
      </c>
    </row>
    <row r="334" spans="1:25" x14ac:dyDescent="0.25">
      <c r="A334" t="s">
        <v>415</v>
      </c>
      <c r="B334">
        <v>-3.0903800000000001</v>
      </c>
      <c r="C334">
        <v>1.55484</v>
      </c>
      <c r="D334">
        <v>0.33162399999999997</v>
      </c>
      <c r="E334">
        <v>4.15127E-2</v>
      </c>
      <c r="F334">
        <v>0</v>
      </c>
      <c r="G334">
        <v>-3.1305299999999998</v>
      </c>
      <c r="H334">
        <v>0.144649</v>
      </c>
      <c r="I334">
        <v>0.313531</v>
      </c>
      <c r="J334">
        <v>4.4510800000000003E-2</v>
      </c>
      <c r="K334">
        <v>0</v>
      </c>
      <c r="L334">
        <v>-3.0078999999999998</v>
      </c>
      <c r="M334">
        <v>1.8959900000000001</v>
      </c>
      <c r="N334">
        <v>0.32152599999999998</v>
      </c>
      <c r="O334">
        <v>3.52091E-2</v>
      </c>
      <c r="P334">
        <v>0</v>
      </c>
      <c r="Q334" t="s">
        <v>22</v>
      </c>
      <c r="R334" t="s">
        <v>407</v>
      </c>
      <c r="S334" t="s">
        <v>408</v>
      </c>
      <c r="T334">
        <v>8.5137679453989201E-2</v>
      </c>
      <c r="U334">
        <v>8.0940325252347095E-2</v>
      </c>
      <c r="V334">
        <v>2147</v>
      </c>
      <c r="W334">
        <v>1818</v>
      </c>
      <c r="X334">
        <v>326</v>
      </c>
      <c r="Y334">
        <f>V334-(W334+X334)</f>
        <v>3</v>
      </c>
    </row>
    <row r="335" spans="1:25" x14ac:dyDescent="0.25">
      <c r="A335" t="s">
        <v>414</v>
      </c>
      <c r="B335">
        <v>-3.0935299999999999</v>
      </c>
      <c r="C335">
        <v>1.5483499999999999</v>
      </c>
      <c r="D335">
        <v>0.33169799999999999</v>
      </c>
      <c r="E335">
        <v>4.1520399999999999E-2</v>
      </c>
      <c r="F335">
        <v>0</v>
      </c>
      <c r="G335">
        <v>-3.14906</v>
      </c>
      <c r="H335">
        <v>0.14554900000000001</v>
      </c>
      <c r="I335">
        <v>0.31331700000000001</v>
      </c>
      <c r="J335">
        <v>4.3908999999999997E-2</v>
      </c>
      <c r="K335">
        <v>0</v>
      </c>
      <c r="L335">
        <v>-3.0022099999999998</v>
      </c>
      <c r="M335">
        <v>1.8957299999999999</v>
      </c>
      <c r="N335">
        <v>0.32158100000000001</v>
      </c>
      <c r="O335">
        <v>3.5165200000000001E-2</v>
      </c>
      <c r="P335">
        <v>0</v>
      </c>
      <c r="Q335" t="s">
        <v>22</v>
      </c>
      <c r="R335" t="s">
        <v>407</v>
      </c>
      <c r="S335" t="s">
        <v>408</v>
      </c>
      <c r="T335">
        <v>8.5950413223140495E-2</v>
      </c>
      <c r="U335">
        <v>8.2247263512395502E-2</v>
      </c>
      <c r="V335">
        <v>2162</v>
      </c>
      <c r="W335">
        <v>1820</v>
      </c>
      <c r="X335">
        <v>330</v>
      </c>
      <c r="Y335">
        <f>V335-(W335+X335)</f>
        <v>12</v>
      </c>
    </row>
    <row r="336" spans="1:25" x14ac:dyDescent="0.25">
      <c r="A336" t="s">
        <v>413</v>
      </c>
      <c r="B336">
        <v>-3.089</v>
      </c>
      <c r="C336">
        <v>1.56094</v>
      </c>
      <c r="D336">
        <v>0.332426</v>
      </c>
      <c r="E336">
        <v>4.1705699999999998E-2</v>
      </c>
      <c r="F336">
        <v>0</v>
      </c>
      <c r="G336">
        <v>-3.15842</v>
      </c>
      <c r="H336">
        <v>0.115162</v>
      </c>
      <c r="I336">
        <v>0.31290699999999999</v>
      </c>
      <c r="J336">
        <v>4.0406999999999998E-2</v>
      </c>
      <c r="K336">
        <v>0</v>
      </c>
      <c r="L336">
        <v>-3.00718</v>
      </c>
      <c r="M336">
        <v>1.8938900000000001</v>
      </c>
      <c r="N336">
        <v>0.322542</v>
      </c>
      <c r="O336">
        <v>3.4755000000000001E-2</v>
      </c>
      <c r="P336">
        <v>0</v>
      </c>
      <c r="Q336" t="s">
        <v>22</v>
      </c>
      <c r="R336" t="s">
        <v>407</v>
      </c>
      <c r="S336" t="s">
        <v>408</v>
      </c>
      <c r="T336">
        <v>6.8726882233623707E-2</v>
      </c>
      <c r="U336">
        <v>8.7299290602964597E-2</v>
      </c>
      <c r="V336">
        <v>2151</v>
      </c>
      <c r="W336">
        <v>1832</v>
      </c>
      <c r="X336">
        <v>254</v>
      </c>
      <c r="Y336">
        <f>V336-(W336+X336)</f>
        <v>65</v>
      </c>
    </row>
    <row r="337" spans="1:25" x14ac:dyDescent="0.25">
      <c r="A337" t="s">
        <v>412</v>
      </c>
      <c r="B337">
        <v>-3.0982699999999999</v>
      </c>
      <c r="C337">
        <v>1.56871</v>
      </c>
      <c r="D337">
        <v>0.332202</v>
      </c>
      <c r="E337">
        <v>4.1582899999999999E-2</v>
      </c>
      <c r="F337">
        <v>0</v>
      </c>
      <c r="G337">
        <v>-3.1662699999999999</v>
      </c>
      <c r="H337">
        <v>0.13595599999999999</v>
      </c>
      <c r="I337">
        <v>0.318162</v>
      </c>
      <c r="J337">
        <v>4.2984599999999998E-2</v>
      </c>
      <c r="K337">
        <v>0</v>
      </c>
      <c r="L337">
        <v>-3.0050500000000002</v>
      </c>
      <c r="M337">
        <v>1.8926799999999999</v>
      </c>
      <c r="N337">
        <v>0.3226</v>
      </c>
      <c r="O337">
        <v>3.4996800000000002E-2</v>
      </c>
      <c r="P337">
        <v>0</v>
      </c>
      <c r="Q337" t="s">
        <v>22</v>
      </c>
      <c r="R337" t="s">
        <v>407</v>
      </c>
      <c r="S337" t="s">
        <v>408</v>
      </c>
      <c r="T337">
        <v>7.9774753636790194E-2</v>
      </c>
      <c r="U337">
        <v>6.2299222757814299E-2</v>
      </c>
      <c r="V337">
        <v>2078</v>
      </c>
      <c r="W337">
        <v>1808</v>
      </c>
      <c r="X337">
        <v>269</v>
      </c>
      <c r="Y337">
        <f>V337-(W337+X337)</f>
        <v>1</v>
      </c>
    </row>
    <row r="338" spans="1:25" x14ac:dyDescent="0.25">
      <c r="A338" t="s">
        <v>411</v>
      </c>
      <c r="B338">
        <v>-3.0887099999999998</v>
      </c>
      <c r="C338">
        <v>1.56741</v>
      </c>
      <c r="D338">
        <v>0.33222299999999999</v>
      </c>
      <c r="E338">
        <v>4.1583299999999997E-2</v>
      </c>
      <c r="F338">
        <v>0</v>
      </c>
      <c r="G338">
        <v>-3.1724600000000001</v>
      </c>
      <c r="H338">
        <v>0.137264</v>
      </c>
      <c r="I338">
        <v>0.31816100000000003</v>
      </c>
      <c r="J338">
        <v>4.30496E-2</v>
      </c>
      <c r="K338">
        <v>0</v>
      </c>
      <c r="L338">
        <v>-3.00847</v>
      </c>
      <c r="M338">
        <v>1.8927799999999999</v>
      </c>
      <c r="N338">
        <v>0.32259399999999999</v>
      </c>
      <c r="O338">
        <v>3.4995199999999997E-2</v>
      </c>
      <c r="P338">
        <v>0</v>
      </c>
      <c r="Q338" t="s">
        <v>22</v>
      </c>
      <c r="R338" t="s">
        <v>407</v>
      </c>
      <c r="S338" t="s">
        <v>408</v>
      </c>
      <c r="T338">
        <v>8.0537306428906594E-2</v>
      </c>
      <c r="U338">
        <v>6.2394953667408097E-2</v>
      </c>
      <c r="V338">
        <v>2078</v>
      </c>
      <c r="W338">
        <v>1808</v>
      </c>
      <c r="X338">
        <v>270</v>
      </c>
      <c r="Y338">
        <f>V338-(W338+X338)</f>
        <v>0</v>
      </c>
    </row>
    <row r="339" spans="1:25" x14ac:dyDescent="0.25">
      <c r="A339" t="s">
        <v>410</v>
      </c>
      <c r="B339">
        <v>-3.0887099999999998</v>
      </c>
      <c r="C339">
        <v>1.56823</v>
      </c>
      <c r="D339">
        <v>0.33221099999999998</v>
      </c>
      <c r="E339">
        <v>4.1610500000000002E-2</v>
      </c>
      <c r="F339">
        <v>0</v>
      </c>
      <c r="G339">
        <v>-3.1710099999999999</v>
      </c>
      <c r="H339">
        <v>0.13745299999999999</v>
      </c>
      <c r="I339">
        <v>0.31776700000000002</v>
      </c>
      <c r="J339">
        <v>4.2826299999999998E-2</v>
      </c>
      <c r="K339">
        <v>0</v>
      </c>
      <c r="L339">
        <v>-3.0078800000000001</v>
      </c>
      <c r="M339">
        <v>1.8927400000000001</v>
      </c>
      <c r="N339">
        <v>0.32258500000000001</v>
      </c>
      <c r="O339">
        <v>3.5003399999999997E-2</v>
      </c>
      <c r="P339">
        <v>0</v>
      </c>
      <c r="Q339" t="s">
        <v>22</v>
      </c>
      <c r="R339" t="s">
        <v>407</v>
      </c>
      <c r="S339" t="s">
        <v>408</v>
      </c>
      <c r="T339">
        <v>8.0607339664673497E-2</v>
      </c>
      <c r="U339">
        <v>6.4130534815502294E-2</v>
      </c>
      <c r="V339">
        <v>2076</v>
      </c>
      <c r="W339">
        <v>1806</v>
      </c>
      <c r="X339">
        <v>270</v>
      </c>
      <c r="Y339">
        <f>V339-(W339+X339)</f>
        <v>0</v>
      </c>
    </row>
    <row r="340" spans="1:25" x14ac:dyDescent="0.25">
      <c r="A340" t="s">
        <v>409</v>
      </c>
      <c r="B340">
        <v>-3.09504</v>
      </c>
      <c r="C340">
        <v>1.63347</v>
      </c>
      <c r="D340">
        <v>0.33276299999999998</v>
      </c>
      <c r="E340">
        <v>4.1795800000000001E-2</v>
      </c>
      <c r="F340">
        <v>0</v>
      </c>
      <c r="G340">
        <v>-3.1806800000000002</v>
      </c>
      <c r="H340">
        <v>0.14116699999999999</v>
      </c>
      <c r="I340">
        <v>0.31734800000000002</v>
      </c>
      <c r="J340">
        <v>4.3057699999999997E-2</v>
      </c>
      <c r="K340">
        <v>0</v>
      </c>
      <c r="L340">
        <v>-3.00868</v>
      </c>
      <c r="M340">
        <v>1.96865</v>
      </c>
      <c r="N340">
        <v>0.322992</v>
      </c>
      <c r="O340">
        <v>3.50976E-2</v>
      </c>
      <c r="P340">
        <v>0</v>
      </c>
      <c r="Q340" t="s">
        <v>22</v>
      </c>
      <c r="R340" t="s">
        <v>407</v>
      </c>
      <c r="S340" t="s">
        <v>408</v>
      </c>
      <c r="T340">
        <v>7.9562742998816702E-2</v>
      </c>
      <c r="U340">
        <v>6.8429278325554302E-2</v>
      </c>
      <c r="V340">
        <v>2172</v>
      </c>
      <c r="W340">
        <v>1895</v>
      </c>
      <c r="X340">
        <v>277</v>
      </c>
      <c r="Y340">
        <f>V340-(W340+X340)</f>
        <v>0</v>
      </c>
    </row>
    <row r="341" spans="1:25" x14ac:dyDescent="0.25">
      <c r="A341" t="s">
        <v>406</v>
      </c>
      <c r="B341">
        <v>-3.0929600000000002</v>
      </c>
      <c r="C341">
        <v>1.5935900000000001</v>
      </c>
      <c r="D341">
        <v>0.33218300000000001</v>
      </c>
      <c r="E341">
        <v>4.1560899999999998E-2</v>
      </c>
      <c r="F341">
        <v>0</v>
      </c>
      <c r="G341">
        <v>-3.1796099999999998</v>
      </c>
      <c r="H341">
        <v>0.118841</v>
      </c>
      <c r="I341">
        <v>0.31279600000000002</v>
      </c>
      <c r="J341">
        <v>4.3345000000000002E-2</v>
      </c>
      <c r="K341">
        <v>0</v>
      </c>
      <c r="L341">
        <v>-3.0082399999999998</v>
      </c>
      <c r="M341">
        <v>1.8984799999999999</v>
      </c>
      <c r="N341">
        <v>0.32268599999999997</v>
      </c>
      <c r="O341">
        <v>3.4898699999999998E-2</v>
      </c>
      <c r="P341">
        <v>0</v>
      </c>
      <c r="Q341" t="s">
        <v>22</v>
      </c>
      <c r="R341" t="s">
        <v>407</v>
      </c>
      <c r="S341" t="s">
        <v>408</v>
      </c>
      <c r="T341">
        <v>6.9430656934306598E-2</v>
      </c>
      <c r="U341">
        <v>8.6756179205697503E-2</v>
      </c>
      <c r="V341">
        <v>2074</v>
      </c>
      <c r="W341">
        <v>1825</v>
      </c>
      <c r="X341">
        <v>219</v>
      </c>
      <c r="Y341">
        <f>V341-(W341+X341)</f>
        <v>30</v>
      </c>
    </row>
    <row r="342" spans="1:25" x14ac:dyDescent="0.25">
      <c r="A342" t="s">
        <v>405</v>
      </c>
      <c r="B342">
        <v>-3.1657199999999999</v>
      </c>
      <c r="C342">
        <v>1.3827799999999999</v>
      </c>
      <c r="D342">
        <v>0.38933299999999998</v>
      </c>
      <c r="E342">
        <v>7.1966600000000006E-2</v>
      </c>
      <c r="F342">
        <v>0</v>
      </c>
      <c r="G342">
        <v>-2.8635999999999999</v>
      </c>
      <c r="H342">
        <v>0.318602</v>
      </c>
      <c r="I342">
        <v>0.39442300000000002</v>
      </c>
      <c r="J342">
        <v>4.6063600000000003E-2</v>
      </c>
      <c r="K342">
        <v>0</v>
      </c>
      <c r="L342">
        <v>-2.99851</v>
      </c>
      <c r="M342">
        <v>1.9815400000000001</v>
      </c>
      <c r="N342">
        <v>0.381415</v>
      </c>
      <c r="O342">
        <v>5.3874999999999999E-2</v>
      </c>
      <c r="P342">
        <v>0</v>
      </c>
      <c r="Q342" t="s">
        <v>22</v>
      </c>
      <c r="R342" t="s">
        <v>395</v>
      </c>
      <c r="S342" t="s">
        <v>396</v>
      </c>
      <c r="T342">
        <v>0.18730531883632101</v>
      </c>
      <c r="U342">
        <v>-1.8739048887652401E-2</v>
      </c>
      <c r="V342">
        <v>1980</v>
      </c>
      <c r="W342">
        <v>1476</v>
      </c>
      <c r="X342">
        <v>408</v>
      </c>
      <c r="Y342">
        <f>V342-(W342+X342)</f>
        <v>96</v>
      </c>
    </row>
    <row r="343" spans="1:25" x14ac:dyDescent="0.25">
      <c r="A343" t="s">
        <v>404</v>
      </c>
      <c r="B343">
        <v>-3.1617999999999999</v>
      </c>
      <c r="C343">
        <v>1.37304</v>
      </c>
      <c r="D343">
        <v>0.38907700000000001</v>
      </c>
      <c r="E343">
        <v>7.1762999999999993E-2</v>
      </c>
      <c r="F343">
        <v>0</v>
      </c>
      <c r="G343">
        <v>-2.8689900000000002</v>
      </c>
      <c r="H343">
        <v>0.338202</v>
      </c>
      <c r="I343">
        <v>0.39552399999999999</v>
      </c>
      <c r="J343">
        <v>4.6380600000000001E-2</v>
      </c>
      <c r="K343">
        <v>0</v>
      </c>
      <c r="L343">
        <v>-3.0015499999999999</v>
      </c>
      <c r="M343">
        <v>1.91449</v>
      </c>
      <c r="N343">
        <v>0.38156699999999999</v>
      </c>
      <c r="O343">
        <v>5.4295200000000002E-2</v>
      </c>
      <c r="P343">
        <v>0</v>
      </c>
      <c r="Q343" t="s">
        <v>22</v>
      </c>
      <c r="R343" t="s">
        <v>395</v>
      </c>
      <c r="S343" t="s">
        <v>396</v>
      </c>
      <c r="T343">
        <v>0.19767441860465099</v>
      </c>
      <c r="U343">
        <v>-2.3709539665886299E-2</v>
      </c>
      <c r="V343">
        <v>1913</v>
      </c>
      <c r="W343">
        <v>1468</v>
      </c>
      <c r="X343">
        <v>426</v>
      </c>
      <c r="Y343">
        <f>V343-(W343+X343)</f>
        <v>19</v>
      </c>
    </row>
    <row r="344" spans="1:25" x14ac:dyDescent="0.25">
      <c r="A344" t="s">
        <v>403</v>
      </c>
      <c r="B344">
        <v>-3.1566700000000001</v>
      </c>
      <c r="C344">
        <v>1.3737699999999999</v>
      </c>
      <c r="D344">
        <v>0.38871299999999998</v>
      </c>
      <c r="E344">
        <v>7.1625999999999995E-2</v>
      </c>
      <c r="F344">
        <v>0</v>
      </c>
      <c r="G344">
        <v>-2.8555700000000002</v>
      </c>
      <c r="H344">
        <v>0.36324099999999998</v>
      </c>
      <c r="I344">
        <v>0.40093499999999999</v>
      </c>
      <c r="J344">
        <v>5.2461300000000002E-2</v>
      </c>
      <c r="K344">
        <v>0</v>
      </c>
      <c r="L344">
        <v>-2.9920100000000001</v>
      </c>
      <c r="M344">
        <v>1.98583</v>
      </c>
      <c r="N344">
        <v>0.38224799999999998</v>
      </c>
      <c r="O344">
        <v>5.5616699999999998E-2</v>
      </c>
      <c r="P344">
        <v>0</v>
      </c>
      <c r="Q344" t="s">
        <v>22</v>
      </c>
      <c r="R344" t="s">
        <v>395</v>
      </c>
      <c r="S344" t="s">
        <v>396</v>
      </c>
      <c r="T344">
        <v>0.209141672903114</v>
      </c>
      <c r="U344">
        <v>-4.4663006873556899E-2</v>
      </c>
      <c r="V344">
        <v>2020</v>
      </c>
      <c r="W344">
        <v>1468</v>
      </c>
      <c r="X344">
        <v>468</v>
      </c>
      <c r="Y344">
        <f>V344-(W344+X344)</f>
        <v>84</v>
      </c>
    </row>
    <row r="345" spans="1:25" x14ac:dyDescent="0.25">
      <c r="A345" t="s">
        <v>402</v>
      </c>
      <c r="B345">
        <v>-3.1603699999999999</v>
      </c>
      <c r="C345">
        <v>1.3658600000000001</v>
      </c>
      <c r="D345">
        <v>0.38898100000000002</v>
      </c>
      <c r="E345">
        <v>7.1573600000000001E-2</v>
      </c>
      <c r="F345">
        <v>0</v>
      </c>
      <c r="G345">
        <v>-2.8697699999999999</v>
      </c>
      <c r="H345">
        <v>0.37898199999999999</v>
      </c>
      <c r="I345">
        <v>0.39674399999999999</v>
      </c>
      <c r="J345">
        <v>5.0870899999999997E-2</v>
      </c>
      <c r="K345">
        <v>0</v>
      </c>
      <c r="L345">
        <v>-2.9856600000000002</v>
      </c>
      <c r="M345">
        <v>2.0070199999999998</v>
      </c>
      <c r="N345">
        <v>0.38223699999999999</v>
      </c>
      <c r="O345">
        <v>5.5014500000000001E-2</v>
      </c>
      <c r="P345">
        <v>0</v>
      </c>
      <c r="Q345" t="s">
        <v>22</v>
      </c>
      <c r="R345" t="s">
        <v>395</v>
      </c>
      <c r="S345" t="s">
        <v>396</v>
      </c>
      <c r="T345">
        <v>0.21720442432231099</v>
      </c>
      <c r="U345">
        <v>-2.8508717535198E-2</v>
      </c>
      <c r="V345">
        <v>2056</v>
      </c>
      <c r="W345">
        <v>1463</v>
      </c>
      <c r="X345">
        <v>520</v>
      </c>
      <c r="Y345">
        <f>V345-(W345+X345)</f>
        <v>73</v>
      </c>
    </row>
    <row r="346" spans="1:25" x14ac:dyDescent="0.25">
      <c r="A346" t="s">
        <v>401</v>
      </c>
      <c r="B346">
        <v>-3.16872</v>
      </c>
      <c r="C346">
        <v>1.3883399999999999</v>
      </c>
      <c r="D346">
        <v>0.38863799999999998</v>
      </c>
      <c r="E346">
        <v>7.1517700000000003E-2</v>
      </c>
      <c r="F346">
        <v>0</v>
      </c>
      <c r="G346">
        <v>-2.8418700000000001</v>
      </c>
      <c r="H346">
        <v>0.229935</v>
      </c>
      <c r="I346">
        <v>0.39822999999999997</v>
      </c>
      <c r="J346">
        <v>4.79785E-2</v>
      </c>
      <c r="K346">
        <v>0</v>
      </c>
      <c r="L346">
        <v>-3.0021</v>
      </c>
      <c r="M346">
        <v>1.8561799999999999</v>
      </c>
      <c r="N346">
        <v>0.38052200000000003</v>
      </c>
      <c r="O346">
        <v>5.4976400000000002E-2</v>
      </c>
      <c r="P346">
        <v>0</v>
      </c>
      <c r="Q346" t="s">
        <v>22</v>
      </c>
      <c r="R346" t="s">
        <v>395</v>
      </c>
      <c r="S346" t="s">
        <v>396</v>
      </c>
      <c r="T346">
        <v>0.14211566979733101</v>
      </c>
      <c r="U346">
        <v>-3.5174937461668297E-2</v>
      </c>
      <c r="V346">
        <v>1816</v>
      </c>
      <c r="W346">
        <v>1473</v>
      </c>
      <c r="X346">
        <v>263</v>
      </c>
      <c r="Y346">
        <f>V346-(W346+X346)</f>
        <v>80</v>
      </c>
    </row>
    <row r="347" spans="1:25" x14ac:dyDescent="0.25">
      <c r="A347" t="s">
        <v>400</v>
      </c>
      <c r="B347">
        <v>-3.1631399999999998</v>
      </c>
      <c r="C347">
        <v>1.32453</v>
      </c>
      <c r="D347">
        <v>0.38970300000000002</v>
      </c>
      <c r="E347">
        <v>7.2346900000000006E-2</v>
      </c>
      <c r="F347" s="1">
        <v>7.5499999999999997E-7</v>
      </c>
      <c r="G347">
        <v>-2.7762500000000001</v>
      </c>
      <c r="H347">
        <v>0.24407899999999999</v>
      </c>
      <c r="I347">
        <v>0.38711200000000001</v>
      </c>
      <c r="J347">
        <v>4.60507E-2</v>
      </c>
      <c r="K347">
        <v>0</v>
      </c>
      <c r="L347">
        <v>-2.9908299999999999</v>
      </c>
      <c r="M347">
        <v>1.8130299999999999</v>
      </c>
      <c r="N347">
        <v>0.38040200000000002</v>
      </c>
      <c r="O347">
        <v>5.5200899999999997E-2</v>
      </c>
      <c r="P347" s="1">
        <v>7.7218699999999993E-6</v>
      </c>
      <c r="Q347" t="s">
        <v>22</v>
      </c>
      <c r="R347" t="s">
        <v>395</v>
      </c>
      <c r="S347" t="s">
        <v>396</v>
      </c>
      <c r="T347">
        <v>0.15560655319691499</v>
      </c>
      <c r="U347">
        <v>9.6240075509814796E-3</v>
      </c>
      <c r="V347">
        <v>1848</v>
      </c>
      <c r="W347">
        <v>1462</v>
      </c>
      <c r="X347">
        <v>290</v>
      </c>
      <c r="Y347">
        <f>V347-(W347+X347)</f>
        <v>96</v>
      </c>
    </row>
    <row r="348" spans="1:25" x14ac:dyDescent="0.25">
      <c r="A348" t="s">
        <v>399</v>
      </c>
      <c r="B348">
        <v>-3.15577</v>
      </c>
      <c r="C348">
        <v>1.3104199999999999</v>
      </c>
      <c r="D348">
        <v>0.38922200000000001</v>
      </c>
      <c r="E348">
        <v>7.2206699999999999E-2</v>
      </c>
      <c r="F348" s="1">
        <v>7.6311599999999996E-7</v>
      </c>
      <c r="G348">
        <v>-2.8366899999999999</v>
      </c>
      <c r="H348">
        <v>0.28824699999999998</v>
      </c>
      <c r="I348">
        <v>0.39300000000000002</v>
      </c>
      <c r="J348">
        <v>4.8030499999999997E-2</v>
      </c>
      <c r="K348" s="1">
        <v>3.4692499999999999E-6</v>
      </c>
      <c r="L348">
        <v>-2.99533</v>
      </c>
      <c r="M348">
        <v>1.8871899999999999</v>
      </c>
      <c r="N348">
        <v>0.38009199999999999</v>
      </c>
      <c r="O348">
        <v>5.5159800000000002E-2</v>
      </c>
      <c r="P348" s="1">
        <v>5.8287699999999996E-6</v>
      </c>
      <c r="Q348" t="s">
        <v>22</v>
      </c>
      <c r="R348" t="s">
        <v>395</v>
      </c>
      <c r="S348" t="s">
        <v>396</v>
      </c>
      <c r="T348">
        <v>0.180322742056542</v>
      </c>
      <c r="U348">
        <v>-1.3936054590236301E-2</v>
      </c>
      <c r="V348">
        <v>2036</v>
      </c>
      <c r="W348">
        <v>1473</v>
      </c>
      <c r="X348">
        <v>371</v>
      </c>
      <c r="Y348">
        <f>V348-(W348+X348)</f>
        <v>192</v>
      </c>
    </row>
    <row r="349" spans="1:25" x14ac:dyDescent="0.25">
      <c r="A349" t="s">
        <v>398</v>
      </c>
      <c r="B349">
        <v>-3.1621100000000002</v>
      </c>
      <c r="C349">
        <v>1.3762700000000001</v>
      </c>
      <c r="D349">
        <v>0.388986</v>
      </c>
      <c r="E349">
        <v>7.2049100000000005E-2</v>
      </c>
      <c r="F349">
        <v>0</v>
      </c>
      <c r="G349">
        <v>-2.7233299999999998</v>
      </c>
      <c r="H349">
        <v>0.24526100000000001</v>
      </c>
      <c r="I349">
        <v>0.38825599999999999</v>
      </c>
      <c r="J349">
        <v>4.3502199999999998E-2</v>
      </c>
      <c r="K349">
        <v>0</v>
      </c>
      <c r="L349">
        <v>-2.9957799999999999</v>
      </c>
      <c r="M349">
        <v>1.8193699999999999</v>
      </c>
      <c r="N349">
        <v>0.38016699999999998</v>
      </c>
      <c r="O349">
        <v>5.5418599999999998E-2</v>
      </c>
      <c r="P349">
        <v>0</v>
      </c>
      <c r="Q349" t="s">
        <v>22</v>
      </c>
      <c r="R349" t="s">
        <v>395</v>
      </c>
      <c r="S349" t="s">
        <v>396</v>
      </c>
      <c r="T349">
        <v>0.15127035027133701</v>
      </c>
      <c r="U349">
        <v>2.71001229868271E-3</v>
      </c>
      <c r="V349">
        <v>1772</v>
      </c>
      <c r="W349">
        <v>1472</v>
      </c>
      <c r="X349">
        <v>275</v>
      </c>
      <c r="Y349">
        <f>V349-(W349+X349)</f>
        <v>25</v>
      </c>
    </row>
    <row r="350" spans="1:25" x14ac:dyDescent="0.25">
      <c r="A350" t="s">
        <v>397</v>
      </c>
      <c r="B350">
        <v>-3.16126</v>
      </c>
      <c r="C350">
        <v>1.3781699999999999</v>
      </c>
      <c r="D350">
        <v>0.38925700000000002</v>
      </c>
      <c r="E350">
        <v>7.2233500000000006E-2</v>
      </c>
      <c r="F350">
        <v>0</v>
      </c>
      <c r="G350">
        <v>-2.85216</v>
      </c>
      <c r="H350">
        <v>0.34036</v>
      </c>
      <c r="I350">
        <v>0.39247599999999999</v>
      </c>
      <c r="J350">
        <v>4.8545400000000002E-2</v>
      </c>
      <c r="K350">
        <v>0</v>
      </c>
      <c r="L350">
        <v>-2.9919500000000001</v>
      </c>
      <c r="M350">
        <v>1.93231</v>
      </c>
      <c r="N350">
        <v>0.38078200000000001</v>
      </c>
      <c r="O350">
        <v>5.5031400000000001E-2</v>
      </c>
      <c r="P350">
        <v>0</v>
      </c>
      <c r="Q350" t="s">
        <v>22</v>
      </c>
      <c r="R350" t="s">
        <v>395</v>
      </c>
      <c r="S350" t="s">
        <v>396</v>
      </c>
      <c r="T350">
        <v>0.198068195042476</v>
      </c>
      <c r="U350">
        <v>-1.18814520688682E-2</v>
      </c>
      <c r="V350">
        <v>1908</v>
      </c>
      <c r="W350">
        <v>1467</v>
      </c>
      <c r="X350">
        <v>408</v>
      </c>
      <c r="Y350">
        <f>V350-(W350+X350)</f>
        <v>33</v>
      </c>
    </row>
    <row r="351" spans="1:25" x14ac:dyDescent="0.25">
      <c r="A351" t="s">
        <v>394</v>
      </c>
      <c r="B351">
        <v>-3.1668699999999999</v>
      </c>
      <c r="C351">
        <v>1.3684799999999999</v>
      </c>
      <c r="D351">
        <v>0.38964700000000002</v>
      </c>
      <c r="E351">
        <v>7.1966100000000005E-2</v>
      </c>
      <c r="F351" s="1">
        <v>4.0190400000000001E-5</v>
      </c>
      <c r="G351">
        <v>-2.79989</v>
      </c>
      <c r="H351">
        <v>0.23213900000000001</v>
      </c>
      <c r="I351">
        <v>0.39299699999999999</v>
      </c>
      <c r="J351">
        <v>4.7029300000000003E-2</v>
      </c>
      <c r="K351" s="1">
        <v>3.8769900000000003E-5</v>
      </c>
      <c r="L351">
        <v>-2.9991400000000001</v>
      </c>
      <c r="M351">
        <v>1.8301400000000001</v>
      </c>
      <c r="N351">
        <v>0.38147900000000001</v>
      </c>
      <c r="O351">
        <v>5.5887899999999997E-2</v>
      </c>
      <c r="P351" s="1">
        <v>6.2836799999999994E-5</v>
      </c>
      <c r="Q351" t="s">
        <v>22</v>
      </c>
      <c r="R351" t="s">
        <v>395</v>
      </c>
      <c r="S351" t="s">
        <v>396</v>
      </c>
      <c r="T351">
        <v>0.14506153557818499</v>
      </c>
      <c r="U351">
        <v>-1.2350590826523501E-2</v>
      </c>
      <c r="V351">
        <v>1825</v>
      </c>
      <c r="W351">
        <v>1472</v>
      </c>
      <c r="X351">
        <v>279</v>
      </c>
      <c r="Y351">
        <f>V351-(W351+X351)</f>
        <v>74</v>
      </c>
    </row>
    <row r="352" spans="1:25" x14ac:dyDescent="0.25">
      <c r="A352" t="s">
        <v>393</v>
      </c>
      <c r="B352">
        <v>-3.11578</v>
      </c>
      <c r="C352">
        <v>1.17628</v>
      </c>
      <c r="D352">
        <v>0.40692600000000001</v>
      </c>
      <c r="E352">
        <v>0.122918</v>
      </c>
      <c r="F352">
        <v>0</v>
      </c>
      <c r="G352">
        <v>-2.9751099999999999</v>
      </c>
      <c r="H352">
        <v>0.23463100000000001</v>
      </c>
      <c r="I352">
        <v>0.36971700000000002</v>
      </c>
      <c r="J352">
        <v>8.7773100000000007E-2</v>
      </c>
      <c r="K352">
        <v>0</v>
      </c>
      <c r="L352">
        <v>-2.9804300000000001</v>
      </c>
      <c r="M352">
        <v>1.5482400000000001</v>
      </c>
      <c r="N352">
        <v>0.393011</v>
      </c>
      <c r="O352">
        <v>0.111972</v>
      </c>
      <c r="P352">
        <v>0</v>
      </c>
      <c r="Q352" t="s">
        <v>339</v>
      </c>
      <c r="R352" t="s">
        <v>340</v>
      </c>
      <c r="S352" t="s">
        <v>341</v>
      </c>
      <c r="T352">
        <v>0.166335931963147</v>
      </c>
      <c r="U352">
        <v>0.13834508067586199</v>
      </c>
      <c r="V352">
        <v>1541</v>
      </c>
      <c r="W352">
        <v>1254</v>
      </c>
      <c r="X352">
        <v>280</v>
      </c>
      <c r="Y352">
        <f>V352-(W352+X352)</f>
        <v>7</v>
      </c>
    </row>
    <row r="353" spans="1:25" x14ac:dyDescent="0.25">
      <c r="A353" t="s">
        <v>392</v>
      </c>
      <c r="B353">
        <v>-3.1052599999999999</v>
      </c>
      <c r="C353">
        <v>1.1787099999999999</v>
      </c>
      <c r="D353">
        <v>0.40684500000000001</v>
      </c>
      <c r="E353">
        <v>0.123101</v>
      </c>
      <c r="F353">
        <v>0</v>
      </c>
      <c r="G353">
        <v>-2.9808699999999999</v>
      </c>
      <c r="H353">
        <v>0.24598900000000001</v>
      </c>
      <c r="I353">
        <v>0.37108999999999998</v>
      </c>
      <c r="J353">
        <v>8.9024500000000006E-2</v>
      </c>
      <c r="K353">
        <v>0</v>
      </c>
      <c r="L353">
        <v>-2.98245</v>
      </c>
      <c r="M353">
        <v>1.5628299999999999</v>
      </c>
      <c r="N353">
        <v>0.39293499999999998</v>
      </c>
      <c r="O353">
        <v>0.112105</v>
      </c>
      <c r="P353">
        <v>0</v>
      </c>
      <c r="Q353" t="s">
        <v>339</v>
      </c>
      <c r="R353" t="s">
        <v>340</v>
      </c>
      <c r="S353" t="s">
        <v>341</v>
      </c>
      <c r="T353">
        <v>0.17265581134194299</v>
      </c>
      <c r="U353">
        <v>0.13271013619696201</v>
      </c>
      <c r="V353">
        <v>1546</v>
      </c>
      <c r="W353">
        <v>1256</v>
      </c>
      <c r="X353">
        <v>284</v>
      </c>
      <c r="Y353">
        <f>V353-(W353+X353)</f>
        <v>6</v>
      </c>
    </row>
    <row r="354" spans="1:25" x14ac:dyDescent="0.25">
      <c r="A354" t="s">
        <v>391</v>
      </c>
      <c r="B354">
        <v>-3.11754</v>
      </c>
      <c r="C354">
        <v>1.19956</v>
      </c>
      <c r="D354">
        <v>0.40388400000000002</v>
      </c>
      <c r="E354">
        <v>0.124207</v>
      </c>
      <c r="F354" s="1">
        <v>6.6691000000000002E-6</v>
      </c>
      <c r="G354">
        <v>-3.01126</v>
      </c>
      <c r="H354">
        <v>0.32609199999999999</v>
      </c>
      <c r="I354">
        <v>0.36908000000000002</v>
      </c>
      <c r="J354">
        <v>8.9074600000000004E-2</v>
      </c>
      <c r="K354" s="1">
        <v>6.4399000000000005E-5</v>
      </c>
      <c r="L354">
        <v>-2.9777200000000001</v>
      </c>
      <c r="M354">
        <v>1.6678900000000001</v>
      </c>
      <c r="N354">
        <v>0.38873000000000002</v>
      </c>
      <c r="O354">
        <v>0.11138199999999999</v>
      </c>
      <c r="P354" s="1">
        <v>2.5181499999999999E-5</v>
      </c>
      <c r="Q354" t="s">
        <v>339</v>
      </c>
      <c r="R354" t="s">
        <v>340</v>
      </c>
      <c r="S354" t="s">
        <v>341</v>
      </c>
      <c r="T354">
        <v>0.21373795634790599</v>
      </c>
      <c r="U354">
        <v>0.130007432527945</v>
      </c>
      <c r="V354">
        <v>1616</v>
      </c>
      <c r="W354">
        <v>1263</v>
      </c>
      <c r="X354">
        <v>350</v>
      </c>
      <c r="Y354">
        <f>V354-(W354+X354)</f>
        <v>3</v>
      </c>
    </row>
    <row r="355" spans="1:25" x14ac:dyDescent="0.25">
      <c r="A355" t="s">
        <v>390</v>
      </c>
      <c r="B355">
        <v>-3.1095899999999999</v>
      </c>
      <c r="C355">
        <v>1.1984399999999999</v>
      </c>
      <c r="D355">
        <v>0.403951</v>
      </c>
      <c r="E355">
        <v>0.124072</v>
      </c>
      <c r="F355" s="1">
        <v>6.6753399999999997E-6</v>
      </c>
      <c r="G355">
        <v>-3.0210499999999998</v>
      </c>
      <c r="H355">
        <v>0.32484800000000003</v>
      </c>
      <c r="I355">
        <v>0.36883100000000002</v>
      </c>
      <c r="J355">
        <v>8.9052800000000001E-2</v>
      </c>
      <c r="K355" s="1">
        <v>6.1567299999999996E-5</v>
      </c>
      <c r="L355">
        <v>-2.9807999999999999</v>
      </c>
      <c r="M355">
        <v>1.66787</v>
      </c>
      <c r="N355">
        <v>0.38873200000000002</v>
      </c>
      <c r="O355">
        <v>0.11137900000000001</v>
      </c>
      <c r="P355" s="1">
        <v>2.51819E-5</v>
      </c>
      <c r="Q355" t="s">
        <v>339</v>
      </c>
      <c r="R355" t="s">
        <v>340</v>
      </c>
      <c r="S355" t="s">
        <v>341</v>
      </c>
      <c r="T355">
        <v>0.21327294210319001</v>
      </c>
      <c r="U355">
        <v>0.131220383604608</v>
      </c>
      <c r="V355">
        <v>1618</v>
      </c>
      <c r="W355">
        <v>1261</v>
      </c>
      <c r="X355">
        <v>351</v>
      </c>
      <c r="Y355">
        <f>V355-(W355+X355)</f>
        <v>6</v>
      </c>
    </row>
    <row r="356" spans="1:25" x14ac:dyDescent="0.25">
      <c r="A356" t="s">
        <v>389</v>
      </c>
      <c r="B356">
        <v>-3.11958</v>
      </c>
      <c r="C356">
        <v>1.1960200000000001</v>
      </c>
      <c r="D356">
        <v>0.40096100000000001</v>
      </c>
      <c r="E356">
        <v>0.12398000000000001</v>
      </c>
      <c r="F356">
        <v>0</v>
      </c>
      <c r="G356">
        <v>-2.9781300000000002</v>
      </c>
      <c r="H356">
        <v>0.239844</v>
      </c>
      <c r="I356">
        <v>0.372334</v>
      </c>
      <c r="J356">
        <v>9.0175099999999994E-2</v>
      </c>
      <c r="K356">
        <v>0</v>
      </c>
      <c r="L356">
        <v>-3.00542</v>
      </c>
      <c r="M356">
        <v>1.5666500000000001</v>
      </c>
      <c r="N356">
        <v>0.38867099999999999</v>
      </c>
      <c r="O356">
        <v>0.112341</v>
      </c>
      <c r="P356">
        <v>0</v>
      </c>
      <c r="Q356" t="s">
        <v>339</v>
      </c>
      <c r="R356" t="s">
        <v>340</v>
      </c>
      <c r="S356" t="s">
        <v>341</v>
      </c>
      <c r="T356">
        <v>0.16706128133704701</v>
      </c>
      <c r="U356">
        <v>0.106864554724636</v>
      </c>
      <c r="V356">
        <v>1538</v>
      </c>
      <c r="W356">
        <v>1254</v>
      </c>
      <c r="X356">
        <v>283</v>
      </c>
      <c r="Y356">
        <f>V356-(W356+X356)</f>
        <v>1</v>
      </c>
    </row>
    <row r="357" spans="1:25" x14ac:dyDescent="0.25">
      <c r="A357" t="s">
        <v>388</v>
      </c>
      <c r="B357">
        <v>-3.1191300000000002</v>
      </c>
      <c r="C357">
        <v>1.1994800000000001</v>
      </c>
      <c r="D357">
        <v>0.40123599999999998</v>
      </c>
      <c r="E357">
        <v>0.124461</v>
      </c>
      <c r="F357">
        <v>0</v>
      </c>
      <c r="G357">
        <v>-2.97085</v>
      </c>
      <c r="H357">
        <v>0.25819300000000001</v>
      </c>
      <c r="I357">
        <v>0.36627300000000002</v>
      </c>
      <c r="J357">
        <v>8.6347599999999997E-2</v>
      </c>
      <c r="K357">
        <v>0</v>
      </c>
      <c r="L357">
        <v>-2.9858099999999999</v>
      </c>
      <c r="M357">
        <v>1.58995</v>
      </c>
      <c r="N357">
        <v>0.38769399999999998</v>
      </c>
      <c r="O357">
        <v>0.112165</v>
      </c>
      <c r="P357">
        <v>0</v>
      </c>
      <c r="Q357" t="s">
        <v>339</v>
      </c>
      <c r="R357" t="s">
        <v>340</v>
      </c>
      <c r="S357" t="s">
        <v>341</v>
      </c>
      <c r="T357">
        <v>0.17712835288468101</v>
      </c>
      <c r="U357">
        <v>0.13153169836426601</v>
      </c>
      <c r="V357">
        <v>1554</v>
      </c>
      <c r="W357">
        <v>1265</v>
      </c>
      <c r="X357">
        <v>283</v>
      </c>
      <c r="Y357">
        <f>V357-(W357+X357)</f>
        <v>6</v>
      </c>
    </row>
    <row r="358" spans="1:25" x14ac:dyDescent="0.25">
      <c r="A358" t="s">
        <v>387</v>
      </c>
      <c r="B358">
        <v>-3.1114000000000002</v>
      </c>
      <c r="C358">
        <v>1.19601</v>
      </c>
      <c r="D358">
        <v>0.40118500000000001</v>
      </c>
      <c r="E358">
        <v>0.123944</v>
      </c>
      <c r="F358">
        <v>0</v>
      </c>
      <c r="G358">
        <v>-2.9935</v>
      </c>
      <c r="H358">
        <v>0.28329700000000002</v>
      </c>
      <c r="I358">
        <v>0.36729699999999998</v>
      </c>
      <c r="J358">
        <v>8.5300299999999996E-2</v>
      </c>
      <c r="K358">
        <v>0</v>
      </c>
      <c r="L358">
        <v>-2.9855999999999998</v>
      </c>
      <c r="M358">
        <v>1.6174299999999999</v>
      </c>
      <c r="N358">
        <v>0.38722600000000001</v>
      </c>
      <c r="O358">
        <v>0.110203</v>
      </c>
      <c r="P358">
        <v>0</v>
      </c>
      <c r="Q358" t="s">
        <v>339</v>
      </c>
      <c r="R358" t="s">
        <v>340</v>
      </c>
      <c r="S358" t="s">
        <v>341</v>
      </c>
      <c r="T358">
        <v>0.19149655265648199</v>
      </c>
      <c r="U358">
        <v>0.12732055318916199</v>
      </c>
      <c r="V358">
        <v>1599</v>
      </c>
      <c r="W358">
        <v>1261</v>
      </c>
      <c r="X358">
        <v>327</v>
      </c>
      <c r="Y358">
        <f>V358-(W358+X358)</f>
        <v>11</v>
      </c>
    </row>
    <row r="359" spans="1:25" x14ac:dyDescent="0.25">
      <c r="A359" t="s">
        <v>386</v>
      </c>
      <c r="B359">
        <v>-3.1110799999999998</v>
      </c>
      <c r="C359">
        <v>1.17405</v>
      </c>
      <c r="D359">
        <v>0.40661799999999998</v>
      </c>
      <c r="E359">
        <v>0.12342599999999999</v>
      </c>
      <c r="F359">
        <v>0</v>
      </c>
      <c r="G359">
        <v>-2.9643899999999999</v>
      </c>
      <c r="H359">
        <v>0.23724100000000001</v>
      </c>
      <c r="I359">
        <v>0.37145400000000001</v>
      </c>
      <c r="J359">
        <v>8.8062299999999996E-2</v>
      </c>
      <c r="K359">
        <v>0</v>
      </c>
      <c r="L359">
        <v>-2.9846200000000001</v>
      </c>
      <c r="M359">
        <v>1.5496700000000001</v>
      </c>
      <c r="N359">
        <v>0.392988</v>
      </c>
      <c r="O359">
        <v>0.112064</v>
      </c>
      <c r="P359">
        <v>0</v>
      </c>
      <c r="Q359" t="s">
        <v>339</v>
      </c>
      <c r="R359" t="s">
        <v>340</v>
      </c>
      <c r="S359" t="s">
        <v>341</v>
      </c>
      <c r="T359">
        <v>0.168130933824571</v>
      </c>
      <c r="U359">
        <v>0.130490519407955</v>
      </c>
      <c r="V359">
        <v>1549</v>
      </c>
      <c r="W359">
        <v>1250</v>
      </c>
      <c r="X359">
        <v>290</v>
      </c>
      <c r="Y359">
        <f>V359-(W359+X359)</f>
        <v>9</v>
      </c>
    </row>
    <row r="360" spans="1:25" x14ac:dyDescent="0.25">
      <c r="A360" t="s">
        <v>385</v>
      </c>
      <c r="B360">
        <v>-3.1166499999999999</v>
      </c>
      <c r="C360">
        <v>1.1984300000000001</v>
      </c>
      <c r="D360">
        <v>0.402721</v>
      </c>
      <c r="E360">
        <v>0.12848799999999999</v>
      </c>
      <c r="F360">
        <v>0</v>
      </c>
      <c r="G360">
        <v>-2.9676800000000001</v>
      </c>
      <c r="H360">
        <v>0.29057300000000003</v>
      </c>
      <c r="I360">
        <v>0.36276900000000001</v>
      </c>
      <c r="J360">
        <v>8.8271699999999995E-2</v>
      </c>
      <c r="K360">
        <v>0</v>
      </c>
      <c r="L360">
        <v>-2.9807800000000002</v>
      </c>
      <c r="M360">
        <v>1.6144499999999999</v>
      </c>
      <c r="N360">
        <v>0.38800000000000001</v>
      </c>
      <c r="O360">
        <v>0.114867</v>
      </c>
      <c r="P360">
        <v>0</v>
      </c>
      <c r="Q360" t="s">
        <v>339</v>
      </c>
      <c r="R360" t="s">
        <v>340</v>
      </c>
      <c r="S360" t="s">
        <v>341</v>
      </c>
      <c r="T360">
        <v>0.195151433751931</v>
      </c>
      <c r="U360">
        <v>0.150729526665801</v>
      </c>
      <c r="V360">
        <v>1552</v>
      </c>
      <c r="W360">
        <v>1257</v>
      </c>
      <c r="X360">
        <v>284</v>
      </c>
      <c r="Y360">
        <f>V360-(W360+X360)</f>
        <v>11</v>
      </c>
    </row>
    <row r="361" spans="1:25" x14ac:dyDescent="0.25">
      <c r="A361" t="s">
        <v>384</v>
      </c>
      <c r="B361">
        <v>-3.1183299999999998</v>
      </c>
      <c r="C361">
        <v>1.1857899999999999</v>
      </c>
      <c r="D361">
        <v>0.40290700000000002</v>
      </c>
      <c r="E361">
        <v>0.12776699999999999</v>
      </c>
      <c r="F361">
        <v>0</v>
      </c>
      <c r="G361">
        <v>-2.94523</v>
      </c>
      <c r="H361">
        <v>0.19265599999999999</v>
      </c>
      <c r="I361">
        <v>0.37795299999999998</v>
      </c>
      <c r="J361">
        <v>9.3303499999999998E-2</v>
      </c>
      <c r="K361">
        <v>0</v>
      </c>
      <c r="L361">
        <v>-3.0119699999999998</v>
      </c>
      <c r="M361">
        <v>1.4941800000000001</v>
      </c>
      <c r="N361">
        <v>0.39251599999999998</v>
      </c>
      <c r="O361">
        <v>0.117508</v>
      </c>
      <c r="P361">
        <v>0</v>
      </c>
      <c r="Q361" t="s">
        <v>339</v>
      </c>
      <c r="R361" t="s">
        <v>340</v>
      </c>
      <c r="S361" t="s">
        <v>341</v>
      </c>
      <c r="T361">
        <v>0.13978962640551301</v>
      </c>
      <c r="U361">
        <v>9.2240030130955497E-2</v>
      </c>
      <c r="V361">
        <v>1440</v>
      </c>
      <c r="W361">
        <v>1237</v>
      </c>
      <c r="X361">
        <v>190</v>
      </c>
      <c r="Y361">
        <f>V361-(W361+X361)</f>
        <v>13</v>
      </c>
    </row>
    <row r="362" spans="1:25" x14ac:dyDescent="0.25">
      <c r="A362" t="s">
        <v>383</v>
      </c>
      <c r="B362">
        <v>-3.1164299999999998</v>
      </c>
      <c r="C362">
        <v>1.20163</v>
      </c>
      <c r="D362">
        <v>0.40380199999999999</v>
      </c>
      <c r="E362">
        <v>0.123474</v>
      </c>
      <c r="F362">
        <v>0</v>
      </c>
      <c r="G362">
        <v>-2.9976600000000002</v>
      </c>
      <c r="H362">
        <v>0.24712200000000001</v>
      </c>
      <c r="I362">
        <v>0.37628800000000001</v>
      </c>
      <c r="J362">
        <v>9.2818600000000001E-2</v>
      </c>
      <c r="K362">
        <v>0</v>
      </c>
      <c r="L362">
        <v>-3.0030100000000002</v>
      </c>
      <c r="M362">
        <v>1.5767599999999999</v>
      </c>
      <c r="N362">
        <v>0.391592</v>
      </c>
      <c r="O362">
        <v>0.113292</v>
      </c>
      <c r="P362">
        <v>0</v>
      </c>
      <c r="Q362" t="s">
        <v>339</v>
      </c>
      <c r="R362" t="s">
        <v>340</v>
      </c>
      <c r="S362" t="s">
        <v>341</v>
      </c>
      <c r="T362">
        <v>0.17061218855683599</v>
      </c>
      <c r="U362">
        <v>0.10181077432279401</v>
      </c>
      <c r="V362">
        <v>1542</v>
      </c>
      <c r="W362">
        <v>1260</v>
      </c>
      <c r="X362">
        <v>275</v>
      </c>
      <c r="Y362">
        <f>V362-(W362+X362)</f>
        <v>7</v>
      </c>
    </row>
    <row r="363" spans="1:25" x14ac:dyDescent="0.25">
      <c r="A363" t="s">
        <v>382</v>
      </c>
      <c r="B363">
        <v>-3.1103800000000001</v>
      </c>
      <c r="C363">
        <v>1.20818</v>
      </c>
      <c r="D363">
        <v>0.40357799999999999</v>
      </c>
      <c r="E363">
        <v>0.12408</v>
      </c>
      <c r="F363">
        <v>0</v>
      </c>
      <c r="G363">
        <v>-2.9812400000000001</v>
      </c>
      <c r="H363">
        <v>0.32773000000000002</v>
      </c>
      <c r="I363">
        <v>0.36598700000000001</v>
      </c>
      <c r="J363">
        <v>8.5769300000000007E-2</v>
      </c>
      <c r="K363">
        <v>0</v>
      </c>
      <c r="L363">
        <v>-2.9734500000000001</v>
      </c>
      <c r="M363">
        <v>1.6739999999999999</v>
      </c>
      <c r="N363">
        <v>0.38794899999999999</v>
      </c>
      <c r="O363">
        <v>0.110398</v>
      </c>
      <c r="P363">
        <v>0</v>
      </c>
      <c r="Q363" t="s">
        <v>339</v>
      </c>
      <c r="R363" t="s">
        <v>340</v>
      </c>
      <c r="S363" t="s">
        <v>341</v>
      </c>
      <c r="T363">
        <v>0.213411458333333</v>
      </c>
      <c r="U363">
        <v>0.14105512750502999</v>
      </c>
      <c r="V363">
        <v>1613</v>
      </c>
      <c r="W363">
        <v>1264</v>
      </c>
      <c r="X363">
        <v>344</v>
      </c>
      <c r="Y363">
        <f>V363-(W363+X363)</f>
        <v>5</v>
      </c>
    </row>
    <row r="364" spans="1:25" x14ac:dyDescent="0.25">
      <c r="A364" t="s">
        <v>381</v>
      </c>
      <c r="B364">
        <v>-3.1129699999999998</v>
      </c>
      <c r="C364">
        <v>1.2014800000000001</v>
      </c>
      <c r="D364">
        <v>0.40412999999999999</v>
      </c>
      <c r="E364">
        <v>0.124779</v>
      </c>
      <c r="F364">
        <v>0</v>
      </c>
      <c r="G364">
        <v>-3.02075</v>
      </c>
      <c r="H364">
        <v>0.31782500000000002</v>
      </c>
      <c r="I364">
        <v>0.36735299999999999</v>
      </c>
      <c r="J364">
        <v>8.4498599999999993E-2</v>
      </c>
      <c r="K364">
        <v>0</v>
      </c>
      <c r="L364">
        <v>-2.98489</v>
      </c>
      <c r="M364">
        <v>1.6604300000000001</v>
      </c>
      <c r="N364">
        <v>0.38875599999999999</v>
      </c>
      <c r="O364">
        <v>0.110483</v>
      </c>
      <c r="P364">
        <v>0</v>
      </c>
      <c r="Q364" t="s">
        <v>339</v>
      </c>
      <c r="R364" t="s">
        <v>340</v>
      </c>
      <c r="S364" t="s">
        <v>341</v>
      </c>
      <c r="T364">
        <v>0.20922732657627999</v>
      </c>
      <c r="U364">
        <v>0.13765239536855201</v>
      </c>
      <c r="V364">
        <v>1614</v>
      </c>
      <c r="W364">
        <v>1263</v>
      </c>
      <c r="X364">
        <v>350</v>
      </c>
      <c r="Y364">
        <f>V364-(W364+X364)</f>
        <v>1</v>
      </c>
    </row>
    <row r="365" spans="1:25" x14ac:dyDescent="0.25">
      <c r="A365" t="s">
        <v>380</v>
      </c>
      <c r="B365">
        <v>-3.1173199999999999</v>
      </c>
      <c r="C365">
        <v>1.19706</v>
      </c>
      <c r="D365">
        <v>0.403914</v>
      </c>
      <c r="E365">
        <v>0.125084</v>
      </c>
      <c r="F365">
        <v>0</v>
      </c>
      <c r="G365">
        <v>-3.0198100000000001</v>
      </c>
      <c r="H365">
        <v>0.32256800000000002</v>
      </c>
      <c r="I365">
        <v>0.36882799999999999</v>
      </c>
      <c r="J365">
        <v>8.4161200000000005E-2</v>
      </c>
      <c r="K365">
        <v>0</v>
      </c>
      <c r="L365">
        <v>-2.9803199999999999</v>
      </c>
      <c r="M365">
        <v>1.6604699999999999</v>
      </c>
      <c r="N365">
        <v>0.38875300000000002</v>
      </c>
      <c r="O365">
        <v>0.11046300000000001</v>
      </c>
      <c r="P365">
        <v>0</v>
      </c>
      <c r="Q365" t="s">
        <v>339</v>
      </c>
      <c r="R365" t="s">
        <v>340</v>
      </c>
      <c r="S365" t="s">
        <v>341</v>
      </c>
      <c r="T365">
        <v>0.212278739224847</v>
      </c>
      <c r="U365">
        <v>0.13109996816389599</v>
      </c>
      <c r="V365">
        <v>1618</v>
      </c>
      <c r="W365">
        <v>1261</v>
      </c>
      <c r="X365">
        <v>356</v>
      </c>
      <c r="Y365">
        <f>V365-(W365+X365)</f>
        <v>1</v>
      </c>
    </row>
    <row r="366" spans="1:25" x14ac:dyDescent="0.25">
      <c r="A366" t="s">
        <v>379</v>
      </c>
      <c r="B366">
        <v>-3.1150199999999999</v>
      </c>
      <c r="C366">
        <v>1.2000999999999999</v>
      </c>
      <c r="D366">
        <v>0.403422</v>
      </c>
      <c r="E366">
        <v>0.12733800000000001</v>
      </c>
      <c r="F366">
        <v>0</v>
      </c>
      <c r="G366">
        <v>-2.97973</v>
      </c>
      <c r="H366">
        <v>0.302284</v>
      </c>
      <c r="I366">
        <v>0.36610300000000001</v>
      </c>
      <c r="J366">
        <v>8.7994199999999995E-2</v>
      </c>
      <c r="K366" s="1">
        <v>3.3081499999999998E-6</v>
      </c>
      <c r="L366">
        <v>-2.9780799999999998</v>
      </c>
      <c r="M366">
        <v>1.6354500000000001</v>
      </c>
      <c r="N366">
        <v>0.38863799999999998</v>
      </c>
      <c r="O366">
        <v>0.113312</v>
      </c>
      <c r="P366" s="1">
        <v>6.1145299999999996E-7</v>
      </c>
      <c r="Q366" t="s">
        <v>339</v>
      </c>
      <c r="R366" t="s">
        <v>340</v>
      </c>
      <c r="S366" t="s">
        <v>341</v>
      </c>
      <c r="T366">
        <v>0.201211395101171</v>
      </c>
      <c r="U366">
        <v>0.14004016552429599</v>
      </c>
      <c r="V366">
        <v>1576</v>
      </c>
      <c r="W366">
        <v>1256</v>
      </c>
      <c r="X366">
        <v>314</v>
      </c>
      <c r="Y366">
        <f>V366-(W366+X366)</f>
        <v>6</v>
      </c>
    </row>
    <row r="367" spans="1:25" x14ac:dyDescent="0.25">
      <c r="A367" t="s">
        <v>378</v>
      </c>
      <c r="B367">
        <v>-3.11293</v>
      </c>
      <c r="C367">
        <v>1.1984300000000001</v>
      </c>
      <c r="D367">
        <v>0.40415000000000001</v>
      </c>
      <c r="E367">
        <v>0.122978</v>
      </c>
      <c r="F367">
        <v>0</v>
      </c>
      <c r="G367">
        <v>-2.9816099999999999</v>
      </c>
      <c r="H367">
        <v>0.30688100000000001</v>
      </c>
      <c r="I367">
        <v>0.36901899999999999</v>
      </c>
      <c r="J367">
        <v>8.6952500000000002E-2</v>
      </c>
      <c r="K367">
        <v>0</v>
      </c>
      <c r="L367">
        <v>-2.9763600000000001</v>
      </c>
      <c r="M367">
        <v>1.66459</v>
      </c>
      <c r="N367">
        <v>0.38885900000000001</v>
      </c>
      <c r="O367">
        <v>0.109795</v>
      </c>
      <c r="P367">
        <v>0</v>
      </c>
      <c r="Q367" t="s">
        <v>339</v>
      </c>
      <c r="R367" t="s">
        <v>340</v>
      </c>
      <c r="S367" t="s">
        <v>341</v>
      </c>
      <c r="T367">
        <v>0.203866082104424</v>
      </c>
      <c r="U367">
        <v>0.13119574817652699</v>
      </c>
      <c r="V367">
        <v>1599</v>
      </c>
      <c r="W367">
        <v>1263</v>
      </c>
      <c r="X367">
        <v>323</v>
      </c>
      <c r="Y367">
        <f>V367-(W367+X367)</f>
        <v>13</v>
      </c>
    </row>
    <row r="368" spans="1:25" x14ac:dyDescent="0.25">
      <c r="A368" t="s">
        <v>377</v>
      </c>
      <c r="B368">
        <v>-3.1150500000000001</v>
      </c>
      <c r="C368">
        <v>1.20116</v>
      </c>
      <c r="D368">
        <v>0.401009</v>
      </c>
      <c r="E368">
        <v>0.12441000000000001</v>
      </c>
      <c r="F368">
        <v>0</v>
      </c>
      <c r="G368">
        <v>-3.0040499999999999</v>
      </c>
      <c r="H368">
        <v>0.245502</v>
      </c>
      <c r="I368">
        <v>0.37198500000000001</v>
      </c>
      <c r="J368">
        <v>8.9206400000000005E-2</v>
      </c>
      <c r="K368">
        <v>0</v>
      </c>
      <c r="L368">
        <v>-3.0039799999999999</v>
      </c>
      <c r="M368">
        <v>1.5753999999999999</v>
      </c>
      <c r="N368">
        <v>0.388845</v>
      </c>
      <c r="O368">
        <v>0.112508</v>
      </c>
      <c r="P368">
        <v>0</v>
      </c>
      <c r="Q368" t="s">
        <v>339</v>
      </c>
      <c r="R368" t="s">
        <v>340</v>
      </c>
      <c r="S368" t="s">
        <v>341</v>
      </c>
      <c r="T368">
        <v>0.169753939729057</v>
      </c>
      <c r="U368">
        <v>0.108390169032739</v>
      </c>
      <c r="V368">
        <v>1549</v>
      </c>
      <c r="W368">
        <v>1263</v>
      </c>
      <c r="X368">
        <v>281</v>
      </c>
      <c r="Y368">
        <f>V368-(W368+X368)</f>
        <v>5</v>
      </c>
    </row>
    <row r="369" spans="1:25" x14ac:dyDescent="0.25">
      <c r="A369" t="s">
        <v>376</v>
      </c>
      <c r="B369">
        <v>-3.1199499999999998</v>
      </c>
      <c r="C369">
        <v>1.20181</v>
      </c>
      <c r="D369">
        <v>0.40099499999999999</v>
      </c>
      <c r="E369">
        <v>0.123747</v>
      </c>
      <c r="F369">
        <v>0</v>
      </c>
      <c r="G369">
        <v>-2.9666800000000002</v>
      </c>
      <c r="H369">
        <v>0.24211199999999999</v>
      </c>
      <c r="I369">
        <v>0.36842900000000001</v>
      </c>
      <c r="J369">
        <v>8.8783600000000004E-2</v>
      </c>
      <c r="K369">
        <v>0</v>
      </c>
      <c r="L369">
        <v>-2.9940000000000002</v>
      </c>
      <c r="M369">
        <v>1.57056</v>
      </c>
      <c r="N369">
        <v>0.388297</v>
      </c>
      <c r="O369">
        <v>0.11228299999999999</v>
      </c>
      <c r="P369">
        <v>0</v>
      </c>
      <c r="Q369" t="s">
        <v>339</v>
      </c>
      <c r="R369" t="s">
        <v>340</v>
      </c>
      <c r="S369" t="s">
        <v>341</v>
      </c>
      <c r="T369">
        <v>0.16771691711100301</v>
      </c>
      <c r="U369">
        <v>0.122197623693076</v>
      </c>
      <c r="V369">
        <v>1527</v>
      </c>
      <c r="W369">
        <v>1260</v>
      </c>
      <c r="X369">
        <v>266</v>
      </c>
      <c r="Y369">
        <f>V369-(W369+X369)</f>
        <v>1</v>
      </c>
    </row>
    <row r="370" spans="1:25" x14ac:dyDescent="0.25">
      <c r="A370" t="s">
        <v>375</v>
      </c>
      <c r="B370">
        <v>-3.1180300000000001</v>
      </c>
      <c r="C370">
        <v>1.1937800000000001</v>
      </c>
      <c r="D370">
        <v>0.40140300000000001</v>
      </c>
      <c r="E370">
        <v>0.124709</v>
      </c>
      <c r="F370">
        <v>0</v>
      </c>
      <c r="G370">
        <v>-3.0078100000000001</v>
      </c>
      <c r="H370">
        <v>0.25509700000000002</v>
      </c>
      <c r="I370">
        <v>0.37103900000000001</v>
      </c>
      <c r="J370">
        <v>8.8129200000000005E-2</v>
      </c>
      <c r="K370">
        <v>0</v>
      </c>
      <c r="L370">
        <v>-2.99892</v>
      </c>
      <c r="M370">
        <v>1.5788199999999999</v>
      </c>
      <c r="N370">
        <v>0.388604</v>
      </c>
      <c r="O370">
        <v>0.112401</v>
      </c>
      <c r="P370">
        <v>0</v>
      </c>
      <c r="Q370" t="s">
        <v>339</v>
      </c>
      <c r="R370" t="s">
        <v>340</v>
      </c>
      <c r="S370" t="s">
        <v>341</v>
      </c>
      <c r="T370">
        <v>0.176064600731589</v>
      </c>
      <c r="U370">
        <v>0.11348056228973</v>
      </c>
      <c r="V370">
        <v>1543</v>
      </c>
      <c r="W370">
        <v>1261</v>
      </c>
      <c r="X370">
        <v>278</v>
      </c>
      <c r="Y370">
        <f>V370-(W370+X370)</f>
        <v>4</v>
      </c>
    </row>
    <row r="371" spans="1:25" x14ac:dyDescent="0.25">
      <c r="A371" t="s">
        <v>374</v>
      </c>
      <c r="B371">
        <v>-3.1217700000000002</v>
      </c>
      <c r="C371">
        <v>1.1977100000000001</v>
      </c>
      <c r="D371">
        <v>0.40133799999999997</v>
      </c>
      <c r="E371">
        <v>0.124241</v>
      </c>
      <c r="F371">
        <v>0</v>
      </c>
      <c r="G371">
        <v>-2.9677899999999999</v>
      </c>
      <c r="H371">
        <v>0.276117</v>
      </c>
      <c r="I371">
        <v>0.36682999999999999</v>
      </c>
      <c r="J371">
        <v>8.9365E-2</v>
      </c>
      <c r="K371">
        <v>0</v>
      </c>
      <c r="L371">
        <v>-2.9849299999999999</v>
      </c>
      <c r="M371">
        <v>1.6090100000000001</v>
      </c>
      <c r="N371">
        <v>0.38727499999999998</v>
      </c>
      <c r="O371">
        <v>0.111945</v>
      </c>
      <c r="P371">
        <v>0</v>
      </c>
      <c r="Q371" t="s">
        <v>339</v>
      </c>
      <c r="R371" t="s">
        <v>340</v>
      </c>
      <c r="S371" t="s">
        <v>341</v>
      </c>
      <c r="T371">
        <v>0.18738127544097699</v>
      </c>
      <c r="U371">
        <v>0.129706131804528</v>
      </c>
      <c r="V371">
        <v>1569</v>
      </c>
      <c r="W371">
        <v>1261</v>
      </c>
      <c r="X371">
        <v>297</v>
      </c>
      <c r="Y371">
        <f>V371-(W371+X371)</f>
        <v>11</v>
      </c>
    </row>
    <row r="372" spans="1:25" x14ac:dyDescent="0.25">
      <c r="A372" t="s">
        <v>373</v>
      </c>
      <c r="B372">
        <v>-3.12</v>
      </c>
      <c r="C372">
        <v>1.1914800000000001</v>
      </c>
      <c r="D372">
        <v>0.40387299999999998</v>
      </c>
      <c r="E372">
        <v>0.12417300000000001</v>
      </c>
      <c r="F372">
        <v>0</v>
      </c>
      <c r="G372">
        <v>-2.9935800000000001</v>
      </c>
      <c r="H372">
        <v>0.32154199999999999</v>
      </c>
      <c r="I372">
        <v>0.36946299999999999</v>
      </c>
      <c r="J372">
        <v>8.8836899999999996E-2</v>
      </c>
      <c r="K372">
        <v>0</v>
      </c>
      <c r="L372">
        <v>-2.9834299999999998</v>
      </c>
      <c r="M372">
        <v>1.6529799999999999</v>
      </c>
      <c r="N372">
        <v>0.38894200000000001</v>
      </c>
      <c r="O372">
        <v>0.111139</v>
      </c>
      <c r="P372">
        <v>0</v>
      </c>
      <c r="Q372" t="s">
        <v>339</v>
      </c>
      <c r="R372" t="s">
        <v>340</v>
      </c>
      <c r="S372" t="s">
        <v>341</v>
      </c>
      <c r="T372">
        <v>0.21254378428392001</v>
      </c>
      <c r="U372">
        <v>0.12847180879657299</v>
      </c>
      <c r="V372">
        <v>1607</v>
      </c>
      <c r="W372">
        <v>1260</v>
      </c>
      <c r="X372">
        <v>330</v>
      </c>
      <c r="Y372">
        <f>V372-(W372+X372)</f>
        <v>17</v>
      </c>
    </row>
    <row r="373" spans="1:25" x14ac:dyDescent="0.25">
      <c r="A373" t="s">
        <v>372</v>
      </c>
      <c r="B373">
        <v>-3.1093000000000002</v>
      </c>
      <c r="C373">
        <v>1.20658</v>
      </c>
      <c r="D373">
        <v>0.40764699999999998</v>
      </c>
      <c r="E373">
        <v>0.123559</v>
      </c>
      <c r="F373">
        <v>0</v>
      </c>
      <c r="G373">
        <v>-2.9804499999999998</v>
      </c>
      <c r="H373">
        <v>0.350748</v>
      </c>
      <c r="I373">
        <v>0.36999199999999999</v>
      </c>
      <c r="J373">
        <v>8.7426699999999996E-2</v>
      </c>
      <c r="K373">
        <v>0</v>
      </c>
      <c r="L373">
        <v>-2.9664000000000001</v>
      </c>
      <c r="M373">
        <v>1.70991</v>
      </c>
      <c r="N373">
        <v>0.391264</v>
      </c>
      <c r="O373">
        <v>0.11017399999999999</v>
      </c>
      <c r="P373">
        <v>0</v>
      </c>
      <c r="Q373" t="s">
        <v>339</v>
      </c>
      <c r="R373" t="s">
        <v>340</v>
      </c>
      <c r="S373" t="s">
        <v>341</v>
      </c>
      <c r="T373">
        <v>0.22524720688326699</v>
      </c>
      <c r="U373">
        <v>0.139826320820327</v>
      </c>
      <c r="V373">
        <v>1628</v>
      </c>
      <c r="W373">
        <v>1265</v>
      </c>
      <c r="X373">
        <v>356</v>
      </c>
      <c r="Y373">
        <f>V373-(W373+X373)</f>
        <v>7</v>
      </c>
    </row>
    <row r="374" spans="1:25" x14ac:dyDescent="0.25">
      <c r="A374" t="s">
        <v>371</v>
      </c>
      <c r="B374">
        <v>-3.1195400000000002</v>
      </c>
      <c r="C374">
        <v>1.20221</v>
      </c>
      <c r="D374">
        <v>0.40393499999999999</v>
      </c>
      <c r="E374">
        <v>0.12464799999999999</v>
      </c>
      <c r="F374">
        <v>0</v>
      </c>
      <c r="G374">
        <v>-2.9749099999999999</v>
      </c>
      <c r="H374">
        <v>0.25790099999999999</v>
      </c>
      <c r="I374">
        <v>0.37396499999999999</v>
      </c>
      <c r="J374">
        <v>8.9811199999999994E-2</v>
      </c>
      <c r="K374">
        <v>0</v>
      </c>
      <c r="L374">
        <v>-2.99322</v>
      </c>
      <c r="M374">
        <v>1.5963700000000001</v>
      </c>
      <c r="N374">
        <v>0.39082499999999998</v>
      </c>
      <c r="O374">
        <v>0.11293300000000001</v>
      </c>
      <c r="P374">
        <v>0</v>
      </c>
      <c r="Q374" t="s">
        <v>339</v>
      </c>
      <c r="R374" t="s">
        <v>340</v>
      </c>
      <c r="S374" t="s">
        <v>341</v>
      </c>
      <c r="T374">
        <v>0.17667602547421801</v>
      </c>
      <c r="U374">
        <v>0.111219905298792</v>
      </c>
      <c r="V374">
        <v>1539</v>
      </c>
      <c r="W374">
        <v>1260</v>
      </c>
      <c r="X374">
        <v>267</v>
      </c>
      <c r="Y374">
        <f>V374-(W374+X374)</f>
        <v>12</v>
      </c>
    </row>
    <row r="375" spans="1:25" x14ac:dyDescent="0.25">
      <c r="A375" t="s">
        <v>370</v>
      </c>
      <c r="B375">
        <v>-3.1111499999999999</v>
      </c>
      <c r="C375">
        <v>1.20573</v>
      </c>
      <c r="D375">
        <v>0.40371499999999999</v>
      </c>
      <c r="E375">
        <v>0.123034</v>
      </c>
      <c r="F375">
        <v>0</v>
      </c>
      <c r="G375">
        <v>-2.9658600000000002</v>
      </c>
      <c r="H375">
        <v>0.256106</v>
      </c>
      <c r="I375">
        <v>0.373587</v>
      </c>
      <c r="J375">
        <v>8.6084099999999997E-2</v>
      </c>
      <c r="K375">
        <v>0</v>
      </c>
      <c r="L375">
        <v>-2.9913799999999999</v>
      </c>
      <c r="M375">
        <v>1.59928</v>
      </c>
      <c r="N375">
        <v>0.39055299999999998</v>
      </c>
      <c r="O375">
        <v>0.110897</v>
      </c>
      <c r="P375">
        <v>0</v>
      </c>
      <c r="Q375" t="s">
        <v>339</v>
      </c>
      <c r="R375" t="s">
        <v>340</v>
      </c>
      <c r="S375" t="s">
        <v>341</v>
      </c>
      <c r="T375">
        <v>0.17523939808481501</v>
      </c>
      <c r="U375">
        <v>0.111892937708774</v>
      </c>
      <c r="V375">
        <v>1540</v>
      </c>
      <c r="W375">
        <v>1260</v>
      </c>
      <c r="X375">
        <v>271</v>
      </c>
      <c r="Y375">
        <f>V375-(W375+X375)</f>
        <v>9</v>
      </c>
    </row>
    <row r="376" spans="1:25" x14ac:dyDescent="0.25">
      <c r="A376" t="s">
        <v>369</v>
      </c>
      <c r="B376">
        <v>-3.1159599999999998</v>
      </c>
      <c r="C376">
        <v>1.1967000000000001</v>
      </c>
      <c r="D376">
        <v>0.40398099999999998</v>
      </c>
      <c r="E376">
        <v>0.123643</v>
      </c>
      <c r="F376">
        <v>0</v>
      </c>
      <c r="G376">
        <v>-3.0019300000000002</v>
      </c>
      <c r="H376">
        <v>0.33505099999999999</v>
      </c>
      <c r="I376">
        <v>0.37007200000000001</v>
      </c>
      <c r="J376">
        <v>8.7215600000000004E-2</v>
      </c>
      <c r="K376">
        <v>0</v>
      </c>
      <c r="L376">
        <v>-2.9814699999999998</v>
      </c>
      <c r="M376">
        <v>1.6759200000000001</v>
      </c>
      <c r="N376">
        <v>0.38897399999999999</v>
      </c>
      <c r="O376">
        <v>0.11027000000000001</v>
      </c>
      <c r="P376">
        <v>0</v>
      </c>
      <c r="Q376" t="s">
        <v>339</v>
      </c>
      <c r="R376" t="s">
        <v>340</v>
      </c>
      <c r="S376" t="s">
        <v>341</v>
      </c>
      <c r="T376">
        <v>0.218762240501371</v>
      </c>
      <c r="U376">
        <v>0.12648145777587</v>
      </c>
      <c r="V376">
        <v>1610</v>
      </c>
      <c r="W376">
        <v>1258</v>
      </c>
      <c r="X376">
        <v>339</v>
      </c>
      <c r="Y376">
        <f>V376-(W376+X376)</f>
        <v>13</v>
      </c>
    </row>
    <row r="377" spans="1:25" x14ac:dyDescent="0.25">
      <c r="A377" t="s">
        <v>368</v>
      </c>
      <c r="B377">
        <v>-3.1152299999999999</v>
      </c>
      <c r="C377">
        <v>1.20825</v>
      </c>
      <c r="D377">
        <v>0.40653499999999998</v>
      </c>
      <c r="E377">
        <v>0.12234</v>
      </c>
      <c r="F377">
        <v>0</v>
      </c>
      <c r="G377">
        <v>-2.9832100000000001</v>
      </c>
      <c r="H377">
        <v>0.28774</v>
      </c>
      <c r="I377">
        <v>0.37182199999999999</v>
      </c>
      <c r="J377">
        <v>8.6271899999999999E-2</v>
      </c>
      <c r="K377">
        <v>0</v>
      </c>
      <c r="L377">
        <v>-2.9791500000000002</v>
      </c>
      <c r="M377">
        <v>1.6438299999999999</v>
      </c>
      <c r="N377">
        <v>0.39188699999999999</v>
      </c>
      <c r="O377">
        <v>0.110443</v>
      </c>
      <c r="P377">
        <v>0</v>
      </c>
      <c r="Q377" t="s">
        <v>339</v>
      </c>
      <c r="R377" t="s">
        <v>340</v>
      </c>
      <c r="S377" t="s">
        <v>341</v>
      </c>
      <c r="T377">
        <v>0.19236682039970601</v>
      </c>
      <c r="U377">
        <v>0.12876742993587301</v>
      </c>
      <c r="V377">
        <v>1545</v>
      </c>
      <c r="W377">
        <v>1261</v>
      </c>
      <c r="X377">
        <v>275</v>
      </c>
      <c r="Y377">
        <f>V377-(W377+X377)</f>
        <v>9</v>
      </c>
    </row>
    <row r="378" spans="1:25" x14ac:dyDescent="0.25">
      <c r="A378" t="s">
        <v>367</v>
      </c>
      <c r="B378">
        <v>-3.1039500000000002</v>
      </c>
      <c r="C378">
        <v>1.1904300000000001</v>
      </c>
      <c r="D378">
        <v>0.40343499999999999</v>
      </c>
      <c r="E378">
        <v>0.123666</v>
      </c>
      <c r="F378">
        <v>0</v>
      </c>
      <c r="G378">
        <v>-3.0009999999999999</v>
      </c>
      <c r="H378">
        <v>0.28877799999999998</v>
      </c>
      <c r="I378">
        <v>0.37064799999999998</v>
      </c>
      <c r="J378">
        <v>8.6529599999999998E-2</v>
      </c>
      <c r="K378" s="1">
        <v>3.4628699999999999E-6</v>
      </c>
      <c r="L378">
        <v>-2.98915</v>
      </c>
      <c r="M378">
        <v>1.6246400000000001</v>
      </c>
      <c r="N378">
        <v>0.38916299999999998</v>
      </c>
      <c r="O378">
        <v>0.110831</v>
      </c>
      <c r="P378" s="1">
        <v>6.1551899999999997E-7</v>
      </c>
      <c r="Q378" t="s">
        <v>339</v>
      </c>
      <c r="R378" t="s">
        <v>340</v>
      </c>
      <c r="S378" t="s">
        <v>341</v>
      </c>
      <c r="T378">
        <v>0.195227472453187</v>
      </c>
      <c r="U378">
        <v>0.122286523685323</v>
      </c>
      <c r="V378">
        <v>1577</v>
      </c>
      <c r="W378">
        <v>1252</v>
      </c>
      <c r="X378">
        <v>314</v>
      </c>
      <c r="Y378">
        <f>V378-(W378+X378)</f>
        <v>11</v>
      </c>
    </row>
    <row r="379" spans="1:25" x14ac:dyDescent="0.25">
      <c r="A379" t="s">
        <v>366</v>
      </c>
      <c r="B379">
        <v>-3.1179000000000001</v>
      </c>
      <c r="C379">
        <v>1.19868</v>
      </c>
      <c r="D379">
        <v>0.401287</v>
      </c>
      <c r="E379">
        <v>0.123774</v>
      </c>
      <c r="F379">
        <v>0</v>
      </c>
      <c r="G379">
        <v>-2.9822000000000002</v>
      </c>
      <c r="H379">
        <v>0.275559</v>
      </c>
      <c r="I379">
        <v>0.36828</v>
      </c>
      <c r="J379">
        <v>8.5663299999999998E-2</v>
      </c>
      <c r="K379">
        <v>0</v>
      </c>
      <c r="L379">
        <v>-2.9887700000000001</v>
      </c>
      <c r="M379">
        <v>1.6166199999999999</v>
      </c>
      <c r="N379">
        <v>0.38730100000000001</v>
      </c>
      <c r="O379">
        <v>0.110375</v>
      </c>
      <c r="P379">
        <v>0</v>
      </c>
      <c r="Q379" t="s">
        <v>339</v>
      </c>
      <c r="R379" t="s">
        <v>340</v>
      </c>
      <c r="S379" t="s">
        <v>341</v>
      </c>
      <c r="T379">
        <v>0.18693617309909799</v>
      </c>
      <c r="U379">
        <v>0.123831368024895</v>
      </c>
      <c r="V379">
        <v>1578</v>
      </c>
      <c r="W379">
        <v>1265</v>
      </c>
      <c r="X379">
        <v>303</v>
      </c>
      <c r="Y379">
        <f>V379-(W379+X379)</f>
        <v>10</v>
      </c>
    </row>
    <row r="380" spans="1:25" x14ac:dyDescent="0.25">
      <c r="A380" t="s">
        <v>365</v>
      </c>
      <c r="B380">
        <v>-3.1171099999999998</v>
      </c>
      <c r="C380">
        <v>1.20147</v>
      </c>
      <c r="D380">
        <v>0.40114899999999998</v>
      </c>
      <c r="E380">
        <v>0.12414699999999999</v>
      </c>
      <c r="F380">
        <v>0</v>
      </c>
      <c r="G380">
        <v>-2.98089</v>
      </c>
      <c r="H380">
        <v>0.25801299999999999</v>
      </c>
      <c r="I380">
        <v>0.36820199999999997</v>
      </c>
      <c r="J380">
        <v>8.5700200000000004E-2</v>
      </c>
      <c r="K380">
        <v>0</v>
      </c>
      <c r="L380">
        <v>-2.99126</v>
      </c>
      <c r="M380">
        <v>1.59128</v>
      </c>
      <c r="N380">
        <v>0.38778299999999999</v>
      </c>
      <c r="O380">
        <v>0.111078</v>
      </c>
      <c r="P380">
        <v>0</v>
      </c>
      <c r="Q380" t="s">
        <v>339</v>
      </c>
      <c r="R380" t="s">
        <v>340</v>
      </c>
      <c r="S380" t="s">
        <v>341</v>
      </c>
      <c r="T380">
        <v>0.176829268292683</v>
      </c>
      <c r="U380">
        <v>0.123640737713842</v>
      </c>
      <c r="V380">
        <v>1550</v>
      </c>
      <c r="W380">
        <v>1262</v>
      </c>
      <c r="X380">
        <v>281</v>
      </c>
      <c r="Y380">
        <f>V380-(W380+X380)</f>
        <v>7</v>
      </c>
    </row>
    <row r="381" spans="1:25" x14ac:dyDescent="0.25">
      <c r="A381" t="s">
        <v>364</v>
      </c>
      <c r="B381">
        <v>-3.1114099999999998</v>
      </c>
      <c r="C381">
        <v>1.1887399999999999</v>
      </c>
      <c r="D381">
        <v>0.40387600000000001</v>
      </c>
      <c r="E381">
        <v>0.124239</v>
      </c>
      <c r="F381">
        <v>0</v>
      </c>
      <c r="G381">
        <v>-2.9973800000000002</v>
      </c>
      <c r="H381">
        <v>0.339445</v>
      </c>
      <c r="I381">
        <v>0.36703400000000003</v>
      </c>
      <c r="J381">
        <v>8.6625599999999997E-2</v>
      </c>
      <c r="K381">
        <v>0</v>
      </c>
      <c r="L381">
        <v>-2.9769199999999998</v>
      </c>
      <c r="M381">
        <v>1.67381</v>
      </c>
      <c r="N381">
        <v>0.38808999999999999</v>
      </c>
      <c r="O381">
        <v>0.11008800000000001</v>
      </c>
      <c r="P381">
        <v>0</v>
      </c>
      <c r="Q381" t="s">
        <v>339</v>
      </c>
      <c r="R381" t="s">
        <v>340</v>
      </c>
      <c r="S381" t="s">
        <v>341</v>
      </c>
      <c r="T381">
        <v>0.222142249558333</v>
      </c>
      <c r="U381">
        <v>0.13799870506968601</v>
      </c>
      <c r="V381">
        <v>1618</v>
      </c>
      <c r="W381">
        <v>1260</v>
      </c>
      <c r="X381">
        <v>349</v>
      </c>
      <c r="Y381">
        <f>V381-(W381+X381)</f>
        <v>9</v>
      </c>
    </row>
    <row r="382" spans="1:25" x14ac:dyDescent="0.25">
      <c r="A382" t="s">
        <v>363</v>
      </c>
      <c r="B382">
        <v>-3.1147800000000001</v>
      </c>
      <c r="C382">
        <v>1.2013799999999999</v>
      </c>
      <c r="D382">
        <v>0.405505</v>
      </c>
      <c r="E382">
        <v>0.12341100000000001</v>
      </c>
      <c r="F382">
        <v>0</v>
      </c>
      <c r="G382">
        <v>-2.9934099999999999</v>
      </c>
      <c r="H382">
        <v>0.30741099999999999</v>
      </c>
      <c r="I382">
        <v>0.37060799999999999</v>
      </c>
      <c r="J382">
        <v>8.6497000000000004E-2</v>
      </c>
      <c r="K382">
        <v>0</v>
      </c>
      <c r="L382">
        <v>-2.9785400000000002</v>
      </c>
      <c r="M382">
        <v>1.6606799999999999</v>
      </c>
      <c r="N382">
        <v>0.39018399999999998</v>
      </c>
      <c r="O382">
        <v>0.110209</v>
      </c>
      <c r="P382">
        <v>0</v>
      </c>
      <c r="Q382" t="s">
        <v>339</v>
      </c>
      <c r="R382" t="s">
        <v>340</v>
      </c>
      <c r="S382" t="s">
        <v>341</v>
      </c>
      <c r="T382">
        <v>0.203790841010007</v>
      </c>
      <c r="U382">
        <v>0.12982567948759499</v>
      </c>
      <c r="V382">
        <v>1582</v>
      </c>
      <c r="W382">
        <v>1260</v>
      </c>
      <c r="X382">
        <v>313</v>
      </c>
      <c r="Y382">
        <f>V382-(W382+X382)</f>
        <v>9</v>
      </c>
    </row>
    <row r="383" spans="1:25" x14ac:dyDescent="0.25">
      <c r="A383" t="s">
        <v>362</v>
      </c>
      <c r="B383">
        <v>-3.11775</v>
      </c>
      <c r="C383">
        <v>1.19886</v>
      </c>
      <c r="D383">
        <v>0.40354400000000001</v>
      </c>
      <c r="E383">
        <v>0.12510399999999999</v>
      </c>
      <c r="F383">
        <v>0</v>
      </c>
      <c r="G383">
        <v>-2.9691000000000001</v>
      </c>
      <c r="H383">
        <v>0.289302</v>
      </c>
      <c r="I383">
        <v>0.37056800000000001</v>
      </c>
      <c r="J383">
        <v>8.8072600000000001E-2</v>
      </c>
      <c r="K383">
        <v>0</v>
      </c>
      <c r="L383">
        <v>-2.9852799999999999</v>
      </c>
      <c r="M383">
        <v>1.6295599999999999</v>
      </c>
      <c r="N383">
        <v>0.38942399999999999</v>
      </c>
      <c r="O383">
        <v>0.112125</v>
      </c>
      <c r="P383" s="1">
        <v>3.6820000000000001E-6</v>
      </c>
      <c r="Q383" t="s">
        <v>339</v>
      </c>
      <c r="R383" t="s">
        <v>340</v>
      </c>
      <c r="S383" t="s">
        <v>341</v>
      </c>
      <c r="T383">
        <v>0.19445004367398999</v>
      </c>
      <c r="U383">
        <v>0.122987680461885</v>
      </c>
      <c r="V383">
        <v>1563</v>
      </c>
      <c r="W383">
        <v>1260</v>
      </c>
      <c r="X383">
        <v>293</v>
      </c>
      <c r="Y383">
        <f>V383-(W383+X383)</f>
        <v>10</v>
      </c>
    </row>
    <row r="384" spans="1:25" x14ac:dyDescent="0.25">
      <c r="A384" t="s">
        <v>361</v>
      </c>
      <c r="B384">
        <v>-3.1189100000000001</v>
      </c>
      <c r="C384">
        <v>1.1977599999999999</v>
      </c>
      <c r="D384">
        <v>0.40314499999999998</v>
      </c>
      <c r="E384">
        <v>0.12587599999999999</v>
      </c>
      <c r="F384">
        <v>0</v>
      </c>
      <c r="G384">
        <v>-3.0137100000000001</v>
      </c>
      <c r="H384">
        <v>0.29197800000000002</v>
      </c>
      <c r="I384">
        <v>0.369168</v>
      </c>
      <c r="J384">
        <v>9.0426199999999998E-2</v>
      </c>
      <c r="K384">
        <v>0</v>
      </c>
      <c r="L384">
        <v>-2.9977</v>
      </c>
      <c r="M384">
        <v>1.6249800000000001</v>
      </c>
      <c r="N384">
        <v>0.38929399999999997</v>
      </c>
      <c r="O384">
        <v>0.11286400000000001</v>
      </c>
      <c r="P384">
        <v>0</v>
      </c>
      <c r="Q384" t="s">
        <v>339</v>
      </c>
      <c r="R384" t="s">
        <v>340</v>
      </c>
      <c r="S384" t="s">
        <v>341</v>
      </c>
      <c r="T384">
        <v>0.19599946301516999</v>
      </c>
      <c r="U384">
        <v>0.12702132564190799</v>
      </c>
      <c r="V384">
        <v>1558</v>
      </c>
      <c r="W384">
        <v>1257</v>
      </c>
      <c r="X384">
        <v>291</v>
      </c>
      <c r="Y384">
        <f>V384-(W384+X384)</f>
        <v>10</v>
      </c>
    </row>
    <row r="385" spans="1:25" x14ac:dyDescent="0.25">
      <c r="A385" t="s">
        <v>360</v>
      </c>
      <c r="B385">
        <v>-3.1194099999999998</v>
      </c>
      <c r="C385">
        <v>1.2014400000000001</v>
      </c>
      <c r="D385">
        <v>0.40331499999999998</v>
      </c>
      <c r="E385">
        <v>0.12576399999999999</v>
      </c>
      <c r="F385">
        <v>0</v>
      </c>
      <c r="G385">
        <v>-2.97281</v>
      </c>
      <c r="H385">
        <v>0.312141</v>
      </c>
      <c r="I385">
        <v>0.36523899999999998</v>
      </c>
      <c r="J385">
        <v>8.9879299999999995E-2</v>
      </c>
      <c r="K385">
        <v>0</v>
      </c>
      <c r="L385">
        <v>-2.9805199999999998</v>
      </c>
      <c r="M385">
        <v>1.6461399999999999</v>
      </c>
      <c r="N385">
        <v>0.38823099999999999</v>
      </c>
      <c r="O385">
        <v>0.112607</v>
      </c>
      <c r="P385">
        <v>0</v>
      </c>
      <c r="Q385" t="s">
        <v>339</v>
      </c>
      <c r="R385" t="s">
        <v>340</v>
      </c>
      <c r="S385" t="s">
        <v>341</v>
      </c>
      <c r="T385">
        <v>0.20624958710444599</v>
      </c>
      <c r="U385">
        <v>0.14306623947511399</v>
      </c>
      <c r="V385">
        <v>1578</v>
      </c>
      <c r="W385">
        <v>1261</v>
      </c>
      <c r="X385">
        <v>312</v>
      </c>
      <c r="Y385">
        <f>V385-(W385+X385)</f>
        <v>5</v>
      </c>
    </row>
    <row r="386" spans="1:25" x14ac:dyDescent="0.25">
      <c r="A386" t="s">
        <v>359</v>
      </c>
      <c r="B386">
        <v>-3.11497</v>
      </c>
      <c r="C386">
        <v>1.1985399999999999</v>
      </c>
      <c r="D386">
        <v>0.40387800000000001</v>
      </c>
      <c r="E386">
        <v>0.124206</v>
      </c>
      <c r="F386" s="1">
        <v>5.8404500000000001E-6</v>
      </c>
      <c r="G386">
        <v>-3.0110100000000002</v>
      </c>
      <c r="H386">
        <v>0.32768000000000003</v>
      </c>
      <c r="I386">
        <v>0.36930200000000002</v>
      </c>
      <c r="J386">
        <v>8.8902300000000004E-2</v>
      </c>
      <c r="K386" s="1">
        <v>6.4086900000000005E-5</v>
      </c>
      <c r="L386">
        <v>-2.9781300000000002</v>
      </c>
      <c r="M386">
        <v>1.66788</v>
      </c>
      <c r="N386">
        <v>0.38872699999999999</v>
      </c>
      <c r="O386">
        <v>0.111373</v>
      </c>
      <c r="P386" s="1">
        <v>2.51816E-5</v>
      </c>
      <c r="Q386" t="s">
        <v>339</v>
      </c>
      <c r="R386" t="s">
        <v>340</v>
      </c>
      <c r="S386" t="s">
        <v>341</v>
      </c>
      <c r="T386">
        <v>0.21470222105745901</v>
      </c>
      <c r="U386">
        <v>0.12911848619299701</v>
      </c>
      <c r="V386">
        <v>1616</v>
      </c>
      <c r="W386">
        <v>1263</v>
      </c>
      <c r="X386">
        <v>352</v>
      </c>
      <c r="Y386">
        <f>V386-(W386+X386)</f>
        <v>1</v>
      </c>
    </row>
    <row r="387" spans="1:25" x14ac:dyDescent="0.25">
      <c r="A387" t="s">
        <v>358</v>
      </c>
      <c r="B387">
        <v>-3.10982</v>
      </c>
      <c r="C387">
        <v>1.19994</v>
      </c>
      <c r="D387">
        <v>0.403887</v>
      </c>
      <c r="E387">
        <v>0.124154</v>
      </c>
      <c r="F387" s="1">
        <v>5.8336299999999999E-6</v>
      </c>
      <c r="G387">
        <v>-3.01308</v>
      </c>
      <c r="H387">
        <v>0.325484</v>
      </c>
      <c r="I387">
        <v>0.36906899999999998</v>
      </c>
      <c r="J387">
        <v>8.8993199999999995E-2</v>
      </c>
      <c r="K387" s="1">
        <v>6.4519300000000004E-5</v>
      </c>
      <c r="L387">
        <v>-2.9780199999999999</v>
      </c>
      <c r="M387">
        <v>1.6678900000000001</v>
      </c>
      <c r="N387">
        <v>0.38873400000000002</v>
      </c>
      <c r="O387">
        <v>0.111374</v>
      </c>
      <c r="P387" s="1">
        <v>2.5181499999999999E-5</v>
      </c>
      <c r="Q387" t="s">
        <v>339</v>
      </c>
      <c r="R387" t="s">
        <v>340</v>
      </c>
      <c r="S387" t="s">
        <v>341</v>
      </c>
      <c r="T387">
        <v>0.213372664700098</v>
      </c>
      <c r="U387">
        <v>0.13006114713502701</v>
      </c>
      <c r="V387">
        <v>1616</v>
      </c>
      <c r="W387">
        <v>1263</v>
      </c>
      <c r="X387">
        <v>351</v>
      </c>
      <c r="Y387">
        <f>V387-(W387+X387)</f>
        <v>2</v>
      </c>
    </row>
    <row r="388" spans="1:25" x14ac:dyDescent="0.25">
      <c r="A388" t="s">
        <v>357</v>
      </c>
      <c r="B388">
        <v>-3.1154899999999999</v>
      </c>
      <c r="C388">
        <v>1.20065</v>
      </c>
      <c r="D388">
        <v>0.40301300000000001</v>
      </c>
      <c r="E388">
        <v>0.12640899999999999</v>
      </c>
      <c r="F388" s="1">
        <v>8.3287999999999998E-7</v>
      </c>
      <c r="G388">
        <v>-2.9795799999999999</v>
      </c>
      <c r="H388">
        <v>0.23100399999999999</v>
      </c>
      <c r="I388">
        <v>0.374448</v>
      </c>
      <c r="J388">
        <v>9.2125399999999996E-2</v>
      </c>
      <c r="K388">
        <v>0</v>
      </c>
      <c r="L388">
        <v>-3.00332</v>
      </c>
      <c r="M388">
        <v>1.5603400000000001</v>
      </c>
      <c r="N388">
        <v>0.39117400000000002</v>
      </c>
      <c r="O388">
        <v>0.115277</v>
      </c>
      <c r="P388" s="1">
        <v>6.4088499999999998E-7</v>
      </c>
      <c r="Q388" t="s">
        <v>339</v>
      </c>
      <c r="R388" t="s">
        <v>340</v>
      </c>
      <c r="S388" t="s">
        <v>341</v>
      </c>
      <c r="T388">
        <v>0.16140522419332301</v>
      </c>
      <c r="U388">
        <v>0.106060992583802</v>
      </c>
      <c r="V388">
        <v>1500</v>
      </c>
      <c r="W388">
        <v>1258</v>
      </c>
      <c r="X388">
        <v>235</v>
      </c>
      <c r="Y388">
        <f>V388-(W388+X388)</f>
        <v>7</v>
      </c>
    </row>
    <row r="389" spans="1:25" x14ac:dyDescent="0.25">
      <c r="A389" t="s">
        <v>356</v>
      </c>
      <c r="B389">
        <v>-3.1113200000000001</v>
      </c>
      <c r="C389">
        <v>1.19543</v>
      </c>
      <c r="D389">
        <v>0.40324599999999999</v>
      </c>
      <c r="E389">
        <v>0.126719</v>
      </c>
      <c r="F389">
        <v>0</v>
      </c>
      <c r="G389">
        <v>-2.9901499999999999</v>
      </c>
      <c r="H389">
        <v>0.32586599999999999</v>
      </c>
      <c r="I389">
        <v>0.36385200000000001</v>
      </c>
      <c r="J389">
        <v>8.4676299999999996E-2</v>
      </c>
      <c r="K389">
        <v>0</v>
      </c>
      <c r="L389">
        <v>-2.9821800000000001</v>
      </c>
      <c r="M389">
        <v>1.6634599999999999</v>
      </c>
      <c r="N389">
        <v>0.38772699999999999</v>
      </c>
      <c r="O389">
        <v>0.111331</v>
      </c>
      <c r="P389">
        <v>0</v>
      </c>
      <c r="Q389" t="s">
        <v>339</v>
      </c>
      <c r="R389" t="s">
        <v>340</v>
      </c>
      <c r="S389" t="s">
        <v>341</v>
      </c>
      <c r="T389">
        <v>0.21421059550414101</v>
      </c>
      <c r="U389">
        <v>0.14830848178536199</v>
      </c>
      <c r="V389">
        <v>1601</v>
      </c>
      <c r="W389">
        <v>1261</v>
      </c>
      <c r="X389">
        <v>333</v>
      </c>
      <c r="Y389">
        <f>V389-(W389+X389)</f>
        <v>7</v>
      </c>
    </row>
    <row r="390" spans="1:25" x14ac:dyDescent="0.25">
      <c r="A390" t="s">
        <v>355</v>
      </c>
      <c r="B390">
        <v>-3.1122700000000001</v>
      </c>
      <c r="C390">
        <v>1.1970799999999999</v>
      </c>
      <c r="D390">
        <v>0.403003</v>
      </c>
      <c r="E390">
        <v>0.126142</v>
      </c>
      <c r="F390">
        <v>0</v>
      </c>
      <c r="G390">
        <v>-2.9783900000000001</v>
      </c>
      <c r="H390">
        <v>0.28785300000000003</v>
      </c>
      <c r="I390">
        <v>0.36519699999999999</v>
      </c>
      <c r="J390">
        <v>8.6907300000000007E-2</v>
      </c>
      <c r="K390">
        <v>0</v>
      </c>
      <c r="L390">
        <v>-2.9930500000000002</v>
      </c>
      <c r="M390">
        <v>1.6169100000000001</v>
      </c>
      <c r="N390">
        <v>0.38863799999999998</v>
      </c>
      <c r="O390">
        <v>0.112386</v>
      </c>
      <c r="P390">
        <v>0</v>
      </c>
      <c r="Q390" t="s">
        <v>339</v>
      </c>
      <c r="R390" t="s">
        <v>340</v>
      </c>
      <c r="S390" t="s">
        <v>341</v>
      </c>
      <c r="T390">
        <v>0.193872053872054</v>
      </c>
      <c r="U390">
        <v>0.14211566437873899</v>
      </c>
      <c r="V390">
        <v>1556</v>
      </c>
      <c r="W390">
        <v>1256</v>
      </c>
      <c r="X390">
        <v>299</v>
      </c>
      <c r="Y390">
        <f>V390-(W390+X390)</f>
        <v>1</v>
      </c>
    </row>
    <row r="391" spans="1:25" x14ac:dyDescent="0.25">
      <c r="A391" t="s">
        <v>354</v>
      </c>
      <c r="B391">
        <v>-3.1131899999999999</v>
      </c>
      <c r="C391">
        <v>1.19641</v>
      </c>
      <c r="D391">
        <v>0.402783</v>
      </c>
      <c r="E391">
        <v>0.126222</v>
      </c>
      <c r="F391">
        <v>0</v>
      </c>
      <c r="G391">
        <v>-3.0005500000000001</v>
      </c>
      <c r="H391">
        <v>0.33442699999999997</v>
      </c>
      <c r="I391">
        <v>0.36517699999999997</v>
      </c>
      <c r="J391">
        <v>8.9535199999999995E-2</v>
      </c>
      <c r="K391">
        <v>0</v>
      </c>
      <c r="L391">
        <v>-2.9848300000000001</v>
      </c>
      <c r="M391">
        <v>1.6657200000000001</v>
      </c>
      <c r="N391">
        <v>0.387706</v>
      </c>
      <c r="O391">
        <v>0.112105</v>
      </c>
      <c r="P391">
        <v>0</v>
      </c>
      <c r="Q391" t="s">
        <v>339</v>
      </c>
      <c r="R391" t="s">
        <v>340</v>
      </c>
      <c r="S391" t="s">
        <v>341</v>
      </c>
      <c r="T391">
        <v>0.21848465055519301</v>
      </c>
      <c r="U391">
        <v>0.14140689104226001</v>
      </c>
      <c r="V391">
        <v>1583</v>
      </c>
      <c r="W391">
        <v>1259</v>
      </c>
      <c r="X391">
        <v>318</v>
      </c>
      <c r="Y391">
        <f>V391-(W391+X391)</f>
        <v>6</v>
      </c>
    </row>
    <row r="392" spans="1:25" x14ac:dyDescent="0.25">
      <c r="A392" t="s">
        <v>353</v>
      </c>
      <c r="B392">
        <v>-3.1162899999999998</v>
      </c>
      <c r="C392">
        <v>1.19964</v>
      </c>
      <c r="D392">
        <v>0.403028</v>
      </c>
      <c r="E392">
        <v>0.126441</v>
      </c>
      <c r="F392">
        <v>0</v>
      </c>
      <c r="G392">
        <v>-2.96048</v>
      </c>
      <c r="H392">
        <v>0.27762799999999999</v>
      </c>
      <c r="I392">
        <v>0.36701299999999998</v>
      </c>
      <c r="J392">
        <v>8.8236400000000006E-2</v>
      </c>
      <c r="K392">
        <v>0</v>
      </c>
      <c r="L392">
        <v>-2.9860099999999998</v>
      </c>
      <c r="M392">
        <v>1.6085499999999999</v>
      </c>
      <c r="N392">
        <v>0.38914700000000002</v>
      </c>
      <c r="O392">
        <v>0.113501</v>
      </c>
      <c r="P392">
        <v>0</v>
      </c>
      <c r="Q392" t="s">
        <v>339</v>
      </c>
      <c r="R392" t="s">
        <v>340</v>
      </c>
      <c r="S392" t="s">
        <v>341</v>
      </c>
      <c r="T392">
        <v>0.187965344524164</v>
      </c>
      <c r="U392">
        <v>0.135048906345065</v>
      </c>
      <c r="V392">
        <v>1558</v>
      </c>
      <c r="W392">
        <v>1258</v>
      </c>
      <c r="X392">
        <v>295</v>
      </c>
      <c r="Y392">
        <f>V392-(W392+X392)</f>
        <v>5</v>
      </c>
    </row>
    <row r="393" spans="1:25" x14ac:dyDescent="0.25">
      <c r="A393" t="s">
        <v>352</v>
      </c>
      <c r="B393">
        <v>-3.10751</v>
      </c>
      <c r="C393">
        <v>1.20261</v>
      </c>
      <c r="D393">
        <v>0.40416299999999999</v>
      </c>
      <c r="E393">
        <v>0.12392400000000001</v>
      </c>
      <c r="F393">
        <v>0</v>
      </c>
      <c r="G393">
        <v>-2.9923000000000002</v>
      </c>
      <c r="H393">
        <v>0.30518299999999998</v>
      </c>
      <c r="I393">
        <v>0.37004399999999998</v>
      </c>
      <c r="J393">
        <v>8.7389499999999995E-2</v>
      </c>
      <c r="K393" s="1">
        <v>3.27672E-6</v>
      </c>
      <c r="L393">
        <v>-2.97464</v>
      </c>
      <c r="M393">
        <v>1.65805</v>
      </c>
      <c r="N393">
        <v>0.38899</v>
      </c>
      <c r="O393">
        <v>0.110871</v>
      </c>
      <c r="P393" s="1">
        <v>6.0311799999999996E-7</v>
      </c>
      <c r="Q393" t="s">
        <v>339</v>
      </c>
      <c r="R393" t="s">
        <v>340</v>
      </c>
      <c r="S393" t="s">
        <v>341</v>
      </c>
      <c r="T393">
        <v>0.20240068970090899</v>
      </c>
      <c r="U393">
        <v>0.12724042876331901</v>
      </c>
      <c r="V393">
        <v>1562</v>
      </c>
      <c r="W393">
        <v>1260</v>
      </c>
      <c r="X393">
        <v>295</v>
      </c>
      <c r="Y393">
        <f>V393-(W393+X393)</f>
        <v>7</v>
      </c>
    </row>
    <row r="394" spans="1:25" x14ac:dyDescent="0.25">
      <c r="A394" t="s">
        <v>351</v>
      </c>
      <c r="B394">
        <v>-3.1225299999999998</v>
      </c>
      <c r="C394">
        <v>1.19604</v>
      </c>
      <c r="D394">
        <v>0.40400700000000001</v>
      </c>
      <c r="E394">
        <v>0.12310400000000001</v>
      </c>
      <c r="F394">
        <v>0</v>
      </c>
      <c r="G394">
        <v>-2.9673400000000001</v>
      </c>
      <c r="H394">
        <v>0.274256</v>
      </c>
      <c r="I394">
        <v>0.36920599999999998</v>
      </c>
      <c r="J394">
        <v>8.6826500000000001E-2</v>
      </c>
      <c r="K394">
        <v>0</v>
      </c>
      <c r="L394">
        <v>-2.9948800000000002</v>
      </c>
      <c r="M394">
        <v>1.60758</v>
      </c>
      <c r="N394">
        <v>0.389986</v>
      </c>
      <c r="O394">
        <v>0.110795</v>
      </c>
      <c r="P394">
        <v>0</v>
      </c>
      <c r="Q394" t="s">
        <v>339</v>
      </c>
      <c r="R394" t="s">
        <v>340</v>
      </c>
      <c r="S394" t="s">
        <v>341</v>
      </c>
      <c r="T394">
        <v>0.18654787812840001</v>
      </c>
      <c r="U394">
        <v>0.12995429141041201</v>
      </c>
      <c r="V394">
        <v>1551</v>
      </c>
      <c r="W394">
        <v>1254</v>
      </c>
      <c r="X394">
        <v>288</v>
      </c>
      <c r="Y394">
        <f>V394-(W394+X394)</f>
        <v>9</v>
      </c>
    </row>
    <row r="395" spans="1:25" x14ac:dyDescent="0.25">
      <c r="A395" t="s">
        <v>350</v>
      </c>
      <c r="B395">
        <v>-3.1227900000000002</v>
      </c>
      <c r="C395">
        <v>1.1616599999999999</v>
      </c>
      <c r="D395">
        <v>0.40101300000000001</v>
      </c>
      <c r="E395">
        <v>0.126642</v>
      </c>
      <c r="F395" s="1">
        <v>4.5624200000000003E-5</v>
      </c>
      <c r="G395">
        <v>-2.9326599999999998</v>
      </c>
      <c r="H395">
        <v>0.29877700000000001</v>
      </c>
      <c r="I395">
        <v>0.368338</v>
      </c>
      <c r="J395">
        <v>9.6421499999999993E-2</v>
      </c>
      <c r="K395">
        <v>8.2335700000000004E-4</v>
      </c>
      <c r="L395">
        <v>-2.9689700000000001</v>
      </c>
      <c r="M395">
        <v>1.6229</v>
      </c>
      <c r="N395">
        <v>0.38566099999999998</v>
      </c>
      <c r="O395">
        <v>0.115214</v>
      </c>
      <c r="P395">
        <v>2.2244100000000001E-4</v>
      </c>
      <c r="Q395" t="s">
        <v>339</v>
      </c>
      <c r="R395" t="s">
        <v>340</v>
      </c>
      <c r="S395" t="s">
        <v>341</v>
      </c>
      <c r="T395">
        <v>0.204587470044505</v>
      </c>
      <c r="U395">
        <v>0.122618764427929</v>
      </c>
      <c r="V395">
        <v>1620</v>
      </c>
      <c r="W395">
        <v>1256</v>
      </c>
      <c r="X395">
        <v>321</v>
      </c>
      <c r="Y395">
        <f>V395-(W395+X395)</f>
        <v>43</v>
      </c>
    </row>
    <row r="396" spans="1:25" x14ac:dyDescent="0.25">
      <c r="A396" t="s">
        <v>349</v>
      </c>
      <c r="B396">
        <v>-3.1179199999999998</v>
      </c>
      <c r="C396">
        <v>1.1976</v>
      </c>
      <c r="D396">
        <v>0.40107999999999999</v>
      </c>
      <c r="E396">
        <v>0.125888</v>
      </c>
      <c r="F396">
        <v>0</v>
      </c>
      <c r="G396">
        <v>-2.9648599999999998</v>
      </c>
      <c r="H396">
        <v>0.30123</v>
      </c>
      <c r="I396">
        <v>0.36375200000000002</v>
      </c>
      <c r="J396">
        <v>8.8401499999999994E-2</v>
      </c>
      <c r="K396">
        <v>0</v>
      </c>
      <c r="L396">
        <v>-2.9619800000000001</v>
      </c>
      <c r="M396">
        <v>1.65391</v>
      </c>
      <c r="N396">
        <v>0.38497999999999999</v>
      </c>
      <c r="O396">
        <v>0.112904</v>
      </c>
      <c r="P396" s="1">
        <v>6.04627E-7</v>
      </c>
      <c r="Q396" t="s">
        <v>339</v>
      </c>
      <c r="R396" t="s">
        <v>340</v>
      </c>
      <c r="S396" t="s">
        <v>341</v>
      </c>
      <c r="T396">
        <v>0.20100066711140799</v>
      </c>
      <c r="U396">
        <v>0.14093484709039</v>
      </c>
      <c r="V396">
        <v>1583</v>
      </c>
      <c r="W396">
        <v>1260</v>
      </c>
      <c r="X396">
        <v>302</v>
      </c>
      <c r="Y396">
        <f>V396-(W396+X396)</f>
        <v>21</v>
      </c>
    </row>
    <row r="397" spans="1:25" x14ac:dyDescent="0.25">
      <c r="A397" t="s">
        <v>348</v>
      </c>
      <c r="B397">
        <v>-3.12235</v>
      </c>
      <c r="C397">
        <v>1.1906699999999999</v>
      </c>
      <c r="D397">
        <v>0.40159299999999998</v>
      </c>
      <c r="E397">
        <v>0.124838</v>
      </c>
      <c r="F397">
        <v>0</v>
      </c>
      <c r="G397">
        <v>-2.9795699999999998</v>
      </c>
      <c r="H397">
        <v>0.24468000000000001</v>
      </c>
      <c r="I397">
        <v>0.37284200000000001</v>
      </c>
      <c r="J397">
        <v>8.8205699999999998E-2</v>
      </c>
      <c r="K397">
        <v>0</v>
      </c>
      <c r="L397">
        <v>-3.0034000000000001</v>
      </c>
      <c r="M397">
        <v>1.5688299999999999</v>
      </c>
      <c r="N397">
        <v>0.38940900000000001</v>
      </c>
      <c r="O397">
        <v>0.112901</v>
      </c>
      <c r="P397">
        <v>0</v>
      </c>
      <c r="Q397" t="s">
        <v>339</v>
      </c>
      <c r="R397" t="s">
        <v>340</v>
      </c>
      <c r="S397" t="s">
        <v>341</v>
      </c>
      <c r="T397">
        <v>0.17047512888393501</v>
      </c>
      <c r="U397">
        <v>0.107169736269925</v>
      </c>
      <c r="V397">
        <v>1549</v>
      </c>
      <c r="W397">
        <v>1258</v>
      </c>
      <c r="X397">
        <v>274</v>
      </c>
      <c r="Y397">
        <f>V397-(W397+X397)</f>
        <v>17</v>
      </c>
    </row>
    <row r="398" spans="1:25" x14ac:dyDescent="0.25">
      <c r="A398" t="s">
        <v>347</v>
      </c>
      <c r="B398">
        <v>-3.11734</v>
      </c>
      <c r="C398">
        <v>1.14723</v>
      </c>
      <c r="D398">
        <v>0.40144299999999999</v>
      </c>
      <c r="E398">
        <v>0.122992</v>
      </c>
      <c r="F398">
        <v>0</v>
      </c>
      <c r="G398">
        <v>-2.9955799999999999</v>
      </c>
      <c r="H398">
        <v>0.28788000000000002</v>
      </c>
      <c r="I398">
        <v>0.37310700000000002</v>
      </c>
      <c r="J398">
        <v>9.2326000000000005E-2</v>
      </c>
      <c r="K398">
        <v>0</v>
      </c>
      <c r="L398">
        <v>-2.9981399999999998</v>
      </c>
      <c r="M398">
        <v>1.59944</v>
      </c>
      <c r="N398">
        <v>0.388241</v>
      </c>
      <c r="O398">
        <v>0.111802</v>
      </c>
      <c r="P398">
        <v>0</v>
      </c>
      <c r="Q398" t="s">
        <v>339</v>
      </c>
      <c r="R398" t="s">
        <v>340</v>
      </c>
      <c r="S398" t="s">
        <v>341</v>
      </c>
      <c r="T398">
        <v>0.200599219620959</v>
      </c>
      <c r="U398">
        <v>0.105605729869253</v>
      </c>
      <c r="V398">
        <v>1709</v>
      </c>
      <c r="W398">
        <v>1265</v>
      </c>
      <c r="X398">
        <v>350</v>
      </c>
      <c r="Y398">
        <f>V398-(W398+X398)</f>
        <v>94</v>
      </c>
    </row>
    <row r="399" spans="1:25" x14ac:dyDescent="0.25">
      <c r="A399" t="s">
        <v>346</v>
      </c>
      <c r="B399">
        <v>-3.1157900000000001</v>
      </c>
      <c r="C399">
        <v>1.20563</v>
      </c>
      <c r="D399">
        <v>0.40364699999999998</v>
      </c>
      <c r="E399">
        <v>0.123668</v>
      </c>
      <c r="F399">
        <v>0</v>
      </c>
      <c r="G399">
        <v>-3.0098799999999999</v>
      </c>
      <c r="H399">
        <v>0.32996700000000001</v>
      </c>
      <c r="I399">
        <v>0.37043999999999999</v>
      </c>
      <c r="J399">
        <v>8.5323700000000002E-2</v>
      </c>
      <c r="K399">
        <v>0</v>
      </c>
      <c r="L399">
        <v>-2.9815200000000002</v>
      </c>
      <c r="M399">
        <v>1.69282</v>
      </c>
      <c r="N399">
        <v>0.38894299999999998</v>
      </c>
      <c r="O399">
        <v>0.109219</v>
      </c>
      <c r="P399">
        <v>0</v>
      </c>
      <c r="Q399" t="s">
        <v>339</v>
      </c>
      <c r="R399" t="s">
        <v>340</v>
      </c>
      <c r="S399" t="s">
        <v>341</v>
      </c>
      <c r="T399">
        <v>0.21488571986716201</v>
      </c>
      <c r="U399">
        <v>0.12385428050164</v>
      </c>
      <c r="V399">
        <v>1638</v>
      </c>
      <c r="W399">
        <v>1265</v>
      </c>
      <c r="X399">
        <v>355</v>
      </c>
      <c r="Y399">
        <f>V399-(W399+X399)</f>
        <v>18</v>
      </c>
    </row>
    <row r="400" spans="1:25" x14ac:dyDescent="0.25">
      <c r="A400" t="s">
        <v>345</v>
      </c>
      <c r="B400">
        <v>-3.1191300000000002</v>
      </c>
      <c r="C400">
        <v>1.1884300000000001</v>
      </c>
      <c r="D400">
        <v>0.40089000000000002</v>
      </c>
      <c r="E400">
        <v>0.12407</v>
      </c>
      <c r="F400">
        <v>0</v>
      </c>
      <c r="G400">
        <v>-2.98793</v>
      </c>
      <c r="H400">
        <v>0.33455699999999999</v>
      </c>
      <c r="I400">
        <v>0.36582399999999998</v>
      </c>
      <c r="J400">
        <v>8.6717500000000003E-2</v>
      </c>
      <c r="K400">
        <v>0</v>
      </c>
      <c r="L400">
        <v>-2.9879799999999999</v>
      </c>
      <c r="M400">
        <v>1.65787</v>
      </c>
      <c r="N400">
        <v>0.38617600000000002</v>
      </c>
      <c r="O400">
        <v>0.11015</v>
      </c>
      <c r="P400">
        <v>0</v>
      </c>
      <c r="Q400" t="s">
        <v>339</v>
      </c>
      <c r="R400" t="s">
        <v>340</v>
      </c>
      <c r="S400" t="s">
        <v>341</v>
      </c>
      <c r="T400">
        <v>0.21968354014838201</v>
      </c>
      <c r="U400">
        <v>0.13205670397424399</v>
      </c>
      <c r="V400">
        <v>1628</v>
      </c>
      <c r="W400">
        <v>1261</v>
      </c>
      <c r="X400">
        <v>349</v>
      </c>
      <c r="Y400">
        <f>V400-(W400+X400)</f>
        <v>18</v>
      </c>
    </row>
    <row r="401" spans="1:25" x14ac:dyDescent="0.25">
      <c r="A401" t="s">
        <v>344</v>
      </c>
      <c r="B401">
        <v>-3.1169600000000002</v>
      </c>
      <c r="C401">
        <v>1.2061999999999999</v>
      </c>
      <c r="D401">
        <v>0.40093600000000001</v>
      </c>
      <c r="E401">
        <v>0.123261</v>
      </c>
      <c r="F401">
        <v>0</v>
      </c>
      <c r="G401">
        <v>-2.99133</v>
      </c>
      <c r="H401">
        <v>0.26491500000000001</v>
      </c>
      <c r="I401">
        <v>0.37127399999999999</v>
      </c>
      <c r="J401">
        <v>8.9290900000000006E-2</v>
      </c>
      <c r="K401">
        <v>0</v>
      </c>
      <c r="L401">
        <v>-2.9932099999999999</v>
      </c>
      <c r="M401">
        <v>1.60422</v>
      </c>
      <c r="N401">
        <v>0.38817800000000002</v>
      </c>
      <c r="O401">
        <v>0.11149000000000001</v>
      </c>
      <c r="P401">
        <v>0</v>
      </c>
      <c r="Q401" t="s">
        <v>339</v>
      </c>
      <c r="R401" t="s">
        <v>340</v>
      </c>
      <c r="S401" t="s">
        <v>341</v>
      </c>
      <c r="T401">
        <v>0.18012506797172401</v>
      </c>
      <c r="U401">
        <v>0.11088767470324901</v>
      </c>
      <c r="V401">
        <v>1571</v>
      </c>
      <c r="W401">
        <v>1269</v>
      </c>
      <c r="X401">
        <v>297</v>
      </c>
      <c r="Y401">
        <f>V401-(W401+X401)</f>
        <v>5</v>
      </c>
    </row>
    <row r="402" spans="1:25" x14ac:dyDescent="0.25">
      <c r="A402" t="s">
        <v>343</v>
      </c>
      <c r="B402">
        <v>-3.1137999999999999</v>
      </c>
      <c r="C402">
        <v>1.2072799999999999</v>
      </c>
      <c r="D402">
        <v>0.400864</v>
      </c>
      <c r="E402">
        <v>0.123339</v>
      </c>
      <c r="F402">
        <v>0</v>
      </c>
      <c r="G402">
        <v>-3.0005500000000001</v>
      </c>
      <c r="H402">
        <v>0.26439299999999999</v>
      </c>
      <c r="I402">
        <v>0.37125000000000002</v>
      </c>
      <c r="J402">
        <v>8.9333499999999996E-2</v>
      </c>
      <c r="K402">
        <v>0</v>
      </c>
      <c r="L402">
        <v>-3.0009000000000001</v>
      </c>
      <c r="M402">
        <v>1.6011500000000001</v>
      </c>
      <c r="N402">
        <v>0.38813500000000001</v>
      </c>
      <c r="O402">
        <v>0.11154600000000001</v>
      </c>
      <c r="P402">
        <v>0</v>
      </c>
      <c r="Q402" t="s">
        <v>339</v>
      </c>
      <c r="R402" t="s">
        <v>340</v>
      </c>
      <c r="S402" t="s">
        <v>341</v>
      </c>
      <c r="T402">
        <v>0.179656179927974</v>
      </c>
      <c r="U402">
        <v>0.110721834694435</v>
      </c>
      <c r="V402">
        <v>1567</v>
      </c>
      <c r="W402">
        <v>1271</v>
      </c>
      <c r="X402">
        <v>296</v>
      </c>
      <c r="Y402">
        <f>V402-(W402+X402)</f>
        <v>0</v>
      </c>
    </row>
    <row r="403" spans="1:25" x14ac:dyDescent="0.25">
      <c r="A403" t="s">
        <v>342</v>
      </c>
      <c r="B403">
        <v>-3.1166299999999998</v>
      </c>
      <c r="C403">
        <v>1.1974899999999999</v>
      </c>
      <c r="D403">
        <v>0.40260000000000001</v>
      </c>
      <c r="E403">
        <v>0.12579499999999999</v>
      </c>
      <c r="F403">
        <v>0</v>
      </c>
      <c r="G403">
        <v>-3.0126900000000001</v>
      </c>
      <c r="H403">
        <v>0.26641599999999999</v>
      </c>
      <c r="I403">
        <v>0.36979400000000001</v>
      </c>
      <c r="J403">
        <v>9.0840299999999999E-2</v>
      </c>
      <c r="K403">
        <v>0</v>
      </c>
      <c r="L403">
        <v>-3.0049100000000002</v>
      </c>
      <c r="M403">
        <v>1.5882799999999999</v>
      </c>
      <c r="N403">
        <v>0.38972400000000001</v>
      </c>
      <c r="O403">
        <v>0.11364200000000001</v>
      </c>
      <c r="P403">
        <v>0</v>
      </c>
      <c r="Q403" t="s">
        <v>339</v>
      </c>
      <c r="R403" t="s">
        <v>340</v>
      </c>
      <c r="S403" t="s">
        <v>341</v>
      </c>
      <c r="T403">
        <v>0.182035519125683</v>
      </c>
      <c r="U403">
        <v>0.12262535541457301</v>
      </c>
      <c r="V403">
        <v>1540</v>
      </c>
      <c r="W403">
        <v>1254</v>
      </c>
      <c r="X403">
        <v>278</v>
      </c>
      <c r="Y403">
        <f>V403-(W403+X403)</f>
        <v>8</v>
      </c>
    </row>
    <row r="404" spans="1:25" x14ac:dyDescent="0.25">
      <c r="A404" t="s">
        <v>338</v>
      </c>
      <c r="B404">
        <v>-3.1279300000000001</v>
      </c>
      <c r="C404">
        <v>1.1678299999999999</v>
      </c>
      <c r="D404">
        <v>0.40149000000000001</v>
      </c>
      <c r="E404">
        <v>0.12321699999999999</v>
      </c>
      <c r="F404">
        <v>0</v>
      </c>
      <c r="G404">
        <v>-2.9977999999999998</v>
      </c>
      <c r="H404">
        <v>0.311529</v>
      </c>
      <c r="I404">
        <v>0.36621300000000001</v>
      </c>
      <c r="J404">
        <v>9.1389999999999999E-2</v>
      </c>
      <c r="K404">
        <v>0</v>
      </c>
      <c r="L404">
        <v>-2.9876900000000002</v>
      </c>
      <c r="M404">
        <v>1.6341399999999999</v>
      </c>
      <c r="N404">
        <v>0.386656</v>
      </c>
      <c r="O404">
        <v>0.11110399999999999</v>
      </c>
      <c r="P404">
        <v>0</v>
      </c>
      <c r="Q404" t="s">
        <v>339</v>
      </c>
      <c r="R404" t="s">
        <v>340</v>
      </c>
      <c r="S404" t="s">
        <v>341</v>
      </c>
      <c r="T404">
        <v>0.21061169313957401</v>
      </c>
      <c r="U404">
        <v>0.13268104916024301</v>
      </c>
      <c r="V404">
        <v>1714</v>
      </c>
      <c r="W404">
        <v>1260</v>
      </c>
      <c r="X404">
        <v>404</v>
      </c>
      <c r="Y404">
        <f>V404-(W404+X404)</f>
        <v>50</v>
      </c>
    </row>
    <row r="405" spans="1:25" x14ac:dyDescent="0.25">
      <c r="A405" t="s">
        <v>337</v>
      </c>
      <c r="B405">
        <v>-3.0860599999999998</v>
      </c>
      <c r="C405">
        <v>1.5193099999999999</v>
      </c>
      <c r="D405">
        <v>0.37418600000000002</v>
      </c>
      <c r="E405">
        <v>7.2629899999999997E-2</v>
      </c>
      <c r="F405">
        <v>0</v>
      </c>
      <c r="G405">
        <v>-3.0868899999999999</v>
      </c>
      <c r="H405">
        <v>0.55549599999999999</v>
      </c>
      <c r="I405">
        <v>0.360485</v>
      </c>
      <c r="J405">
        <v>4.3804599999999999E-2</v>
      </c>
      <c r="K405">
        <v>0</v>
      </c>
      <c r="L405">
        <v>-2.9629300000000001</v>
      </c>
      <c r="M405">
        <v>2.45262</v>
      </c>
      <c r="N405">
        <v>0.35879299999999997</v>
      </c>
      <c r="O405">
        <v>5.0059300000000001E-2</v>
      </c>
      <c r="P405">
        <v>0</v>
      </c>
      <c r="Q405" t="s">
        <v>64</v>
      </c>
      <c r="R405" t="s">
        <v>326</v>
      </c>
      <c r="S405" t="s">
        <v>327</v>
      </c>
      <c r="T405">
        <v>0.26772374572268498</v>
      </c>
      <c r="U405">
        <v>5.3816352508490997E-2</v>
      </c>
      <c r="V405">
        <v>2648</v>
      </c>
      <c r="W405">
        <v>1723</v>
      </c>
      <c r="X405">
        <v>829</v>
      </c>
      <c r="Y405">
        <f>V405-(W405+X405)</f>
        <v>96</v>
      </c>
    </row>
    <row r="406" spans="1:25" x14ac:dyDescent="0.25">
      <c r="A406" t="s">
        <v>336</v>
      </c>
      <c r="B406">
        <v>-3.0785200000000001</v>
      </c>
      <c r="C406">
        <v>1.5762100000000001</v>
      </c>
      <c r="D406">
        <v>0.374973</v>
      </c>
      <c r="E406">
        <v>7.2619299999999998E-2</v>
      </c>
      <c r="F406">
        <v>0</v>
      </c>
      <c r="G406">
        <v>-3.0267200000000001</v>
      </c>
      <c r="H406">
        <v>0.48110799999999998</v>
      </c>
      <c r="I406">
        <v>0.35341800000000001</v>
      </c>
      <c r="J406">
        <v>5.3421999999999997E-2</v>
      </c>
      <c r="K406">
        <v>0</v>
      </c>
      <c r="L406">
        <v>-2.9363600000000001</v>
      </c>
      <c r="M406">
        <v>2.4270499999999999</v>
      </c>
      <c r="N406">
        <v>0.35743999999999998</v>
      </c>
      <c r="O406">
        <v>5.3700499999999998E-2</v>
      </c>
      <c r="P406">
        <v>0</v>
      </c>
      <c r="Q406" t="s">
        <v>64</v>
      </c>
      <c r="R406" t="s">
        <v>326</v>
      </c>
      <c r="S406" t="s">
        <v>327</v>
      </c>
      <c r="T406">
        <v>0.23387606318347501</v>
      </c>
      <c r="U406">
        <v>8.5411197887103801E-2</v>
      </c>
      <c r="V406">
        <v>2366</v>
      </c>
      <c r="W406">
        <v>1733</v>
      </c>
      <c r="X406">
        <v>529</v>
      </c>
      <c r="Y406">
        <f>V406-(W406+X406)</f>
        <v>104</v>
      </c>
    </row>
    <row r="407" spans="1:25" x14ac:dyDescent="0.25">
      <c r="A407" t="s">
        <v>335</v>
      </c>
      <c r="B407">
        <v>-3.0755300000000001</v>
      </c>
      <c r="C407">
        <v>1.5706100000000001</v>
      </c>
      <c r="D407">
        <v>0.37432100000000001</v>
      </c>
      <c r="E407">
        <v>7.22492E-2</v>
      </c>
      <c r="F407">
        <v>0</v>
      </c>
      <c r="G407">
        <v>-3.0808200000000001</v>
      </c>
      <c r="H407">
        <v>0.62780400000000003</v>
      </c>
      <c r="I407">
        <v>0.35436099999999998</v>
      </c>
      <c r="J407">
        <v>4.5571800000000003E-2</v>
      </c>
      <c r="K407">
        <v>0</v>
      </c>
      <c r="L407">
        <v>-2.9561700000000002</v>
      </c>
      <c r="M407">
        <v>2.52948</v>
      </c>
      <c r="N407">
        <v>0.357456</v>
      </c>
      <c r="O407">
        <v>5.0995499999999999E-2</v>
      </c>
      <c r="P407">
        <v>0</v>
      </c>
      <c r="Q407" t="s">
        <v>64</v>
      </c>
      <c r="R407" t="s">
        <v>326</v>
      </c>
      <c r="S407" t="s">
        <v>327</v>
      </c>
      <c r="T407">
        <v>0.28559083052851802</v>
      </c>
      <c r="U407">
        <v>7.9056154412031607E-2</v>
      </c>
      <c r="V407">
        <v>2662</v>
      </c>
      <c r="W407">
        <v>1755</v>
      </c>
      <c r="X407">
        <v>903</v>
      </c>
      <c r="Y407">
        <f>V407-(W407+X407)</f>
        <v>4</v>
      </c>
    </row>
    <row r="408" spans="1:25" x14ac:dyDescent="0.25">
      <c r="A408" t="s">
        <v>334</v>
      </c>
      <c r="B408">
        <v>-3.0774499999999998</v>
      </c>
      <c r="C408">
        <v>1.56874</v>
      </c>
      <c r="D408">
        <v>0.37438399999999999</v>
      </c>
      <c r="E408">
        <v>7.2146399999999999E-2</v>
      </c>
      <c r="F408">
        <v>0</v>
      </c>
      <c r="G408">
        <v>-3.0760700000000001</v>
      </c>
      <c r="H408">
        <v>0.63165300000000002</v>
      </c>
      <c r="I408">
        <v>0.35409800000000002</v>
      </c>
      <c r="J408">
        <v>4.5641599999999997E-2</v>
      </c>
      <c r="K408">
        <v>0</v>
      </c>
      <c r="L408">
        <v>-2.9574199999999999</v>
      </c>
      <c r="M408">
        <v>2.5302899999999999</v>
      </c>
      <c r="N408">
        <v>0.35740300000000003</v>
      </c>
      <c r="O408">
        <v>5.0936000000000002E-2</v>
      </c>
      <c r="P408">
        <v>0</v>
      </c>
      <c r="Q408" t="s">
        <v>64</v>
      </c>
      <c r="R408" t="s">
        <v>326</v>
      </c>
      <c r="S408" t="s">
        <v>327</v>
      </c>
      <c r="T408">
        <v>0.28707112019995501</v>
      </c>
      <c r="U408">
        <v>8.0370084781450093E-2</v>
      </c>
      <c r="V408">
        <v>2659</v>
      </c>
      <c r="W408">
        <v>1754</v>
      </c>
      <c r="X408">
        <v>905</v>
      </c>
      <c r="Y408">
        <f>V408-(W408+X408)</f>
        <v>0</v>
      </c>
    </row>
    <row r="409" spans="1:25" x14ac:dyDescent="0.25">
      <c r="A409" t="s">
        <v>333</v>
      </c>
      <c r="B409">
        <v>-3.07653</v>
      </c>
      <c r="C409">
        <v>1.52722</v>
      </c>
      <c r="D409">
        <v>0.37465599999999999</v>
      </c>
      <c r="E409">
        <v>7.2192300000000001E-2</v>
      </c>
      <c r="F409">
        <v>0</v>
      </c>
      <c r="G409">
        <v>-3.0993200000000001</v>
      </c>
      <c r="H409">
        <v>0.55437099999999995</v>
      </c>
      <c r="I409">
        <v>0.35790699999999998</v>
      </c>
      <c r="J409">
        <v>4.6785500000000001E-2</v>
      </c>
      <c r="K409">
        <v>0</v>
      </c>
      <c r="L409">
        <v>-2.9643700000000002</v>
      </c>
      <c r="M409">
        <v>2.43859</v>
      </c>
      <c r="N409">
        <v>0.35855700000000001</v>
      </c>
      <c r="O409">
        <v>5.13184E-2</v>
      </c>
      <c r="P409">
        <v>0</v>
      </c>
      <c r="Q409" t="s">
        <v>64</v>
      </c>
      <c r="R409" t="s">
        <v>326</v>
      </c>
      <c r="S409" t="s">
        <v>327</v>
      </c>
      <c r="T409">
        <v>0.26632079550367499</v>
      </c>
      <c r="U409">
        <v>6.5981795490824099E-2</v>
      </c>
      <c r="V409">
        <v>2630</v>
      </c>
      <c r="W409">
        <v>1725</v>
      </c>
      <c r="X409">
        <v>823</v>
      </c>
      <c r="Y409">
        <f>V409-(W409+X409)</f>
        <v>82</v>
      </c>
    </row>
    <row r="410" spans="1:25" x14ac:dyDescent="0.25">
      <c r="A410" t="s">
        <v>332</v>
      </c>
      <c r="B410">
        <v>-3.0787499999999999</v>
      </c>
      <c r="C410">
        <v>1.5150699999999999</v>
      </c>
      <c r="D410">
        <v>0.374442</v>
      </c>
      <c r="E410">
        <v>7.2326100000000004E-2</v>
      </c>
      <c r="F410">
        <v>0</v>
      </c>
      <c r="G410">
        <v>-3.0498599999999998</v>
      </c>
      <c r="H410">
        <v>0.42262499999999997</v>
      </c>
      <c r="I410">
        <v>0.358377</v>
      </c>
      <c r="J410">
        <v>4.8061699999999999E-2</v>
      </c>
      <c r="K410">
        <v>0</v>
      </c>
      <c r="L410">
        <v>-2.9554100000000001</v>
      </c>
      <c r="M410">
        <v>2.2504300000000002</v>
      </c>
      <c r="N410">
        <v>0.35878900000000002</v>
      </c>
      <c r="O410">
        <v>5.3000100000000001E-2</v>
      </c>
      <c r="P410">
        <v>0</v>
      </c>
      <c r="Q410" t="s">
        <v>64</v>
      </c>
      <c r="R410" t="s">
        <v>326</v>
      </c>
      <c r="S410" t="s">
        <v>327</v>
      </c>
      <c r="T410">
        <v>0.218133966353597</v>
      </c>
      <c r="U410">
        <v>6.3264215875706797E-2</v>
      </c>
      <c r="V410">
        <v>2383</v>
      </c>
      <c r="W410">
        <v>1714</v>
      </c>
      <c r="X410">
        <v>615</v>
      </c>
      <c r="Y410">
        <f>V410-(W410+X410)</f>
        <v>54</v>
      </c>
    </row>
    <row r="411" spans="1:25" x14ac:dyDescent="0.25">
      <c r="A411" t="s">
        <v>331</v>
      </c>
      <c r="B411">
        <v>-3.0902799999999999</v>
      </c>
      <c r="C411">
        <v>1.5614300000000001</v>
      </c>
      <c r="D411">
        <v>0.367927</v>
      </c>
      <c r="E411">
        <v>7.3523400000000003E-2</v>
      </c>
      <c r="F411">
        <v>0</v>
      </c>
      <c r="G411">
        <v>-3.0361600000000002</v>
      </c>
      <c r="H411">
        <v>0.50357700000000005</v>
      </c>
      <c r="I411">
        <v>0.34923399999999999</v>
      </c>
      <c r="J411">
        <v>4.6063300000000001E-2</v>
      </c>
      <c r="K411">
        <v>0</v>
      </c>
      <c r="L411">
        <v>-2.95682</v>
      </c>
      <c r="M411">
        <v>2.3994599999999999</v>
      </c>
      <c r="N411">
        <v>0.35239700000000002</v>
      </c>
      <c r="O411">
        <v>5.2609499999999997E-2</v>
      </c>
      <c r="P411">
        <v>0</v>
      </c>
      <c r="Q411" t="s">
        <v>64</v>
      </c>
      <c r="R411" t="s">
        <v>326</v>
      </c>
      <c r="S411" t="s">
        <v>327</v>
      </c>
      <c r="T411">
        <v>0.243862282698174</v>
      </c>
      <c r="U411">
        <v>7.5225530386431594E-2</v>
      </c>
      <c r="V411">
        <v>2464</v>
      </c>
      <c r="W411">
        <v>1737</v>
      </c>
      <c r="X411">
        <v>660</v>
      </c>
      <c r="Y411">
        <f>V411-(W411+X411)</f>
        <v>67</v>
      </c>
    </row>
    <row r="412" spans="1:25" x14ac:dyDescent="0.25">
      <c r="A412" t="s">
        <v>330</v>
      </c>
      <c r="B412">
        <v>-3.0976900000000001</v>
      </c>
      <c r="C412">
        <v>1.5485</v>
      </c>
      <c r="D412">
        <v>0.367396</v>
      </c>
      <c r="E412">
        <v>7.40532E-2</v>
      </c>
      <c r="F412">
        <v>0</v>
      </c>
      <c r="G412">
        <v>-3.0236000000000001</v>
      </c>
      <c r="H412">
        <v>0.48185800000000001</v>
      </c>
      <c r="I412">
        <v>0.35299599999999998</v>
      </c>
      <c r="J412">
        <v>4.5109900000000001E-2</v>
      </c>
      <c r="K412">
        <v>0</v>
      </c>
      <c r="L412">
        <v>-2.9638499999999999</v>
      </c>
      <c r="M412">
        <v>2.3655900000000001</v>
      </c>
      <c r="N412">
        <v>0.353294</v>
      </c>
      <c r="O412">
        <v>5.2964400000000002E-2</v>
      </c>
      <c r="P412">
        <v>0</v>
      </c>
      <c r="Q412" t="s">
        <v>64</v>
      </c>
      <c r="R412" t="s">
        <v>326</v>
      </c>
      <c r="S412" t="s">
        <v>327</v>
      </c>
      <c r="T412">
        <v>0.23734239558707601</v>
      </c>
      <c r="U412">
        <v>5.7684083701884901E-2</v>
      </c>
      <c r="V412">
        <v>2464</v>
      </c>
      <c r="W412">
        <v>1727</v>
      </c>
      <c r="X412">
        <v>652</v>
      </c>
      <c r="Y412">
        <f>V412-(W412+X412)</f>
        <v>85</v>
      </c>
    </row>
    <row r="413" spans="1:25" x14ac:dyDescent="0.25">
      <c r="A413" t="s">
        <v>329</v>
      </c>
      <c r="B413">
        <v>-3.0842200000000002</v>
      </c>
      <c r="C413">
        <v>1.58056</v>
      </c>
      <c r="D413">
        <v>0.368176</v>
      </c>
      <c r="E413">
        <v>7.3321999999999998E-2</v>
      </c>
      <c r="F413">
        <v>0</v>
      </c>
      <c r="G413">
        <v>-3.0768300000000002</v>
      </c>
      <c r="H413">
        <v>0.44535799999999998</v>
      </c>
      <c r="I413">
        <v>0.34468900000000002</v>
      </c>
      <c r="J413">
        <v>4.8534599999999997E-2</v>
      </c>
      <c r="K413">
        <v>0</v>
      </c>
      <c r="L413">
        <v>-2.9607700000000001</v>
      </c>
      <c r="M413">
        <v>2.4214699999999998</v>
      </c>
      <c r="N413">
        <v>0.35104299999999999</v>
      </c>
      <c r="O413">
        <v>5.2870599999999997E-2</v>
      </c>
      <c r="P413">
        <v>0</v>
      </c>
      <c r="Q413" t="s">
        <v>64</v>
      </c>
      <c r="R413" t="s">
        <v>326</v>
      </c>
      <c r="S413" t="s">
        <v>327</v>
      </c>
      <c r="T413">
        <v>0.21984205330700901</v>
      </c>
      <c r="U413">
        <v>9.5100326958999906E-2</v>
      </c>
      <c r="V413">
        <v>2369</v>
      </c>
      <c r="W413">
        <v>1743</v>
      </c>
      <c r="X413">
        <v>506</v>
      </c>
      <c r="Y413">
        <f>V413-(W413+X413)</f>
        <v>120</v>
      </c>
    </row>
    <row r="414" spans="1:25" x14ac:dyDescent="0.25">
      <c r="A414" t="s">
        <v>328</v>
      </c>
      <c r="B414">
        <v>-3.0840200000000002</v>
      </c>
      <c r="C414">
        <v>1.5888599999999999</v>
      </c>
      <c r="D414">
        <v>0.36774200000000001</v>
      </c>
      <c r="E414">
        <v>7.2991200000000006E-2</v>
      </c>
      <c r="F414">
        <v>0</v>
      </c>
      <c r="G414">
        <v>-3.0618400000000001</v>
      </c>
      <c r="H414">
        <v>0.48628700000000002</v>
      </c>
      <c r="I414">
        <v>0.34389199999999998</v>
      </c>
      <c r="J414">
        <v>4.7617600000000003E-2</v>
      </c>
      <c r="K414">
        <v>0</v>
      </c>
      <c r="L414">
        <v>-2.95635</v>
      </c>
      <c r="M414">
        <v>2.5981399999999999</v>
      </c>
      <c r="N414">
        <v>0.349103</v>
      </c>
      <c r="O414">
        <v>5.0626699999999997E-2</v>
      </c>
      <c r="P414">
        <v>0</v>
      </c>
      <c r="Q414" t="s">
        <v>64</v>
      </c>
      <c r="R414" t="s">
        <v>326</v>
      </c>
      <c r="S414" t="s">
        <v>327</v>
      </c>
      <c r="T414">
        <v>0.23433885890516601</v>
      </c>
      <c r="U414">
        <v>9.6738402211405394E-2</v>
      </c>
      <c r="V414">
        <v>2599</v>
      </c>
      <c r="W414">
        <v>1758</v>
      </c>
      <c r="X414">
        <v>605</v>
      </c>
      <c r="Y414">
        <f>V414-(W414+X414)</f>
        <v>236</v>
      </c>
    </row>
    <row r="415" spans="1:25" x14ac:dyDescent="0.25">
      <c r="A415" t="s">
        <v>325</v>
      </c>
      <c r="B415">
        <v>-3.0922800000000001</v>
      </c>
      <c r="C415">
        <v>1.56484</v>
      </c>
      <c r="D415">
        <v>0.367699</v>
      </c>
      <c r="E415">
        <v>7.3466400000000001E-2</v>
      </c>
      <c r="F415">
        <v>0</v>
      </c>
      <c r="G415">
        <v>-3.0181</v>
      </c>
      <c r="H415">
        <v>0.60181099999999998</v>
      </c>
      <c r="I415">
        <v>0.35609000000000002</v>
      </c>
      <c r="J415">
        <v>4.5509000000000001E-2</v>
      </c>
      <c r="K415">
        <v>0</v>
      </c>
      <c r="L415">
        <v>-2.9508800000000002</v>
      </c>
      <c r="M415">
        <v>2.5892499999999998</v>
      </c>
      <c r="N415">
        <v>0.35363600000000001</v>
      </c>
      <c r="O415">
        <v>5.1232899999999998E-2</v>
      </c>
      <c r="P415">
        <v>0</v>
      </c>
      <c r="Q415" t="s">
        <v>64</v>
      </c>
      <c r="R415" t="s">
        <v>326</v>
      </c>
      <c r="S415" t="s">
        <v>327</v>
      </c>
      <c r="T415">
        <v>0.27778290566734398</v>
      </c>
      <c r="U415">
        <v>4.6283331599572701E-2</v>
      </c>
      <c r="V415">
        <v>2682</v>
      </c>
      <c r="W415">
        <v>1736</v>
      </c>
      <c r="X415">
        <v>790</v>
      </c>
      <c r="Y415">
        <f>V415-(W415+X415)</f>
        <v>156</v>
      </c>
    </row>
    <row r="416" spans="1:25" x14ac:dyDescent="0.25">
      <c r="A416" t="s">
        <v>324</v>
      </c>
      <c r="B416">
        <v>-3.0972900000000001</v>
      </c>
      <c r="C416">
        <v>2.22418</v>
      </c>
      <c r="D416">
        <v>0.39551599999999998</v>
      </c>
      <c r="E416">
        <v>5.1188999999999998E-2</v>
      </c>
      <c r="F416">
        <v>0</v>
      </c>
      <c r="G416">
        <v>-3.0619200000000002</v>
      </c>
      <c r="H416">
        <v>0.863452</v>
      </c>
      <c r="I416">
        <v>0.38142399999999999</v>
      </c>
      <c r="J416">
        <v>4.9952000000000003E-2</v>
      </c>
      <c r="K416">
        <v>0</v>
      </c>
      <c r="L416">
        <v>-3.0098099999999999</v>
      </c>
      <c r="M416">
        <v>3.51633</v>
      </c>
      <c r="N416">
        <v>0.38377600000000001</v>
      </c>
      <c r="O416">
        <v>4.4389999999999999E-2</v>
      </c>
      <c r="P416">
        <v>0</v>
      </c>
      <c r="Q416" t="s">
        <v>22</v>
      </c>
      <c r="R416" t="s">
        <v>312</v>
      </c>
      <c r="S416" t="s">
        <v>313</v>
      </c>
      <c r="T416">
        <v>0.27965799786248702</v>
      </c>
      <c r="U416">
        <v>5.2340434006787902E-2</v>
      </c>
      <c r="V416">
        <v>3177</v>
      </c>
      <c r="W416">
        <v>2235</v>
      </c>
      <c r="X416">
        <v>899</v>
      </c>
      <c r="Y416">
        <f>V416-(W416+X416)</f>
        <v>43</v>
      </c>
    </row>
    <row r="417" spans="1:25" x14ac:dyDescent="0.25">
      <c r="A417" t="s">
        <v>323</v>
      </c>
      <c r="B417">
        <v>-3.1027200000000001</v>
      </c>
      <c r="C417">
        <v>2.2230799999999999</v>
      </c>
      <c r="D417">
        <v>0.39408100000000001</v>
      </c>
      <c r="E417">
        <v>5.0816500000000001E-2</v>
      </c>
      <c r="F417" s="1">
        <v>4.4982700000000002E-7</v>
      </c>
      <c r="G417">
        <v>-3.10907</v>
      </c>
      <c r="H417">
        <v>0.76828099999999999</v>
      </c>
      <c r="I417">
        <v>0.374832</v>
      </c>
      <c r="J417">
        <v>4.8725900000000003E-2</v>
      </c>
      <c r="K417" s="1">
        <v>2.6032100000000002E-6</v>
      </c>
      <c r="L417">
        <v>-3.0247099999999998</v>
      </c>
      <c r="M417">
        <v>3.359</v>
      </c>
      <c r="N417">
        <v>0.38172400000000001</v>
      </c>
      <c r="O417">
        <v>4.3946300000000001E-2</v>
      </c>
      <c r="P417" s="1">
        <v>8.9312299999999997E-7</v>
      </c>
      <c r="Q417" t="s">
        <v>22</v>
      </c>
      <c r="R417" t="s">
        <v>312</v>
      </c>
      <c r="S417" t="s">
        <v>313</v>
      </c>
      <c r="T417">
        <v>0.25683626395667603</v>
      </c>
      <c r="U417">
        <v>7.2248070454460495E-2</v>
      </c>
      <c r="V417">
        <v>3043</v>
      </c>
      <c r="W417">
        <v>2247</v>
      </c>
      <c r="X417">
        <v>794</v>
      </c>
      <c r="Y417">
        <f>V417-(W417+X417)</f>
        <v>2</v>
      </c>
    </row>
    <row r="418" spans="1:25" x14ac:dyDescent="0.25">
      <c r="A418" t="s">
        <v>322</v>
      </c>
      <c r="B418">
        <v>-3.1013299999999999</v>
      </c>
      <c r="C418">
        <v>2.24878</v>
      </c>
      <c r="D418">
        <v>0.39547700000000002</v>
      </c>
      <c r="E418">
        <v>5.1302500000000001E-2</v>
      </c>
      <c r="F418">
        <v>0</v>
      </c>
      <c r="G418">
        <v>-3.0387200000000001</v>
      </c>
      <c r="H418">
        <v>0.86945899999999998</v>
      </c>
      <c r="I418">
        <v>0.38274599999999998</v>
      </c>
      <c r="J418">
        <v>4.9659399999999999E-2</v>
      </c>
      <c r="K418">
        <v>0</v>
      </c>
      <c r="L418">
        <v>-3.0045299999999999</v>
      </c>
      <c r="M418">
        <v>3.57647</v>
      </c>
      <c r="N418">
        <v>0.38478499999999999</v>
      </c>
      <c r="O418">
        <v>4.4141899999999998E-2</v>
      </c>
      <c r="P418">
        <v>0</v>
      </c>
      <c r="Q418" t="s">
        <v>22</v>
      </c>
      <c r="R418" t="s">
        <v>312</v>
      </c>
      <c r="S418" t="s">
        <v>313</v>
      </c>
      <c r="T418">
        <v>0.27883782830388398</v>
      </c>
      <c r="U418">
        <v>4.7206492938121902E-2</v>
      </c>
      <c r="V418">
        <v>3244</v>
      </c>
      <c r="W418">
        <v>2262</v>
      </c>
      <c r="X418">
        <v>913</v>
      </c>
      <c r="Y418">
        <f>V418-(W418+X418)</f>
        <v>69</v>
      </c>
    </row>
    <row r="419" spans="1:25" x14ac:dyDescent="0.25">
      <c r="A419" t="s">
        <v>321</v>
      </c>
      <c r="B419">
        <v>-3.09904</v>
      </c>
      <c r="C419">
        <v>2.14934</v>
      </c>
      <c r="D419">
        <v>0.39439200000000002</v>
      </c>
      <c r="E419">
        <v>5.10433E-2</v>
      </c>
      <c r="F419">
        <v>0</v>
      </c>
      <c r="G419">
        <v>-2.96549</v>
      </c>
      <c r="H419">
        <v>0.25532700000000003</v>
      </c>
      <c r="I419">
        <v>0.381797</v>
      </c>
      <c r="J419">
        <v>4.2460900000000003E-2</v>
      </c>
      <c r="K419">
        <v>0</v>
      </c>
      <c r="L419">
        <v>-3.0101</v>
      </c>
      <c r="M419">
        <v>2.6826300000000001</v>
      </c>
      <c r="N419">
        <v>0.38578400000000002</v>
      </c>
      <c r="O419">
        <v>4.3953699999999998E-2</v>
      </c>
      <c r="P419">
        <v>0</v>
      </c>
      <c r="Q419" t="s">
        <v>22</v>
      </c>
      <c r="R419" t="s">
        <v>312</v>
      </c>
      <c r="S419" t="s">
        <v>313</v>
      </c>
      <c r="T419">
        <v>0.10620425815036599</v>
      </c>
      <c r="U419">
        <v>4.6824521131467602E-2</v>
      </c>
      <c r="V419">
        <v>2463</v>
      </c>
      <c r="W419">
        <v>2170</v>
      </c>
      <c r="X419">
        <v>292</v>
      </c>
      <c r="Y419">
        <f>V419-(W419+X419)</f>
        <v>1</v>
      </c>
    </row>
    <row r="420" spans="1:25" x14ac:dyDescent="0.25">
      <c r="A420" t="s">
        <v>320</v>
      </c>
      <c r="B420">
        <v>-3.0985200000000002</v>
      </c>
      <c r="C420">
        <v>2.1496300000000002</v>
      </c>
      <c r="D420">
        <v>0.39439400000000002</v>
      </c>
      <c r="E420">
        <v>5.1040599999999998E-2</v>
      </c>
      <c r="F420">
        <v>0</v>
      </c>
      <c r="G420">
        <v>-2.9762499999999998</v>
      </c>
      <c r="H420">
        <v>0.25547700000000001</v>
      </c>
      <c r="I420">
        <v>0.38179999999999997</v>
      </c>
      <c r="J420">
        <v>4.24731E-2</v>
      </c>
      <c r="K420">
        <v>0</v>
      </c>
      <c r="L420">
        <v>-3.0091199999999998</v>
      </c>
      <c r="M420">
        <v>2.6826300000000001</v>
      </c>
      <c r="N420">
        <v>0.38578499999999999</v>
      </c>
      <c r="O420">
        <v>4.3953800000000001E-2</v>
      </c>
      <c r="P420">
        <v>0</v>
      </c>
      <c r="Q420" t="s">
        <v>22</v>
      </c>
      <c r="R420" t="s">
        <v>312</v>
      </c>
      <c r="S420" t="s">
        <v>313</v>
      </c>
      <c r="T420">
        <v>0.106228172293364</v>
      </c>
      <c r="U420">
        <v>4.6820501113707801E-2</v>
      </c>
      <c r="V420">
        <v>2463</v>
      </c>
      <c r="W420">
        <v>2170</v>
      </c>
      <c r="X420">
        <v>293</v>
      </c>
      <c r="Y420">
        <f>V420-(W420+X420)</f>
        <v>0</v>
      </c>
    </row>
    <row r="421" spans="1:25" x14ac:dyDescent="0.25">
      <c r="A421" t="s">
        <v>319</v>
      </c>
      <c r="B421">
        <v>-3.0968900000000001</v>
      </c>
      <c r="C421">
        <v>2.1934499999999999</v>
      </c>
      <c r="D421">
        <v>0.39451199999999997</v>
      </c>
      <c r="E421">
        <v>5.1211E-2</v>
      </c>
      <c r="F421">
        <v>0</v>
      </c>
      <c r="G421">
        <v>-3.0185399999999998</v>
      </c>
      <c r="H421">
        <v>0.68446499999999999</v>
      </c>
      <c r="I421">
        <v>0.386017</v>
      </c>
      <c r="J421">
        <v>5.1995399999999997E-2</v>
      </c>
      <c r="K421">
        <v>1.7678E-4</v>
      </c>
      <c r="L421">
        <v>-3.0005999999999999</v>
      </c>
      <c r="M421">
        <v>3.3456899999999998</v>
      </c>
      <c r="N421">
        <v>0.38414999999999999</v>
      </c>
      <c r="O421">
        <v>4.4615700000000001E-2</v>
      </c>
      <c r="P421" s="1">
        <v>3.6165999999999999E-5</v>
      </c>
      <c r="Q421" t="s">
        <v>22</v>
      </c>
      <c r="R421" t="s">
        <v>312</v>
      </c>
      <c r="S421" t="s">
        <v>313</v>
      </c>
      <c r="T421">
        <v>0.23783877692842301</v>
      </c>
      <c r="U421">
        <v>3.14047993542396E-2</v>
      </c>
      <c r="V421">
        <v>3009</v>
      </c>
      <c r="W421">
        <v>2214</v>
      </c>
      <c r="X421">
        <v>675</v>
      </c>
      <c r="Y421">
        <f>V421-(W421+X421)</f>
        <v>120</v>
      </c>
    </row>
    <row r="422" spans="1:25" x14ac:dyDescent="0.25">
      <c r="A422" t="s">
        <v>318</v>
      </c>
      <c r="B422">
        <v>-3.1012300000000002</v>
      </c>
      <c r="C422">
        <v>2.2036600000000002</v>
      </c>
      <c r="D422">
        <v>0.39502199999999998</v>
      </c>
      <c r="E422">
        <v>5.1264999999999998E-2</v>
      </c>
      <c r="F422">
        <v>0</v>
      </c>
      <c r="G422">
        <v>-3.1002999999999998</v>
      </c>
      <c r="H422">
        <v>0.79038399999999998</v>
      </c>
      <c r="I422">
        <v>0.38106499999999999</v>
      </c>
      <c r="J422">
        <v>5.0625900000000001E-2</v>
      </c>
      <c r="K422">
        <v>0</v>
      </c>
      <c r="L422">
        <v>-3.0199799999999999</v>
      </c>
      <c r="M422">
        <v>3.4672499999999999</v>
      </c>
      <c r="N422">
        <v>0.38364799999999999</v>
      </c>
      <c r="O422">
        <v>4.4069499999999998E-2</v>
      </c>
      <c r="P422">
        <v>0</v>
      </c>
      <c r="Q422" t="s">
        <v>22</v>
      </c>
      <c r="R422" t="s">
        <v>312</v>
      </c>
      <c r="S422" t="s">
        <v>313</v>
      </c>
      <c r="T422">
        <v>0.26398583881633902</v>
      </c>
      <c r="U422">
        <v>5.1895897886404002E-2</v>
      </c>
      <c r="V422">
        <v>3180</v>
      </c>
      <c r="W422">
        <v>2214</v>
      </c>
      <c r="X422">
        <v>855</v>
      </c>
      <c r="Y422">
        <f>V422-(W422+X422)</f>
        <v>111</v>
      </c>
    </row>
    <row r="423" spans="1:25" x14ac:dyDescent="0.25">
      <c r="A423" t="s">
        <v>317</v>
      </c>
      <c r="B423">
        <v>-3.0952799999999998</v>
      </c>
      <c r="C423">
        <v>2.24987</v>
      </c>
      <c r="D423">
        <v>0.39515899999999998</v>
      </c>
      <c r="E423">
        <v>5.0881500000000003E-2</v>
      </c>
      <c r="F423">
        <v>0</v>
      </c>
      <c r="G423">
        <v>-3.09076</v>
      </c>
      <c r="H423">
        <v>0.80210899999999996</v>
      </c>
      <c r="I423">
        <v>0.37851099999999999</v>
      </c>
      <c r="J423">
        <v>4.9253900000000003E-2</v>
      </c>
      <c r="K423">
        <v>0</v>
      </c>
      <c r="L423">
        <v>-3.0091100000000002</v>
      </c>
      <c r="M423">
        <v>3.4342199999999998</v>
      </c>
      <c r="N423">
        <v>0.38333299999999998</v>
      </c>
      <c r="O423">
        <v>4.4114199999999999E-2</v>
      </c>
      <c r="P423">
        <v>0</v>
      </c>
      <c r="Q423" t="s">
        <v>22</v>
      </c>
      <c r="R423" t="s">
        <v>312</v>
      </c>
      <c r="S423" t="s">
        <v>313</v>
      </c>
      <c r="T423">
        <v>0.26283542478948901</v>
      </c>
      <c r="U423">
        <v>6.2098039517950801E-2</v>
      </c>
      <c r="V423">
        <v>3105</v>
      </c>
      <c r="W423">
        <v>2252</v>
      </c>
      <c r="X423">
        <v>842</v>
      </c>
      <c r="Y423">
        <f>V423-(W423+X423)</f>
        <v>11</v>
      </c>
    </row>
    <row r="424" spans="1:25" x14ac:dyDescent="0.25">
      <c r="A424" t="s">
        <v>316</v>
      </c>
      <c r="B424">
        <v>-3.1038999999999999</v>
      </c>
      <c r="C424">
        <v>2.2408199999999998</v>
      </c>
      <c r="D424">
        <v>0.39496199999999998</v>
      </c>
      <c r="E424">
        <v>5.1014700000000003E-2</v>
      </c>
      <c r="F424">
        <v>0</v>
      </c>
      <c r="G424">
        <v>-3.1115300000000001</v>
      </c>
      <c r="H424">
        <v>0.74045899999999998</v>
      </c>
      <c r="I424">
        <v>0.37865300000000002</v>
      </c>
      <c r="J424">
        <v>5.0193399999999999E-2</v>
      </c>
      <c r="K424">
        <v>0</v>
      </c>
      <c r="L424">
        <v>-3.00739</v>
      </c>
      <c r="M424">
        <v>3.5036100000000001</v>
      </c>
      <c r="N424">
        <v>0.38371899999999998</v>
      </c>
      <c r="O424">
        <v>4.4059800000000003E-2</v>
      </c>
      <c r="P424" s="1">
        <v>3.0539900000000002E-5</v>
      </c>
      <c r="Q424" t="s">
        <v>22</v>
      </c>
      <c r="R424" t="s">
        <v>312</v>
      </c>
      <c r="S424" t="s">
        <v>313</v>
      </c>
      <c r="T424">
        <v>0.24837324746763301</v>
      </c>
      <c r="U424">
        <v>6.08374967280031E-2</v>
      </c>
      <c r="V424">
        <v>3152</v>
      </c>
      <c r="W424">
        <v>2248</v>
      </c>
      <c r="X424">
        <v>789</v>
      </c>
      <c r="Y424">
        <f>V424-(W424+X424)</f>
        <v>115</v>
      </c>
    </row>
    <row r="425" spans="1:25" x14ac:dyDescent="0.25">
      <c r="A425" t="s">
        <v>315</v>
      </c>
      <c r="B425">
        <v>-3.0955499999999998</v>
      </c>
      <c r="C425">
        <v>2.2235</v>
      </c>
      <c r="D425">
        <v>0.394561</v>
      </c>
      <c r="E425">
        <v>5.09357E-2</v>
      </c>
      <c r="F425">
        <v>0</v>
      </c>
      <c r="G425">
        <v>-3.0800999999999998</v>
      </c>
      <c r="H425">
        <v>0.80293000000000003</v>
      </c>
      <c r="I425">
        <v>0.37812899999999999</v>
      </c>
      <c r="J425">
        <v>4.8791099999999997E-2</v>
      </c>
      <c r="K425" s="1">
        <v>1.24544E-6</v>
      </c>
      <c r="L425">
        <v>-3.01545</v>
      </c>
      <c r="M425">
        <v>3.3977499999999998</v>
      </c>
      <c r="N425">
        <v>0.38269500000000001</v>
      </c>
      <c r="O425">
        <v>4.4054599999999999E-2</v>
      </c>
      <c r="P425" s="1">
        <v>2.94312E-7</v>
      </c>
      <c r="Q425" t="s">
        <v>22</v>
      </c>
      <c r="R425" t="s">
        <v>312</v>
      </c>
      <c r="S425" t="s">
        <v>313</v>
      </c>
      <c r="T425">
        <v>0.26531421396947102</v>
      </c>
      <c r="U425">
        <v>6.1369862553041998E-2</v>
      </c>
      <c r="V425">
        <v>3073</v>
      </c>
      <c r="W425">
        <v>2236</v>
      </c>
      <c r="X425">
        <v>837</v>
      </c>
      <c r="Y425">
        <f>V425-(W425+X425)</f>
        <v>0</v>
      </c>
    </row>
    <row r="426" spans="1:25" x14ac:dyDescent="0.25">
      <c r="A426" t="s">
        <v>314</v>
      </c>
      <c r="B426">
        <v>-3.10642</v>
      </c>
      <c r="C426">
        <v>2.2473100000000001</v>
      </c>
      <c r="D426">
        <v>0.39416299999999999</v>
      </c>
      <c r="E426">
        <v>5.1226599999999997E-2</v>
      </c>
      <c r="F426">
        <v>0</v>
      </c>
      <c r="G426">
        <v>-3.0869</v>
      </c>
      <c r="H426">
        <v>0.82752199999999998</v>
      </c>
      <c r="I426">
        <v>0.37701699999999999</v>
      </c>
      <c r="J426">
        <v>4.8640299999999997E-2</v>
      </c>
      <c r="K426">
        <v>0</v>
      </c>
      <c r="L426">
        <v>-3.0213899999999998</v>
      </c>
      <c r="M426">
        <v>3.4551699999999999</v>
      </c>
      <c r="N426">
        <v>0.382322</v>
      </c>
      <c r="O426">
        <v>4.4017100000000003E-2</v>
      </c>
      <c r="P426">
        <v>0</v>
      </c>
      <c r="Q426" t="s">
        <v>22</v>
      </c>
      <c r="R426" t="s">
        <v>312</v>
      </c>
      <c r="S426" t="s">
        <v>313</v>
      </c>
      <c r="T426">
        <v>0.26913821138211402</v>
      </c>
      <c r="U426">
        <v>6.4162780008203593E-2</v>
      </c>
      <c r="V426">
        <v>3157</v>
      </c>
      <c r="W426">
        <v>2265</v>
      </c>
      <c r="X426">
        <v>879</v>
      </c>
      <c r="Y426">
        <f>V426-(W426+X426)</f>
        <v>13</v>
      </c>
    </row>
    <row r="427" spans="1:25" x14ac:dyDescent="0.25">
      <c r="A427" t="s">
        <v>311</v>
      </c>
      <c r="B427">
        <v>-3.1001400000000001</v>
      </c>
      <c r="C427">
        <v>2.2534399999999999</v>
      </c>
      <c r="D427">
        <v>0.39540799999999998</v>
      </c>
      <c r="E427">
        <v>5.0883600000000001E-2</v>
      </c>
      <c r="F427">
        <v>0</v>
      </c>
      <c r="G427">
        <v>-3.0607199999999999</v>
      </c>
      <c r="H427">
        <v>0.78460300000000005</v>
      </c>
      <c r="I427">
        <v>0.38158300000000001</v>
      </c>
      <c r="J427">
        <v>4.9614600000000002E-2</v>
      </c>
      <c r="K427">
        <v>0</v>
      </c>
      <c r="L427">
        <v>-3.00989</v>
      </c>
      <c r="M427">
        <v>3.49254</v>
      </c>
      <c r="N427">
        <v>0.38351800000000003</v>
      </c>
      <c r="O427">
        <v>4.3766600000000003E-2</v>
      </c>
      <c r="P427">
        <v>0</v>
      </c>
      <c r="Q427" t="s">
        <v>22</v>
      </c>
      <c r="R427" t="s">
        <v>312</v>
      </c>
      <c r="S427" t="s">
        <v>313</v>
      </c>
      <c r="T427">
        <v>0.25827792772036101</v>
      </c>
      <c r="U427">
        <v>5.1345161446553898E-2</v>
      </c>
      <c r="V427">
        <v>3163</v>
      </c>
      <c r="W427">
        <v>2261</v>
      </c>
      <c r="X427">
        <v>805</v>
      </c>
      <c r="Y427">
        <f>V427-(W427+X427)</f>
        <v>97</v>
      </c>
    </row>
    <row r="428" spans="1:25" x14ac:dyDescent="0.25">
      <c r="A428" t="s">
        <v>310</v>
      </c>
      <c r="B428">
        <v>-3.0914100000000002</v>
      </c>
      <c r="C428">
        <v>2.36897</v>
      </c>
      <c r="D428">
        <v>0.39062999999999998</v>
      </c>
      <c r="E428">
        <v>5.1511800000000003E-2</v>
      </c>
      <c r="F428">
        <v>0</v>
      </c>
      <c r="G428">
        <v>-2.9725000000000001</v>
      </c>
      <c r="H428">
        <v>0.219358</v>
      </c>
      <c r="I428">
        <v>0.35558299999999998</v>
      </c>
      <c r="J428">
        <v>3.2633700000000002E-2</v>
      </c>
      <c r="K428">
        <v>0</v>
      </c>
      <c r="L428">
        <v>-3.0085099999999998</v>
      </c>
      <c r="M428">
        <v>2.9015599999999999</v>
      </c>
      <c r="N428">
        <v>0.380436</v>
      </c>
      <c r="O428">
        <v>3.88651E-2</v>
      </c>
      <c r="P428">
        <v>0</v>
      </c>
      <c r="Q428" t="s">
        <v>64</v>
      </c>
      <c r="R428" t="s">
        <v>280</v>
      </c>
      <c r="S428" t="s">
        <v>281</v>
      </c>
      <c r="T428">
        <v>8.4762787822593097E-2</v>
      </c>
      <c r="U428">
        <v>0.13561639875677201</v>
      </c>
      <c r="V428">
        <v>2900</v>
      </c>
      <c r="W428">
        <v>2594</v>
      </c>
      <c r="X428">
        <v>278</v>
      </c>
      <c r="Y428">
        <f>V428-(W428+X428)</f>
        <v>28</v>
      </c>
    </row>
    <row r="429" spans="1:25" x14ac:dyDescent="0.25">
      <c r="A429" t="s">
        <v>309</v>
      </c>
      <c r="B429">
        <v>-3.1011899999999999</v>
      </c>
      <c r="C429">
        <v>2.38375</v>
      </c>
      <c r="D429">
        <v>0.38902500000000001</v>
      </c>
      <c r="E429">
        <v>5.1193099999999998E-2</v>
      </c>
      <c r="F429">
        <v>0</v>
      </c>
      <c r="G429">
        <v>-2.9512999999999998</v>
      </c>
      <c r="H429">
        <v>0.3246</v>
      </c>
      <c r="I429">
        <v>0.36252899999999999</v>
      </c>
      <c r="J429">
        <v>3.3902300000000003E-2</v>
      </c>
      <c r="K429">
        <v>0</v>
      </c>
      <c r="L429">
        <v>-3.0225200000000001</v>
      </c>
      <c r="M429">
        <v>2.99905</v>
      </c>
      <c r="N429">
        <v>0.37964999999999999</v>
      </c>
      <c r="O429">
        <v>3.8231000000000001E-2</v>
      </c>
      <c r="P429">
        <v>0</v>
      </c>
      <c r="Q429" t="s">
        <v>64</v>
      </c>
      <c r="R429" t="s">
        <v>280</v>
      </c>
      <c r="S429" t="s">
        <v>281</v>
      </c>
      <c r="T429">
        <v>0.119849357554276</v>
      </c>
      <c r="U429">
        <v>0.101766464308042</v>
      </c>
      <c r="V429">
        <v>3034</v>
      </c>
      <c r="W429">
        <v>2605</v>
      </c>
      <c r="X429">
        <v>429</v>
      </c>
      <c r="Y429">
        <f>V429-(W429+X429)</f>
        <v>0</v>
      </c>
    </row>
    <row r="430" spans="1:25" x14ac:dyDescent="0.25">
      <c r="A430" t="s">
        <v>308</v>
      </c>
      <c r="B430">
        <v>-3.0906600000000002</v>
      </c>
      <c r="C430">
        <v>2.3842400000000001</v>
      </c>
      <c r="D430">
        <v>0.38980999999999999</v>
      </c>
      <c r="E430">
        <v>5.1070699999999997E-2</v>
      </c>
      <c r="F430">
        <v>0</v>
      </c>
      <c r="G430">
        <v>-2.9837199999999999</v>
      </c>
      <c r="H430">
        <v>0.23966799999999999</v>
      </c>
      <c r="I430">
        <v>0.35641800000000001</v>
      </c>
      <c r="J430">
        <v>3.43047E-2</v>
      </c>
      <c r="K430">
        <v>0</v>
      </c>
      <c r="L430">
        <v>-3.0183499999999999</v>
      </c>
      <c r="M430">
        <v>2.9031099999999999</v>
      </c>
      <c r="N430">
        <v>0.38031999999999999</v>
      </c>
      <c r="O430">
        <v>3.8908100000000001E-2</v>
      </c>
      <c r="P430">
        <v>0</v>
      </c>
      <c r="Q430" t="s">
        <v>64</v>
      </c>
      <c r="R430" t="s">
        <v>280</v>
      </c>
      <c r="S430" t="s">
        <v>281</v>
      </c>
      <c r="T430">
        <v>9.1349085365853705E-2</v>
      </c>
      <c r="U430">
        <v>0.129200902875868</v>
      </c>
      <c r="V430">
        <v>2912</v>
      </c>
      <c r="W430">
        <v>2609</v>
      </c>
      <c r="X430">
        <v>296</v>
      </c>
      <c r="Y430">
        <f>V430-(W430+X430)</f>
        <v>7</v>
      </c>
    </row>
    <row r="431" spans="1:25" x14ac:dyDescent="0.25">
      <c r="A431" t="s">
        <v>307</v>
      </c>
      <c r="B431">
        <v>-3.0898599999999998</v>
      </c>
      <c r="C431">
        <v>2.3718300000000001</v>
      </c>
      <c r="D431">
        <v>0.390432</v>
      </c>
      <c r="E431">
        <v>5.1486499999999998E-2</v>
      </c>
      <c r="F431">
        <v>0</v>
      </c>
      <c r="G431">
        <v>-2.9790899999999998</v>
      </c>
      <c r="H431">
        <v>0.29613</v>
      </c>
      <c r="I431">
        <v>0.35243600000000003</v>
      </c>
      <c r="J431">
        <v>3.1934299999999999E-2</v>
      </c>
      <c r="K431">
        <v>0</v>
      </c>
      <c r="L431">
        <v>-3.0154800000000002</v>
      </c>
      <c r="M431">
        <v>2.9518</v>
      </c>
      <c r="N431">
        <v>0.37992599999999999</v>
      </c>
      <c r="O431">
        <v>3.8552599999999999E-2</v>
      </c>
      <c r="P431">
        <v>0</v>
      </c>
      <c r="Q431" t="s">
        <v>64</v>
      </c>
      <c r="R431" t="s">
        <v>280</v>
      </c>
      <c r="S431" t="s">
        <v>281</v>
      </c>
      <c r="T431">
        <v>0.111015329260522</v>
      </c>
      <c r="U431">
        <v>0.147710004137422</v>
      </c>
      <c r="V431">
        <v>2930</v>
      </c>
      <c r="W431">
        <v>2598</v>
      </c>
      <c r="X431">
        <v>329</v>
      </c>
      <c r="Y431">
        <f>V431-(W431+X431)</f>
        <v>3</v>
      </c>
    </row>
    <row r="432" spans="1:25" x14ac:dyDescent="0.25">
      <c r="A432" t="s">
        <v>306</v>
      </c>
      <c r="B432">
        <v>-3.0888</v>
      </c>
      <c r="C432">
        <v>2.3794900000000001</v>
      </c>
      <c r="D432">
        <v>0.39053599999999999</v>
      </c>
      <c r="E432">
        <v>5.1478099999999999E-2</v>
      </c>
      <c r="F432">
        <v>0</v>
      </c>
      <c r="G432">
        <v>-2.9946299999999999</v>
      </c>
      <c r="H432">
        <v>0.25276100000000001</v>
      </c>
      <c r="I432">
        <v>0.35464699999999999</v>
      </c>
      <c r="J432">
        <v>3.2789899999999997E-2</v>
      </c>
      <c r="K432">
        <v>0</v>
      </c>
      <c r="L432">
        <v>-3.0139399999999998</v>
      </c>
      <c r="M432">
        <v>2.91269</v>
      </c>
      <c r="N432">
        <v>0.38062299999999999</v>
      </c>
      <c r="O432">
        <v>3.8872999999999998E-2</v>
      </c>
      <c r="P432">
        <v>0</v>
      </c>
      <c r="Q432" t="s">
        <v>64</v>
      </c>
      <c r="R432" t="s">
        <v>280</v>
      </c>
      <c r="S432" t="s">
        <v>281</v>
      </c>
      <c r="T432">
        <v>9.6037685674125295E-2</v>
      </c>
      <c r="U432">
        <v>0.139071799852273</v>
      </c>
      <c r="V432">
        <v>2888</v>
      </c>
      <c r="W432">
        <v>2601</v>
      </c>
      <c r="X432">
        <v>286</v>
      </c>
      <c r="Y432">
        <f>V432-(W432+X432)</f>
        <v>1</v>
      </c>
    </row>
    <row r="433" spans="1:25" x14ac:dyDescent="0.25">
      <c r="A433" t="s">
        <v>305</v>
      </c>
      <c r="B433">
        <v>-3.0878999999999999</v>
      </c>
      <c r="C433">
        <v>2.3857400000000002</v>
      </c>
      <c r="D433">
        <v>0.38963100000000001</v>
      </c>
      <c r="E433">
        <v>5.1088700000000001E-2</v>
      </c>
      <c r="F433">
        <v>0</v>
      </c>
      <c r="G433">
        <v>-2.9797699999999998</v>
      </c>
      <c r="H433">
        <v>0.26809100000000002</v>
      </c>
      <c r="I433">
        <v>0.35625600000000002</v>
      </c>
      <c r="J433">
        <v>3.3196099999999999E-2</v>
      </c>
      <c r="K433">
        <v>0</v>
      </c>
      <c r="L433">
        <v>-3.0169299999999999</v>
      </c>
      <c r="M433">
        <v>2.9445299999999999</v>
      </c>
      <c r="N433">
        <v>0.37980999999999998</v>
      </c>
      <c r="O433">
        <v>3.8482000000000002E-2</v>
      </c>
      <c r="P433">
        <v>0</v>
      </c>
      <c r="Q433" t="s">
        <v>64</v>
      </c>
      <c r="R433" t="s">
        <v>280</v>
      </c>
      <c r="S433" t="s">
        <v>281</v>
      </c>
      <c r="T433">
        <v>0.10102113870153399</v>
      </c>
      <c r="U433">
        <v>0.12919415436821699</v>
      </c>
      <c r="V433">
        <v>2962</v>
      </c>
      <c r="W433">
        <v>2613</v>
      </c>
      <c r="X433">
        <v>332</v>
      </c>
      <c r="Y433">
        <f>V433-(W433+X433)</f>
        <v>17</v>
      </c>
    </row>
    <row r="434" spans="1:25" x14ac:dyDescent="0.25">
      <c r="A434" t="s">
        <v>304</v>
      </c>
      <c r="B434">
        <v>-3.0902799999999999</v>
      </c>
      <c r="C434">
        <v>2.3818100000000002</v>
      </c>
      <c r="D434">
        <v>0.38976899999999998</v>
      </c>
      <c r="E434">
        <v>5.1105100000000001E-2</v>
      </c>
      <c r="F434">
        <v>0</v>
      </c>
      <c r="G434">
        <v>-3.0318499999999999</v>
      </c>
      <c r="H434">
        <v>0.24803900000000001</v>
      </c>
      <c r="I434">
        <v>0.35378700000000002</v>
      </c>
      <c r="J434">
        <v>3.3480200000000002E-2</v>
      </c>
      <c r="K434">
        <v>0</v>
      </c>
      <c r="L434">
        <v>-3.0178400000000001</v>
      </c>
      <c r="M434">
        <v>2.9071899999999999</v>
      </c>
      <c r="N434">
        <v>0.38003399999999998</v>
      </c>
      <c r="O434">
        <v>3.8794500000000003E-2</v>
      </c>
      <c r="P434">
        <v>0</v>
      </c>
      <c r="Q434" t="s">
        <v>64</v>
      </c>
      <c r="R434" t="s">
        <v>280</v>
      </c>
      <c r="S434" t="s">
        <v>281</v>
      </c>
      <c r="T434">
        <v>9.43346007604563E-2</v>
      </c>
      <c r="U434">
        <v>0.139738314656565</v>
      </c>
      <c r="V434">
        <v>2936</v>
      </c>
      <c r="W434">
        <v>2610</v>
      </c>
      <c r="X434">
        <v>325</v>
      </c>
      <c r="Y434">
        <f>V434-(W434+X434)</f>
        <v>1</v>
      </c>
    </row>
    <row r="435" spans="1:25" x14ac:dyDescent="0.25">
      <c r="A435" t="s">
        <v>303</v>
      </c>
      <c r="B435">
        <v>-3.0861000000000001</v>
      </c>
      <c r="C435">
        <v>2.3753600000000001</v>
      </c>
      <c r="D435">
        <v>0.38992100000000002</v>
      </c>
      <c r="E435">
        <v>5.12817E-2</v>
      </c>
      <c r="F435">
        <v>0</v>
      </c>
      <c r="G435">
        <v>-2.9392900000000002</v>
      </c>
      <c r="H435">
        <v>0.20993400000000001</v>
      </c>
      <c r="I435">
        <v>0.357603</v>
      </c>
      <c r="J435">
        <v>3.7981500000000001E-2</v>
      </c>
      <c r="K435">
        <v>0</v>
      </c>
      <c r="L435">
        <v>-3.0153799999999999</v>
      </c>
      <c r="M435">
        <v>2.8744299999999998</v>
      </c>
      <c r="N435">
        <v>0.38050400000000001</v>
      </c>
      <c r="O435">
        <v>3.9214699999999998E-2</v>
      </c>
      <c r="P435">
        <v>0</v>
      </c>
      <c r="Q435" t="s">
        <v>64</v>
      </c>
      <c r="R435" t="s">
        <v>280</v>
      </c>
      <c r="S435" t="s">
        <v>281</v>
      </c>
      <c r="T435">
        <v>8.1225342306799703E-2</v>
      </c>
      <c r="U435">
        <v>0.124823016529391</v>
      </c>
      <c r="V435">
        <v>2874</v>
      </c>
      <c r="W435">
        <v>2606</v>
      </c>
      <c r="X435">
        <v>243</v>
      </c>
      <c r="Y435">
        <f>V435-(W435+X435)</f>
        <v>25</v>
      </c>
    </row>
    <row r="436" spans="1:25" x14ac:dyDescent="0.25">
      <c r="A436" t="s">
        <v>302</v>
      </c>
      <c r="B436">
        <v>-3.0903499999999999</v>
      </c>
      <c r="C436">
        <v>2.3803999999999998</v>
      </c>
      <c r="D436">
        <v>0.38977899999999999</v>
      </c>
      <c r="E436">
        <v>5.1023100000000002E-2</v>
      </c>
      <c r="F436">
        <v>0</v>
      </c>
      <c r="G436">
        <v>-2.9945599999999999</v>
      </c>
      <c r="H436">
        <v>0.301346</v>
      </c>
      <c r="I436">
        <v>0.35663</v>
      </c>
      <c r="J436">
        <v>3.2711999999999998E-2</v>
      </c>
      <c r="K436">
        <v>0</v>
      </c>
      <c r="L436">
        <v>-3.0155099999999999</v>
      </c>
      <c r="M436">
        <v>2.9738000000000002</v>
      </c>
      <c r="N436">
        <v>0.37964199999999998</v>
      </c>
      <c r="O436">
        <v>3.8304600000000001E-2</v>
      </c>
      <c r="P436">
        <v>0</v>
      </c>
      <c r="Q436" t="s">
        <v>64</v>
      </c>
      <c r="R436" t="s">
        <v>280</v>
      </c>
      <c r="S436" t="s">
        <v>281</v>
      </c>
      <c r="T436">
        <v>0.112387202625103</v>
      </c>
      <c r="U436">
        <v>0.12822829633979199</v>
      </c>
      <c r="V436">
        <v>3026</v>
      </c>
      <c r="W436">
        <v>2612</v>
      </c>
      <c r="X436">
        <v>393</v>
      </c>
      <c r="Y436">
        <f>V436-(W436+X436)</f>
        <v>21</v>
      </c>
    </row>
    <row r="437" spans="1:25" x14ac:dyDescent="0.25">
      <c r="A437" t="s">
        <v>301</v>
      </c>
      <c r="B437">
        <v>-3.0948099999999998</v>
      </c>
      <c r="C437">
        <v>2.3588900000000002</v>
      </c>
      <c r="D437">
        <v>0.39172699999999999</v>
      </c>
      <c r="E437">
        <v>5.2901200000000002E-2</v>
      </c>
      <c r="F437">
        <v>0</v>
      </c>
      <c r="G437">
        <v>-2.85669</v>
      </c>
      <c r="H437">
        <v>0.32386100000000001</v>
      </c>
      <c r="I437">
        <v>0.36502400000000002</v>
      </c>
      <c r="J437">
        <v>2.84703E-2</v>
      </c>
      <c r="K437">
        <v>0</v>
      </c>
      <c r="L437">
        <v>-3.0045899999999999</v>
      </c>
      <c r="M437">
        <v>2.97621</v>
      </c>
      <c r="N437">
        <v>0.38193700000000003</v>
      </c>
      <c r="O437">
        <v>3.88067E-2</v>
      </c>
      <c r="P437">
        <v>0</v>
      </c>
      <c r="Q437" t="s">
        <v>64</v>
      </c>
      <c r="R437" t="s">
        <v>280</v>
      </c>
      <c r="S437" t="s">
        <v>281</v>
      </c>
      <c r="T437">
        <v>0.12073207097062801</v>
      </c>
      <c r="U437">
        <v>0.101857247255169</v>
      </c>
      <c r="V437">
        <v>3049</v>
      </c>
      <c r="W437">
        <v>2593</v>
      </c>
      <c r="X437">
        <v>452</v>
      </c>
      <c r="Y437">
        <f>V437-(W437+X437)</f>
        <v>4</v>
      </c>
    </row>
    <row r="438" spans="1:25" x14ac:dyDescent="0.25">
      <c r="A438" t="s">
        <v>300</v>
      </c>
      <c r="B438">
        <v>-3.0933199999999998</v>
      </c>
      <c r="C438">
        <v>2.3773900000000001</v>
      </c>
      <c r="D438">
        <v>0.38933099999999998</v>
      </c>
      <c r="E438">
        <v>5.1310000000000001E-2</v>
      </c>
      <c r="F438">
        <v>0</v>
      </c>
      <c r="G438">
        <v>-3.0180699999999998</v>
      </c>
      <c r="H438">
        <v>0.30068400000000001</v>
      </c>
      <c r="I438">
        <v>0.35793700000000001</v>
      </c>
      <c r="J438">
        <v>3.3888599999999998E-2</v>
      </c>
      <c r="K438">
        <v>0</v>
      </c>
      <c r="L438">
        <v>-3.0121799999999999</v>
      </c>
      <c r="M438">
        <v>3.0004599999999999</v>
      </c>
      <c r="N438">
        <v>0.37862800000000002</v>
      </c>
      <c r="O438">
        <v>3.8257699999999999E-2</v>
      </c>
      <c r="P438">
        <v>0</v>
      </c>
      <c r="Q438" t="s">
        <v>64</v>
      </c>
      <c r="R438" t="s">
        <v>280</v>
      </c>
      <c r="S438" t="s">
        <v>281</v>
      </c>
      <c r="T438">
        <v>0.112281094806019</v>
      </c>
      <c r="U438">
        <v>0.121291539009532</v>
      </c>
      <c r="V438">
        <v>3024</v>
      </c>
      <c r="W438">
        <v>2603</v>
      </c>
      <c r="X438">
        <v>380</v>
      </c>
      <c r="Y438">
        <f>V438-(W438+X438)</f>
        <v>41</v>
      </c>
    </row>
    <row r="439" spans="1:25" x14ac:dyDescent="0.25">
      <c r="A439" t="s">
        <v>299</v>
      </c>
      <c r="B439">
        <v>-3.0930800000000001</v>
      </c>
      <c r="C439">
        <v>2.3749899999999999</v>
      </c>
      <c r="D439">
        <v>0.39052100000000001</v>
      </c>
      <c r="E439">
        <v>5.1481600000000002E-2</v>
      </c>
      <c r="F439">
        <v>0</v>
      </c>
      <c r="G439">
        <v>-3.0065900000000001</v>
      </c>
      <c r="H439">
        <v>0.355908</v>
      </c>
      <c r="I439">
        <v>0.35310200000000003</v>
      </c>
      <c r="J439">
        <v>3.1754400000000002E-2</v>
      </c>
      <c r="K439">
        <v>0</v>
      </c>
      <c r="L439">
        <v>-3.0085999999999999</v>
      </c>
      <c r="M439">
        <v>3.03227</v>
      </c>
      <c r="N439">
        <v>0.37937100000000001</v>
      </c>
      <c r="O439">
        <v>3.8168199999999999E-2</v>
      </c>
      <c r="P439">
        <v>0</v>
      </c>
      <c r="Q439" t="s">
        <v>64</v>
      </c>
      <c r="R439" t="s">
        <v>280</v>
      </c>
      <c r="S439" t="s">
        <v>281</v>
      </c>
      <c r="T439">
        <v>0.13035518125228901</v>
      </c>
      <c r="U439">
        <v>0.145315137724463</v>
      </c>
      <c r="V439">
        <v>3064</v>
      </c>
      <c r="W439">
        <v>2605</v>
      </c>
      <c r="X439">
        <v>441</v>
      </c>
      <c r="Y439">
        <f>V439-(W439+X439)</f>
        <v>18</v>
      </c>
    </row>
    <row r="440" spans="1:25" x14ac:dyDescent="0.25">
      <c r="A440" t="s">
        <v>298</v>
      </c>
      <c r="B440">
        <v>-3.0951200000000001</v>
      </c>
      <c r="C440">
        <v>2.34124</v>
      </c>
      <c r="D440">
        <v>0.39053500000000002</v>
      </c>
      <c r="E440">
        <v>5.1618299999999999E-2</v>
      </c>
      <c r="F440">
        <v>0</v>
      </c>
      <c r="G440">
        <v>-3.0161600000000002</v>
      </c>
      <c r="H440">
        <v>0.26880500000000002</v>
      </c>
      <c r="I440">
        <v>0.35714699999999999</v>
      </c>
      <c r="J440">
        <v>3.2238900000000001E-2</v>
      </c>
      <c r="K440">
        <v>0</v>
      </c>
      <c r="L440">
        <v>-3.01519</v>
      </c>
      <c r="M440">
        <v>2.94746</v>
      </c>
      <c r="N440">
        <v>0.37970199999999998</v>
      </c>
      <c r="O440">
        <v>3.8498900000000003E-2</v>
      </c>
      <c r="P440">
        <v>0</v>
      </c>
      <c r="Q440" t="s">
        <v>64</v>
      </c>
      <c r="R440" t="s">
        <v>280</v>
      </c>
      <c r="S440" t="s">
        <v>281</v>
      </c>
      <c r="T440">
        <v>0.103018925752816</v>
      </c>
      <c r="U440">
        <v>0.12893384654412501</v>
      </c>
      <c r="V440">
        <v>3030</v>
      </c>
      <c r="W440">
        <v>2586</v>
      </c>
      <c r="X440">
        <v>352</v>
      </c>
      <c r="Y440">
        <f>V440-(W440+X440)</f>
        <v>92</v>
      </c>
    </row>
    <row r="441" spans="1:25" x14ac:dyDescent="0.25">
      <c r="A441" t="s">
        <v>297</v>
      </c>
      <c r="B441">
        <v>-3.0894200000000001</v>
      </c>
      <c r="C441">
        <v>2.3776199999999998</v>
      </c>
      <c r="D441">
        <v>0.39044400000000001</v>
      </c>
      <c r="E441">
        <v>5.1520400000000001E-2</v>
      </c>
      <c r="F441">
        <v>0</v>
      </c>
      <c r="G441">
        <v>-2.9596200000000001</v>
      </c>
      <c r="H441">
        <v>0.25570199999999998</v>
      </c>
      <c r="I441">
        <v>0.355993</v>
      </c>
      <c r="J441">
        <v>3.2722500000000002E-2</v>
      </c>
      <c r="K441">
        <v>0</v>
      </c>
      <c r="L441">
        <v>-3.0139999999999998</v>
      </c>
      <c r="M441">
        <v>2.91235</v>
      </c>
      <c r="N441">
        <v>0.380631</v>
      </c>
      <c r="O441">
        <v>3.8896199999999999E-2</v>
      </c>
      <c r="P441">
        <v>0</v>
      </c>
      <c r="Q441" t="s">
        <v>64</v>
      </c>
      <c r="R441" t="s">
        <v>280</v>
      </c>
      <c r="S441" t="s">
        <v>281</v>
      </c>
      <c r="T441">
        <v>9.7133092842225197E-2</v>
      </c>
      <c r="U441">
        <v>0.133266769251318</v>
      </c>
      <c r="V441">
        <v>2888</v>
      </c>
      <c r="W441">
        <v>2599</v>
      </c>
      <c r="X441">
        <v>289</v>
      </c>
      <c r="Y441">
        <f>V441-(W441+X441)</f>
        <v>0</v>
      </c>
    </row>
    <row r="442" spans="1:25" x14ac:dyDescent="0.25">
      <c r="A442" t="s">
        <v>296</v>
      </c>
      <c r="B442">
        <v>-3.10711</v>
      </c>
      <c r="C442">
        <v>2.0664600000000002</v>
      </c>
      <c r="D442">
        <v>0.38773200000000002</v>
      </c>
      <c r="E442">
        <v>5.1063900000000002E-2</v>
      </c>
      <c r="F442" s="1">
        <v>4.8391900000000003E-7</v>
      </c>
      <c r="G442">
        <v>-2.9765600000000001</v>
      </c>
      <c r="H442">
        <v>0.341333</v>
      </c>
      <c r="I442">
        <v>0.382969</v>
      </c>
      <c r="J442">
        <v>4.3455800000000003E-2</v>
      </c>
      <c r="K442">
        <v>0</v>
      </c>
      <c r="L442">
        <v>-3.0335299999999998</v>
      </c>
      <c r="M442">
        <v>2.7765200000000001</v>
      </c>
      <c r="N442">
        <v>0.38111</v>
      </c>
      <c r="O442">
        <v>3.9712900000000002E-2</v>
      </c>
      <c r="P442" s="1">
        <v>1.08049E-6</v>
      </c>
      <c r="Q442" t="s">
        <v>64</v>
      </c>
      <c r="R442" t="s">
        <v>280</v>
      </c>
      <c r="S442" t="s">
        <v>281</v>
      </c>
      <c r="T442">
        <v>0.14178329664853201</v>
      </c>
      <c r="U442">
        <v>1.7832191640237999E-2</v>
      </c>
      <c r="V442">
        <v>3388</v>
      </c>
      <c r="W442">
        <v>2608</v>
      </c>
      <c r="X442">
        <v>697</v>
      </c>
      <c r="Y442">
        <f>V442-(W442+X442)</f>
        <v>83</v>
      </c>
    </row>
    <row r="443" spans="1:25" x14ac:dyDescent="0.25">
      <c r="A443" t="s">
        <v>295</v>
      </c>
      <c r="B443">
        <v>-3.0920200000000002</v>
      </c>
      <c r="C443">
        <v>2.3605900000000002</v>
      </c>
      <c r="D443">
        <v>0.39171</v>
      </c>
      <c r="E443">
        <v>5.28946E-2</v>
      </c>
      <c r="F443">
        <v>0</v>
      </c>
      <c r="G443">
        <v>-2.85642</v>
      </c>
      <c r="H443">
        <v>0.32473800000000003</v>
      </c>
      <c r="I443">
        <v>0.36419499999999999</v>
      </c>
      <c r="J443">
        <v>2.84435E-2</v>
      </c>
      <c r="K443">
        <v>0</v>
      </c>
      <c r="L443">
        <v>-3.0028000000000001</v>
      </c>
      <c r="M443">
        <v>2.9761600000000001</v>
      </c>
      <c r="N443">
        <v>0.38193100000000002</v>
      </c>
      <c r="O443">
        <v>3.8818100000000001E-2</v>
      </c>
      <c r="P443">
        <v>0</v>
      </c>
      <c r="Q443" t="s">
        <v>64</v>
      </c>
      <c r="R443" t="s">
        <v>280</v>
      </c>
      <c r="S443" t="s">
        <v>281</v>
      </c>
      <c r="T443">
        <v>0.12095032397408199</v>
      </c>
      <c r="U443">
        <v>0.105074843629078</v>
      </c>
      <c r="V443">
        <v>3047</v>
      </c>
      <c r="W443">
        <v>2593</v>
      </c>
      <c r="X443">
        <v>454</v>
      </c>
      <c r="Y443">
        <f>V443-(W443+X443)</f>
        <v>0</v>
      </c>
    </row>
    <row r="444" spans="1:25" x14ac:dyDescent="0.25">
      <c r="A444" t="s">
        <v>294</v>
      </c>
      <c r="B444">
        <v>-3.0974499999999998</v>
      </c>
      <c r="C444">
        <v>2.06602</v>
      </c>
      <c r="D444">
        <v>0.38810499999999998</v>
      </c>
      <c r="E444">
        <v>5.0688400000000002E-2</v>
      </c>
      <c r="F444" s="1">
        <v>4.8400000000000005E-7</v>
      </c>
      <c r="G444">
        <v>-2.9916299999999998</v>
      </c>
      <c r="H444">
        <v>0.343414</v>
      </c>
      <c r="I444">
        <v>0.38141399999999998</v>
      </c>
      <c r="J444">
        <v>4.5465400000000003E-2</v>
      </c>
      <c r="K444">
        <v>0</v>
      </c>
      <c r="L444">
        <v>-3.0337700000000001</v>
      </c>
      <c r="M444">
        <v>2.77685</v>
      </c>
      <c r="N444">
        <v>0.38104700000000002</v>
      </c>
      <c r="O444">
        <v>3.9713600000000002E-2</v>
      </c>
      <c r="P444" s="1">
        <v>3.60121E-7</v>
      </c>
      <c r="Q444" t="s">
        <v>64</v>
      </c>
      <c r="R444" t="s">
        <v>280</v>
      </c>
      <c r="S444" t="s">
        <v>281</v>
      </c>
      <c r="T444">
        <v>0.14255478087649401</v>
      </c>
      <c r="U444">
        <v>2.5089220146957299E-2</v>
      </c>
      <c r="V444">
        <v>3409</v>
      </c>
      <c r="W444">
        <v>2613</v>
      </c>
      <c r="X444">
        <v>708</v>
      </c>
      <c r="Y444">
        <f>V444-(W444+X444)</f>
        <v>88</v>
      </c>
    </row>
    <row r="445" spans="1:25" x14ac:dyDescent="0.25">
      <c r="A445" t="s">
        <v>293</v>
      </c>
      <c r="B445">
        <v>-3.0901999999999998</v>
      </c>
      <c r="C445">
        <v>2.3839999999999999</v>
      </c>
      <c r="D445">
        <v>0.390239</v>
      </c>
      <c r="E445">
        <v>5.1280300000000001E-2</v>
      </c>
      <c r="F445">
        <v>0</v>
      </c>
      <c r="G445">
        <v>-3.0001500000000001</v>
      </c>
      <c r="H445">
        <v>0.26264100000000001</v>
      </c>
      <c r="I445">
        <v>0.35490699999999997</v>
      </c>
      <c r="J445">
        <v>3.0816400000000001E-2</v>
      </c>
      <c r="K445">
        <v>0</v>
      </c>
      <c r="L445">
        <v>-3.0116499999999999</v>
      </c>
      <c r="M445">
        <v>2.9661499999999998</v>
      </c>
      <c r="N445">
        <v>0.38078899999999999</v>
      </c>
      <c r="O445">
        <v>3.8448599999999999E-2</v>
      </c>
      <c r="P445">
        <v>0</v>
      </c>
      <c r="Q445" t="s">
        <v>64</v>
      </c>
      <c r="R445" t="s">
        <v>280</v>
      </c>
      <c r="S445" t="s">
        <v>281</v>
      </c>
      <c r="T445">
        <v>9.9251926855070297E-2</v>
      </c>
      <c r="U445">
        <v>0.13691693665726201</v>
      </c>
      <c r="V445">
        <v>2941</v>
      </c>
      <c r="W445">
        <v>2602</v>
      </c>
      <c r="X445">
        <v>293</v>
      </c>
      <c r="Y445">
        <f>V445-(W445+X445)</f>
        <v>46</v>
      </c>
    </row>
    <row r="446" spans="1:25" x14ac:dyDescent="0.25">
      <c r="A446" t="s">
        <v>292</v>
      </c>
      <c r="B446">
        <v>-3.0969000000000002</v>
      </c>
      <c r="C446">
        <v>2.3839299999999999</v>
      </c>
      <c r="D446">
        <v>0.38954499999999997</v>
      </c>
      <c r="E446">
        <v>5.1219300000000002E-2</v>
      </c>
      <c r="F446">
        <v>0</v>
      </c>
      <c r="G446">
        <v>-2.9822700000000002</v>
      </c>
      <c r="H446">
        <v>0.30379200000000001</v>
      </c>
      <c r="I446">
        <v>0.35704399999999997</v>
      </c>
      <c r="J446">
        <v>3.1729500000000001E-2</v>
      </c>
      <c r="K446">
        <v>0</v>
      </c>
      <c r="L446">
        <v>-3.01518</v>
      </c>
      <c r="M446">
        <v>2.97281</v>
      </c>
      <c r="N446">
        <v>0.37953599999999998</v>
      </c>
      <c r="O446">
        <v>3.8281200000000001E-2</v>
      </c>
      <c r="P446">
        <v>0</v>
      </c>
      <c r="Q446" t="s">
        <v>64</v>
      </c>
      <c r="R446" t="s">
        <v>280</v>
      </c>
      <c r="S446" t="s">
        <v>281</v>
      </c>
      <c r="T446">
        <v>0.113029243247265</v>
      </c>
      <c r="U446">
        <v>0.125688122710849</v>
      </c>
      <c r="V446">
        <v>3013</v>
      </c>
      <c r="W446">
        <v>2612</v>
      </c>
      <c r="X446">
        <v>396</v>
      </c>
      <c r="Y446">
        <f>V446-(W446+X446)</f>
        <v>5</v>
      </c>
    </row>
    <row r="447" spans="1:25" x14ac:dyDescent="0.25">
      <c r="A447" t="s">
        <v>291</v>
      </c>
      <c r="B447">
        <v>-3.0855299999999999</v>
      </c>
      <c r="C447">
        <v>2.3678699999999999</v>
      </c>
      <c r="D447">
        <v>0.39211800000000002</v>
      </c>
      <c r="E447">
        <v>5.2580200000000001E-2</v>
      </c>
      <c r="F447">
        <v>0</v>
      </c>
      <c r="G447">
        <v>-2.9043299999999999</v>
      </c>
      <c r="H447">
        <v>0.32091700000000001</v>
      </c>
      <c r="I447">
        <v>0.36071900000000001</v>
      </c>
      <c r="J447">
        <v>2.93946E-2</v>
      </c>
      <c r="K447">
        <v>0</v>
      </c>
      <c r="L447">
        <v>-3.00779</v>
      </c>
      <c r="M447">
        <v>2.9792000000000001</v>
      </c>
      <c r="N447">
        <v>0.38192999999999999</v>
      </c>
      <c r="O447">
        <v>3.8787200000000001E-2</v>
      </c>
      <c r="P447">
        <v>0</v>
      </c>
      <c r="Q447" t="s">
        <v>64</v>
      </c>
      <c r="R447" t="s">
        <v>280</v>
      </c>
      <c r="S447" t="s">
        <v>281</v>
      </c>
      <c r="T447">
        <v>0.119379671984827</v>
      </c>
      <c r="U447">
        <v>0.120412454044715</v>
      </c>
      <c r="V447">
        <v>3042</v>
      </c>
      <c r="W447">
        <v>2595</v>
      </c>
      <c r="X447">
        <v>446</v>
      </c>
      <c r="Y447">
        <f>V447-(W447+X447)</f>
        <v>1</v>
      </c>
    </row>
    <row r="448" spans="1:25" x14ac:dyDescent="0.25">
      <c r="A448" t="s">
        <v>290</v>
      </c>
      <c r="B448">
        <v>-3.08988</v>
      </c>
      <c r="C448">
        <v>2.3735599999999999</v>
      </c>
      <c r="D448">
        <v>0.39060699999999998</v>
      </c>
      <c r="E448">
        <v>5.151E-2</v>
      </c>
      <c r="F448">
        <v>0</v>
      </c>
      <c r="G448">
        <v>-2.9470100000000001</v>
      </c>
      <c r="H448">
        <v>0.24896199999999999</v>
      </c>
      <c r="I448">
        <v>0.35296100000000002</v>
      </c>
      <c r="J448">
        <v>3.2263399999999998E-2</v>
      </c>
      <c r="K448">
        <v>0</v>
      </c>
      <c r="L448">
        <v>-3.0116100000000001</v>
      </c>
      <c r="M448">
        <v>2.9051900000000002</v>
      </c>
      <c r="N448">
        <v>0.38041199999999997</v>
      </c>
      <c r="O448">
        <v>3.88451E-2</v>
      </c>
      <c r="P448">
        <v>0</v>
      </c>
      <c r="Q448" t="s">
        <v>64</v>
      </c>
      <c r="R448" t="s">
        <v>280</v>
      </c>
      <c r="S448" t="s">
        <v>281</v>
      </c>
      <c r="T448">
        <v>9.4943948753145699E-2</v>
      </c>
      <c r="U448">
        <v>0.146209020288774</v>
      </c>
      <c r="V448">
        <v>2894</v>
      </c>
      <c r="W448">
        <v>2597</v>
      </c>
      <c r="X448">
        <v>294</v>
      </c>
      <c r="Y448">
        <f>V448-(W448+X448)</f>
        <v>3</v>
      </c>
    </row>
    <row r="449" spans="1:25" x14ac:dyDescent="0.25">
      <c r="A449" t="s">
        <v>289</v>
      </c>
      <c r="B449">
        <v>-3.0924900000000002</v>
      </c>
      <c r="C449">
        <v>2.3734799999999998</v>
      </c>
      <c r="D449">
        <v>0.39058999999999999</v>
      </c>
      <c r="E449">
        <v>5.1529899999999997E-2</v>
      </c>
      <c r="F449" s="1">
        <v>4.2132200000000002E-7</v>
      </c>
      <c r="G449">
        <v>-2.9584800000000002</v>
      </c>
      <c r="H449">
        <v>0.24706600000000001</v>
      </c>
      <c r="I449">
        <v>0.35236299999999998</v>
      </c>
      <c r="J449">
        <v>3.2157100000000001E-2</v>
      </c>
      <c r="K449">
        <v>0</v>
      </c>
      <c r="L449">
        <v>-3.0084900000000001</v>
      </c>
      <c r="M449">
        <v>2.9046599999999998</v>
      </c>
      <c r="N449">
        <v>0.38037599999999999</v>
      </c>
      <c r="O449">
        <v>3.8843299999999997E-2</v>
      </c>
      <c r="P449" s="1">
        <v>3.44274E-7</v>
      </c>
      <c r="Q449" t="s">
        <v>64</v>
      </c>
      <c r="R449" t="s">
        <v>280</v>
      </c>
      <c r="S449" t="s">
        <v>281</v>
      </c>
      <c r="T449">
        <v>9.4291383652598607E-2</v>
      </c>
      <c r="U449">
        <v>0.14859257188067801</v>
      </c>
      <c r="V449">
        <v>2894</v>
      </c>
      <c r="W449">
        <v>2597</v>
      </c>
      <c r="X449">
        <v>295</v>
      </c>
      <c r="Y449">
        <f>V449-(W449+X449)</f>
        <v>2</v>
      </c>
    </row>
    <row r="450" spans="1:25" x14ac:dyDescent="0.25">
      <c r="A450" t="s">
        <v>288</v>
      </c>
      <c r="B450">
        <v>-3.09084</v>
      </c>
      <c r="C450">
        <v>2.3767100000000001</v>
      </c>
      <c r="D450">
        <v>0.390459</v>
      </c>
      <c r="E450">
        <v>5.1228500000000003E-2</v>
      </c>
      <c r="F450">
        <v>0</v>
      </c>
      <c r="G450">
        <v>-3.0262500000000001</v>
      </c>
      <c r="H450">
        <v>0.26899899999999999</v>
      </c>
      <c r="I450">
        <v>0.35290100000000002</v>
      </c>
      <c r="J450">
        <v>3.3519199999999999E-2</v>
      </c>
      <c r="K450">
        <v>0</v>
      </c>
      <c r="L450">
        <v>-3.0156800000000001</v>
      </c>
      <c r="M450">
        <v>2.93669</v>
      </c>
      <c r="N450">
        <v>0.38010300000000002</v>
      </c>
      <c r="O450">
        <v>3.91074E-2</v>
      </c>
      <c r="P450" s="1">
        <v>3.4051999999999999E-5</v>
      </c>
      <c r="Q450" t="s">
        <v>64</v>
      </c>
      <c r="R450" t="s">
        <v>280</v>
      </c>
      <c r="S450" t="s">
        <v>281</v>
      </c>
      <c r="T450">
        <v>0.101670572227682</v>
      </c>
      <c r="U450">
        <v>0.14590754844698101</v>
      </c>
      <c r="V450">
        <v>2934</v>
      </c>
      <c r="W450">
        <v>2600</v>
      </c>
      <c r="X450">
        <v>319</v>
      </c>
      <c r="Y450">
        <f>V450-(W450+X450)</f>
        <v>15</v>
      </c>
    </row>
    <row r="451" spans="1:25" x14ac:dyDescent="0.25">
      <c r="A451" t="s">
        <v>287</v>
      </c>
      <c r="B451">
        <v>-3.09131</v>
      </c>
      <c r="C451">
        <v>2.37602</v>
      </c>
      <c r="D451">
        <v>0.39212000000000002</v>
      </c>
      <c r="E451">
        <v>5.2380500000000003E-2</v>
      </c>
      <c r="F451">
        <v>0</v>
      </c>
      <c r="G451">
        <v>-2.9569700000000001</v>
      </c>
      <c r="H451">
        <v>0.17238300000000001</v>
      </c>
      <c r="I451">
        <v>0.356404</v>
      </c>
      <c r="J451">
        <v>3.5044800000000001E-2</v>
      </c>
      <c r="K451">
        <v>0</v>
      </c>
      <c r="L451">
        <v>-3.01396</v>
      </c>
      <c r="M451">
        <v>2.8401800000000001</v>
      </c>
      <c r="N451">
        <v>0.38264399999999998</v>
      </c>
      <c r="O451">
        <v>4.01561E-2</v>
      </c>
      <c r="P451">
        <v>0</v>
      </c>
      <c r="Q451" t="s">
        <v>64</v>
      </c>
      <c r="R451" t="s">
        <v>280</v>
      </c>
      <c r="S451" t="s">
        <v>281</v>
      </c>
      <c r="T451">
        <v>6.7647635864233904E-2</v>
      </c>
      <c r="U451">
        <v>0.13778169946265301</v>
      </c>
      <c r="V451">
        <v>2820</v>
      </c>
      <c r="W451">
        <v>2592</v>
      </c>
      <c r="X451">
        <v>203</v>
      </c>
      <c r="Y451">
        <f>V451-(W451+X451)</f>
        <v>25</v>
      </c>
    </row>
    <row r="452" spans="1:25" x14ac:dyDescent="0.25">
      <c r="A452" t="s">
        <v>286</v>
      </c>
      <c r="B452">
        <v>-3.09083</v>
      </c>
      <c r="C452">
        <v>2.3725700000000001</v>
      </c>
      <c r="D452">
        <v>0.39056400000000002</v>
      </c>
      <c r="E452">
        <v>5.1472499999999997E-2</v>
      </c>
      <c r="F452">
        <v>0</v>
      </c>
      <c r="G452">
        <v>-2.9776699999999998</v>
      </c>
      <c r="H452">
        <v>0.27784799999999998</v>
      </c>
      <c r="I452">
        <v>0.35214600000000001</v>
      </c>
      <c r="J452">
        <v>3.2749300000000002E-2</v>
      </c>
      <c r="K452">
        <v>0</v>
      </c>
      <c r="L452">
        <v>-3.0107499999999998</v>
      </c>
      <c r="M452">
        <v>2.94136</v>
      </c>
      <c r="N452">
        <v>0.37992399999999998</v>
      </c>
      <c r="O452">
        <v>3.8638100000000002E-2</v>
      </c>
      <c r="P452">
        <v>0</v>
      </c>
      <c r="Q452" t="s">
        <v>64</v>
      </c>
      <c r="R452" t="s">
        <v>280</v>
      </c>
      <c r="S452" t="s">
        <v>281</v>
      </c>
      <c r="T452">
        <v>0.104848141860026</v>
      </c>
      <c r="U452">
        <v>0.14938528045636101</v>
      </c>
      <c r="V452">
        <v>2930</v>
      </c>
      <c r="W452">
        <v>2596</v>
      </c>
      <c r="X452">
        <v>330</v>
      </c>
      <c r="Y452">
        <f>V452-(W452+X452)</f>
        <v>4</v>
      </c>
    </row>
    <row r="453" spans="1:25" x14ac:dyDescent="0.25">
      <c r="A453" t="s">
        <v>285</v>
      </c>
      <c r="B453">
        <v>-3.0929500000000001</v>
      </c>
      <c r="C453">
        <v>2.3854700000000002</v>
      </c>
      <c r="D453">
        <v>0.38952199999999998</v>
      </c>
      <c r="E453">
        <v>5.1223900000000003E-2</v>
      </c>
      <c r="F453">
        <v>0</v>
      </c>
      <c r="G453">
        <v>-2.9871500000000002</v>
      </c>
      <c r="H453">
        <v>0.30243300000000001</v>
      </c>
      <c r="I453">
        <v>0.35689199999999999</v>
      </c>
      <c r="J453">
        <v>3.1521E-2</v>
      </c>
      <c r="K453">
        <v>0</v>
      </c>
      <c r="L453">
        <v>-3.0196999999999998</v>
      </c>
      <c r="M453">
        <v>2.9721700000000002</v>
      </c>
      <c r="N453">
        <v>0.37953700000000001</v>
      </c>
      <c r="O453">
        <v>3.8282700000000003E-2</v>
      </c>
      <c r="P453">
        <v>0</v>
      </c>
      <c r="Q453" t="s">
        <v>64</v>
      </c>
      <c r="R453" t="s">
        <v>280</v>
      </c>
      <c r="S453" t="s">
        <v>281</v>
      </c>
      <c r="T453">
        <v>0.112537202380952</v>
      </c>
      <c r="U453">
        <v>0.126217250588263</v>
      </c>
      <c r="V453">
        <v>3009</v>
      </c>
      <c r="W453">
        <v>2612</v>
      </c>
      <c r="X453">
        <v>393</v>
      </c>
      <c r="Y453">
        <f>V453-(W453+X453)</f>
        <v>4</v>
      </c>
    </row>
    <row r="454" spans="1:25" x14ac:dyDescent="0.25">
      <c r="A454" t="s">
        <v>284</v>
      </c>
      <c r="B454">
        <v>-3.0926499999999999</v>
      </c>
      <c r="C454">
        <v>2.3845299999999998</v>
      </c>
      <c r="D454">
        <v>0.390318</v>
      </c>
      <c r="E454">
        <v>5.1341699999999997E-2</v>
      </c>
      <c r="F454">
        <v>0</v>
      </c>
      <c r="G454">
        <v>-3.0207799999999998</v>
      </c>
      <c r="H454">
        <v>0.26782</v>
      </c>
      <c r="I454">
        <v>0.35481699999999999</v>
      </c>
      <c r="J454">
        <v>3.2381E-2</v>
      </c>
      <c r="K454">
        <v>0</v>
      </c>
      <c r="L454">
        <v>-3.0095999999999998</v>
      </c>
      <c r="M454">
        <v>2.9769600000000001</v>
      </c>
      <c r="N454">
        <v>0.37930999999999998</v>
      </c>
      <c r="O454">
        <v>3.8379999999999997E-2</v>
      </c>
      <c r="P454">
        <v>0</v>
      </c>
      <c r="Q454" t="s">
        <v>64</v>
      </c>
      <c r="R454" t="s">
        <v>280</v>
      </c>
      <c r="S454" t="s">
        <v>281</v>
      </c>
      <c r="T454">
        <v>0.100999057492931</v>
      </c>
      <c r="U454">
        <v>0.13757486225523399</v>
      </c>
      <c r="V454">
        <v>2966</v>
      </c>
      <c r="W454">
        <v>2605</v>
      </c>
      <c r="X454">
        <v>313</v>
      </c>
      <c r="Y454">
        <f>V454-(W454+X454)</f>
        <v>48</v>
      </c>
    </row>
    <row r="455" spans="1:25" x14ac:dyDescent="0.25">
      <c r="A455" t="s">
        <v>283</v>
      </c>
      <c r="B455">
        <v>-3.0961099999999999</v>
      </c>
      <c r="C455">
        <v>2.3780899999999998</v>
      </c>
      <c r="D455">
        <v>0.38983299999999999</v>
      </c>
      <c r="E455">
        <v>5.1152799999999998E-2</v>
      </c>
      <c r="F455">
        <v>0</v>
      </c>
      <c r="G455">
        <v>-3.0164499999999999</v>
      </c>
      <c r="H455">
        <v>0.24792600000000001</v>
      </c>
      <c r="I455">
        <v>0.35436000000000001</v>
      </c>
      <c r="J455">
        <v>3.4021799999999998E-2</v>
      </c>
      <c r="K455">
        <v>0</v>
      </c>
      <c r="L455">
        <v>-3.0196100000000001</v>
      </c>
      <c r="M455">
        <v>2.9071400000000001</v>
      </c>
      <c r="N455">
        <v>0.38009900000000002</v>
      </c>
      <c r="O455">
        <v>3.8811199999999997E-2</v>
      </c>
      <c r="P455">
        <v>0</v>
      </c>
      <c r="Q455" t="s">
        <v>64</v>
      </c>
      <c r="R455" t="s">
        <v>280</v>
      </c>
      <c r="S455" t="s">
        <v>281</v>
      </c>
      <c r="T455">
        <v>9.4436617036670306E-2</v>
      </c>
      <c r="U455">
        <v>0.13764045995049401</v>
      </c>
      <c r="V455">
        <v>2940</v>
      </c>
      <c r="W455">
        <v>2610</v>
      </c>
      <c r="X455">
        <v>325</v>
      </c>
      <c r="Y455">
        <f>V455-(W455+X455)</f>
        <v>5</v>
      </c>
    </row>
    <row r="456" spans="1:25" x14ac:dyDescent="0.25">
      <c r="A456" t="s">
        <v>282</v>
      </c>
      <c r="B456">
        <v>-3.0899100000000002</v>
      </c>
      <c r="C456">
        <v>2.37331</v>
      </c>
      <c r="D456">
        <v>0.38948300000000002</v>
      </c>
      <c r="E456">
        <v>5.1193299999999997E-2</v>
      </c>
      <c r="F456">
        <v>0</v>
      </c>
      <c r="G456">
        <v>-2.94652</v>
      </c>
      <c r="H456">
        <v>0.22201399999999999</v>
      </c>
      <c r="I456">
        <v>0.36113000000000001</v>
      </c>
      <c r="J456">
        <v>3.5226100000000003E-2</v>
      </c>
      <c r="K456">
        <v>0</v>
      </c>
      <c r="L456">
        <v>-3.0167000000000002</v>
      </c>
      <c r="M456">
        <v>2.8822299999999998</v>
      </c>
      <c r="N456">
        <v>0.38040400000000002</v>
      </c>
      <c r="O456">
        <v>3.9002599999999998E-2</v>
      </c>
      <c r="P456">
        <v>0</v>
      </c>
      <c r="Q456" t="s">
        <v>64</v>
      </c>
      <c r="R456" t="s">
        <v>280</v>
      </c>
      <c r="S456" t="s">
        <v>281</v>
      </c>
      <c r="T456">
        <v>8.5571180890001902E-2</v>
      </c>
      <c r="U456">
        <v>0.10904208581755701</v>
      </c>
      <c r="V456">
        <v>2905</v>
      </c>
      <c r="W456">
        <v>2608</v>
      </c>
      <c r="X456">
        <v>277</v>
      </c>
      <c r="Y456">
        <f>V456-(W456+X456)</f>
        <v>20</v>
      </c>
    </row>
    <row r="457" spans="1:25" x14ac:dyDescent="0.25">
      <c r="A457" t="s">
        <v>279</v>
      </c>
      <c r="B457">
        <v>-3.0968599999999999</v>
      </c>
      <c r="C457">
        <v>2.3854299999999999</v>
      </c>
      <c r="D457">
        <v>0.38909700000000003</v>
      </c>
      <c r="E457">
        <v>5.1116700000000001E-2</v>
      </c>
      <c r="F457">
        <v>0</v>
      </c>
      <c r="G457">
        <v>-2.9626899999999998</v>
      </c>
      <c r="H457">
        <v>0.354022</v>
      </c>
      <c r="I457">
        <v>0.36290699999999998</v>
      </c>
      <c r="J457">
        <v>3.4859500000000002E-2</v>
      </c>
      <c r="K457">
        <v>0</v>
      </c>
      <c r="L457">
        <v>-3.0190800000000002</v>
      </c>
      <c r="M457">
        <v>3.0326200000000001</v>
      </c>
      <c r="N457">
        <v>0.37956299999999998</v>
      </c>
      <c r="O457">
        <v>3.8301300000000003E-2</v>
      </c>
      <c r="P457">
        <v>0</v>
      </c>
      <c r="Q457" t="s">
        <v>64</v>
      </c>
      <c r="R457" t="s">
        <v>280</v>
      </c>
      <c r="S457" t="s">
        <v>281</v>
      </c>
      <c r="T457">
        <v>0.12925244561249799</v>
      </c>
      <c r="U457">
        <v>0.100529972163953</v>
      </c>
      <c r="V457">
        <v>3080</v>
      </c>
      <c r="W457">
        <v>2606</v>
      </c>
      <c r="X457">
        <v>473</v>
      </c>
      <c r="Y457">
        <f>V457-(W457+X457)</f>
        <v>1</v>
      </c>
    </row>
    <row r="458" spans="1:25" x14ac:dyDescent="0.25">
      <c r="A458" t="s">
        <v>278</v>
      </c>
      <c r="B458">
        <v>-3.1716600000000001</v>
      </c>
      <c r="C458">
        <v>3.6119699999999999</v>
      </c>
      <c r="D458">
        <v>0.65527299999999999</v>
      </c>
      <c r="E458">
        <v>6.4975199999999997E-2</v>
      </c>
      <c r="F458">
        <v>0</v>
      </c>
      <c r="G458">
        <v>-2.88564</v>
      </c>
      <c r="H458">
        <v>0.32861299999999999</v>
      </c>
      <c r="I458">
        <v>0.67944700000000002</v>
      </c>
      <c r="J458">
        <v>7.1169499999999997E-2</v>
      </c>
      <c r="K458">
        <v>0</v>
      </c>
      <c r="L458">
        <v>-3.0929199999999999</v>
      </c>
      <c r="M458">
        <v>4.41113</v>
      </c>
      <c r="N458">
        <v>0.65612899999999996</v>
      </c>
      <c r="O458">
        <v>5.3409900000000003E-2</v>
      </c>
      <c r="P458">
        <v>0</v>
      </c>
      <c r="Q458" t="s">
        <v>210</v>
      </c>
      <c r="R458" t="s">
        <v>255</v>
      </c>
      <c r="S458" t="s">
        <v>256</v>
      </c>
      <c r="T458">
        <v>8.3411576623442493E-2</v>
      </c>
      <c r="U458">
        <v>-5.2264930656755602E-2</v>
      </c>
      <c r="V458">
        <v>4217</v>
      </c>
      <c r="W458">
        <v>3849</v>
      </c>
      <c r="X458">
        <v>328</v>
      </c>
      <c r="Y458">
        <f>V458-(W458+X458)</f>
        <v>40</v>
      </c>
    </row>
    <row r="459" spans="1:25" x14ac:dyDescent="0.25">
      <c r="A459" t="s">
        <v>277</v>
      </c>
      <c r="B459">
        <v>-3.1996000000000002</v>
      </c>
      <c r="C459">
        <v>2.9422199999999998</v>
      </c>
      <c r="D459">
        <v>0.64967799999999998</v>
      </c>
      <c r="E459">
        <v>6.3087000000000004E-2</v>
      </c>
      <c r="F459">
        <v>0</v>
      </c>
      <c r="G459">
        <v>-3.11775</v>
      </c>
      <c r="H459">
        <v>0.60229299999999997</v>
      </c>
      <c r="I459">
        <v>0.66805700000000001</v>
      </c>
      <c r="J459">
        <v>6.5070299999999998E-2</v>
      </c>
      <c r="K459">
        <v>0</v>
      </c>
      <c r="L459">
        <v>-3.1006800000000001</v>
      </c>
      <c r="M459">
        <v>4.3928799999999999</v>
      </c>
      <c r="N459">
        <v>0.65568400000000004</v>
      </c>
      <c r="O459">
        <v>5.3199299999999998E-2</v>
      </c>
      <c r="P459">
        <v>0</v>
      </c>
      <c r="Q459" t="s">
        <v>210</v>
      </c>
      <c r="R459" t="s">
        <v>255</v>
      </c>
      <c r="S459" t="s">
        <v>256</v>
      </c>
      <c r="T459">
        <v>0.169920442363031</v>
      </c>
      <c r="U459">
        <v>-4.0246349533276903E-2</v>
      </c>
      <c r="V459">
        <v>5293</v>
      </c>
      <c r="W459">
        <v>3725</v>
      </c>
      <c r="X459">
        <v>943</v>
      </c>
      <c r="Y459">
        <f>V459-(W459+X459)</f>
        <v>625</v>
      </c>
    </row>
    <row r="460" spans="1:25" x14ac:dyDescent="0.25">
      <c r="A460" t="s">
        <v>276</v>
      </c>
      <c r="B460">
        <v>-3.1663800000000002</v>
      </c>
      <c r="C460">
        <v>3.5584500000000001</v>
      </c>
      <c r="D460">
        <v>0.65536000000000005</v>
      </c>
      <c r="E460">
        <v>6.5169699999999997E-2</v>
      </c>
      <c r="F460">
        <v>0</v>
      </c>
      <c r="G460">
        <v>-2.8394499999999998</v>
      </c>
      <c r="H460">
        <v>0.36337199999999997</v>
      </c>
      <c r="I460">
        <v>0.68107300000000004</v>
      </c>
      <c r="J460">
        <v>7.2806599999999999E-2</v>
      </c>
      <c r="K460">
        <v>0</v>
      </c>
      <c r="L460">
        <v>-3.0924499999999999</v>
      </c>
      <c r="M460">
        <v>4.3988100000000001</v>
      </c>
      <c r="N460">
        <v>0.65613100000000002</v>
      </c>
      <c r="O460">
        <v>5.3512499999999998E-2</v>
      </c>
      <c r="P460">
        <v>0</v>
      </c>
      <c r="Q460" t="s">
        <v>210</v>
      </c>
      <c r="R460" t="s">
        <v>255</v>
      </c>
      <c r="S460" t="s">
        <v>256</v>
      </c>
      <c r="T460">
        <v>9.2659170300109603E-2</v>
      </c>
      <c r="U460">
        <v>-5.5521819627704097E-2</v>
      </c>
      <c r="V460">
        <v>4235</v>
      </c>
      <c r="W460">
        <v>3825</v>
      </c>
      <c r="X460">
        <v>369</v>
      </c>
      <c r="Y460">
        <f>V460-(W460+X460)</f>
        <v>41</v>
      </c>
    </row>
    <row r="461" spans="1:25" x14ac:dyDescent="0.25">
      <c r="A461" t="s">
        <v>275</v>
      </c>
      <c r="B461">
        <v>-3.1703899999999998</v>
      </c>
      <c r="C461">
        <v>3.6660200000000001</v>
      </c>
      <c r="D461">
        <v>0.65555200000000002</v>
      </c>
      <c r="E461">
        <v>6.5141099999999993E-2</v>
      </c>
      <c r="F461">
        <v>0</v>
      </c>
      <c r="G461">
        <v>-2.8578100000000002</v>
      </c>
      <c r="H461">
        <v>0.279057</v>
      </c>
      <c r="I461">
        <v>0.67942800000000003</v>
      </c>
      <c r="J461">
        <v>7.3083400000000007E-2</v>
      </c>
      <c r="K461">
        <v>0</v>
      </c>
      <c r="L461">
        <v>-3.0936599999999999</v>
      </c>
      <c r="M461">
        <v>4.41432</v>
      </c>
      <c r="N461">
        <v>0.65612999999999999</v>
      </c>
      <c r="O461">
        <v>5.3539999999999997E-2</v>
      </c>
      <c r="P461">
        <v>0</v>
      </c>
      <c r="Q461" t="s">
        <v>210</v>
      </c>
      <c r="R461" t="s">
        <v>255</v>
      </c>
      <c r="S461" t="s">
        <v>256</v>
      </c>
      <c r="T461">
        <v>7.0744195478049304E-2</v>
      </c>
      <c r="U461">
        <v>-5.1610451432758997E-2</v>
      </c>
      <c r="V461">
        <v>4133</v>
      </c>
      <c r="W461">
        <v>3855</v>
      </c>
      <c r="X461">
        <v>260</v>
      </c>
      <c r="Y461">
        <f>V461-(W461+X461)</f>
        <v>18</v>
      </c>
    </row>
    <row r="462" spans="1:25" x14ac:dyDescent="0.25">
      <c r="A462" t="s">
        <v>274</v>
      </c>
      <c r="B462">
        <v>-3.1664699999999999</v>
      </c>
      <c r="C462">
        <v>3.6458400000000002</v>
      </c>
      <c r="D462">
        <v>0.65549900000000005</v>
      </c>
      <c r="E462">
        <v>6.5213900000000005E-2</v>
      </c>
      <c r="F462">
        <v>0</v>
      </c>
      <c r="G462">
        <v>-2.8414799999999998</v>
      </c>
      <c r="H462">
        <v>0.29308000000000001</v>
      </c>
      <c r="I462">
        <v>0.68218599999999996</v>
      </c>
      <c r="J462">
        <v>7.1657700000000005E-2</v>
      </c>
      <c r="K462">
        <v>0</v>
      </c>
      <c r="L462">
        <v>-3.0957699999999999</v>
      </c>
      <c r="M462">
        <v>4.4059799999999996</v>
      </c>
      <c r="N462">
        <v>0.65593199999999996</v>
      </c>
      <c r="O462">
        <v>5.3556199999999998E-2</v>
      </c>
      <c r="P462">
        <v>0</v>
      </c>
      <c r="Q462" t="s">
        <v>210</v>
      </c>
      <c r="R462" t="s">
        <v>255</v>
      </c>
      <c r="S462" t="s">
        <v>256</v>
      </c>
      <c r="T462">
        <v>7.4409748667174397E-2</v>
      </c>
      <c r="U462">
        <v>-5.7571568351547198E-2</v>
      </c>
      <c r="V462">
        <v>4150</v>
      </c>
      <c r="W462">
        <v>3847</v>
      </c>
      <c r="X462">
        <v>284</v>
      </c>
      <c r="Y462">
        <f>V462-(W462+X462)</f>
        <v>19</v>
      </c>
    </row>
    <row r="463" spans="1:25" x14ac:dyDescent="0.25">
      <c r="A463" t="s">
        <v>273</v>
      </c>
      <c r="B463">
        <v>-3.1673499999999999</v>
      </c>
      <c r="C463">
        <v>3.6266799999999999</v>
      </c>
      <c r="D463">
        <v>0.65532500000000005</v>
      </c>
      <c r="E463">
        <v>6.5388199999999994E-2</v>
      </c>
      <c r="F463" s="1">
        <v>2.45404E-5</v>
      </c>
      <c r="G463">
        <v>-2.8559100000000002</v>
      </c>
      <c r="H463">
        <v>0.30697999999999998</v>
      </c>
      <c r="I463">
        <v>0.68134399999999995</v>
      </c>
      <c r="J463">
        <v>7.36536E-2</v>
      </c>
      <c r="K463">
        <v>1.5961999999999999E-4</v>
      </c>
      <c r="L463">
        <v>-3.0910299999999999</v>
      </c>
      <c r="M463">
        <v>4.4038399999999998</v>
      </c>
      <c r="N463">
        <v>0.65606799999999998</v>
      </c>
      <c r="O463">
        <v>5.3908299999999999E-2</v>
      </c>
      <c r="P463" s="1">
        <v>3.9738099999999998E-5</v>
      </c>
      <c r="Q463" t="s">
        <v>210</v>
      </c>
      <c r="R463" t="s">
        <v>255</v>
      </c>
      <c r="S463" t="s">
        <v>256</v>
      </c>
      <c r="T463">
        <v>7.8043572209370304E-2</v>
      </c>
      <c r="U463">
        <v>-5.6172806323192902E-2</v>
      </c>
      <c r="V463">
        <v>4127</v>
      </c>
      <c r="W463">
        <v>3816</v>
      </c>
      <c r="X463">
        <v>280</v>
      </c>
      <c r="Y463">
        <f>V463-(W463+X463)</f>
        <v>31</v>
      </c>
    </row>
    <row r="464" spans="1:25" x14ac:dyDescent="0.25">
      <c r="A464" t="s">
        <v>272</v>
      </c>
      <c r="B464">
        <v>-3.1676099999999998</v>
      </c>
      <c r="C464">
        <v>3.6462699999999999</v>
      </c>
      <c r="D464">
        <v>0.65548600000000001</v>
      </c>
      <c r="E464">
        <v>6.5191200000000005E-2</v>
      </c>
      <c r="F464">
        <v>0</v>
      </c>
      <c r="G464">
        <v>-2.8221400000000001</v>
      </c>
      <c r="H464">
        <v>0.29173900000000003</v>
      </c>
      <c r="I464">
        <v>0.68301500000000004</v>
      </c>
      <c r="J464">
        <v>7.2886900000000004E-2</v>
      </c>
      <c r="K464">
        <v>0</v>
      </c>
      <c r="L464">
        <v>-3.0930499999999999</v>
      </c>
      <c r="M464">
        <v>4.3985300000000001</v>
      </c>
      <c r="N464">
        <v>0.65599300000000005</v>
      </c>
      <c r="O464">
        <v>5.3606300000000003E-2</v>
      </c>
      <c r="P464">
        <v>0</v>
      </c>
      <c r="Q464" t="s">
        <v>210</v>
      </c>
      <c r="R464" t="s">
        <v>255</v>
      </c>
      <c r="S464" t="s">
        <v>256</v>
      </c>
      <c r="T464">
        <v>7.4096645590513197E-2</v>
      </c>
      <c r="U464">
        <v>-5.9352295129518201E-2</v>
      </c>
      <c r="V464">
        <v>4118</v>
      </c>
      <c r="W464">
        <v>3839</v>
      </c>
      <c r="X464">
        <v>263</v>
      </c>
      <c r="Y464">
        <f>V464-(W464+X464)</f>
        <v>16</v>
      </c>
    </row>
    <row r="465" spans="1:25" x14ac:dyDescent="0.25">
      <c r="A465" t="s">
        <v>271</v>
      </c>
      <c r="B465">
        <v>-3.1694</v>
      </c>
      <c r="C465">
        <v>3.5710000000000002</v>
      </c>
      <c r="D465">
        <v>0.65529999999999999</v>
      </c>
      <c r="E465">
        <v>6.5014199999999994E-2</v>
      </c>
      <c r="F465">
        <v>0</v>
      </c>
      <c r="G465">
        <v>-2.82307</v>
      </c>
      <c r="H465">
        <v>0.359037</v>
      </c>
      <c r="I465">
        <v>0.68831600000000004</v>
      </c>
      <c r="J465">
        <v>7.5040499999999996E-2</v>
      </c>
      <c r="K465">
        <v>0</v>
      </c>
      <c r="L465">
        <v>-3.0891999999999999</v>
      </c>
      <c r="M465">
        <v>4.3903100000000004</v>
      </c>
      <c r="N465">
        <v>0.65622899999999995</v>
      </c>
      <c r="O465">
        <v>5.34472E-2</v>
      </c>
      <c r="P465">
        <v>0</v>
      </c>
      <c r="Q465" t="s">
        <v>210</v>
      </c>
      <c r="R465" t="s">
        <v>255</v>
      </c>
      <c r="S465" t="s">
        <v>256</v>
      </c>
      <c r="T465">
        <v>9.13717208213531E-2</v>
      </c>
      <c r="U465">
        <v>-7.0915514258802603E-2</v>
      </c>
      <c r="V465">
        <v>4196</v>
      </c>
      <c r="W465">
        <v>3803</v>
      </c>
      <c r="X465">
        <v>364</v>
      </c>
      <c r="Y465">
        <f>V465-(W465+X465)</f>
        <v>29</v>
      </c>
    </row>
    <row r="466" spans="1:25" x14ac:dyDescent="0.25">
      <c r="A466" t="s">
        <v>270</v>
      </c>
      <c r="B466">
        <v>-3.1695000000000002</v>
      </c>
      <c r="C466">
        <v>3.6312899999999999</v>
      </c>
      <c r="D466">
        <v>0.65556599999999998</v>
      </c>
      <c r="E466">
        <v>6.5188800000000005E-2</v>
      </c>
      <c r="F466">
        <v>0</v>
      </c>
      <c r="G466">
        <v>-2.7579899999999999</v>
      </c>
      <c r="H466">
        <v>0.33456200000000003</v>
      </c>
      <c r="I466">
        <v>0.69365600000000005</v>
      </c>
      <c r="J466">
        <v>7.9018199999999997E-2</v>
      </c>
      <c r="K466">
        <v>0</v>
      </c>
      <c r="L466">
        <v>-3.0912099999999998</v>
      </c>
      <c r="M466">
        <v>4.3911699999999998</v>
      </c>
      <c r="N466">
        <v>0.65620900000000004</v>
      </c>
      <c r="O466">
        <v>5.3561699999999997E-2</v>
      </c>
      <c r="P466">
        <v>0</v>
      </c>
      <c r="Q466" t="s">
        <v>210</v>
      </c>
      <c r="R466" t="s">
        <v>255</v>
      </c>
      <c r="S466" t="s">
        <v>256</v>
      </c>
      <c r="T466">
        <v>8.4369247837817393E-2</v>
      </c>
      <c r="U466">
        <v>-8.1479341379006906E-2</v>
      </c>
      <c r="V466">
        <v>4099</v>
      </c>
      <c r="W466">
        <v>3813</v>
      </c>
      <c r="X466">
        <v>286</v>
      </c>
      <c r="Y466">
        <f>V466-(W466+X466)</f>
        <v>0</v>
      </c>
    </row>
    <row r="467" spans="1:25" x14ac:dyDescent="0.25">
      <c r="A467" t="s">
        <v>269</v>
      </c>
      <c r="B467">
        <v>-3.1703999999999999</v>
      </c>
      <c r="C467">
        <v>3.6370499999999999</v>
      </c>
      <c r="D467">
        <v>0.65557699999999997</v>
      </c>
      <c r="E467">
        <v>6.5250600000000006E-2</v>
      </c>
      <c r="F467">
        <v>0</v>
      </c>
      <c r="G467">
        <v>-2.9034399999999998</v>
      </c>
      <c r="H467">
        <v>0.29090199999999999</v>
      </c>
      <c r="I467">
        <v>0.67466400000000004</v>
      </c>
      <c r="J467">
        <v>6.9902199999999998E-2</v>
      </c>
      <c r="K467">
        <v>0</v>
      </c>
      <c r="L467">
        <v>-3.09944</v>
      </c>
      <c r="M467">
        <v>4.3923500000000004</v>
      </c>
      <c r="N467">
        <v>0.65563099999999996</v>
      </c>
      <c r="O467">
        <v>5.3637299999999999E-2</v>
      </c>
      <c r="P467">
        <v>0</v>
      </c>
      <c r="Q467" t="s">
        <v>210</v>
      </c>
      <c r="R467" t="s">
        <v>255</v>
      </c>
      <c r="S467" t="s">
        <v>256</v>
      </c>
      <c r="T467">
        <v>7.4081617066775296E-2</v>
      </c>
      <c r="U467">
        <v>-4.1403941443005597E-2</v>
      </c>
      <c r="V467">
        <v>4143</v>
      </c>
      <c r="W467">
        <v>3834</v>
      </c>
      <c r="X467">
        <v>278</v>
      </c>
      <c r="Y467">
        <f>V467-(W467+X467)</f>
        <v>31</v>
      </c>
    </row>
    <row r="468" spans="1:25" x14ac:dyDescent="0.25">
      <c r="A468" t="s">
        <v>268</v>
      </c>
      <c r="B468">
        <v>-3.1738200000000001</v>
      </c>
      <c r="C468">
        <v>3.65401</v>
      </c>
      <c r="D468">
        <v>0.65555799999999997</v>
      </c>
      <c r="E468">
        <v>6.5198300000000001E-2</v>
      </c>
      <c r="F468">
        <v>0</v>
      </c>
      <c r="G468">
        <v>-2.7953899999999998</v>
      </c>
      <c r="H468">
        <v>0.31237100000000001</v>
      </c>
      <c r="I468">
        <v>0.68402600000000002</v>
      </c>
      <c r="J468">
        <v>7.4818999999999997E-2</v>
      </c>
      <c r="K468">
        <v>0</v>
      </c>
      <c r="L468">
        <v>-3.0926100000000001</v>
      </c>
      <c r="M468">
        <v>4.4244300000000001</v>
      </c>
      <c r="N468">
        <v>0.65617800000000004</v>
      </c>
      <c r="O468">
        <v>5.3593200000000001E-2</v>
      </c>
      <c r="P468">
        <v>0</v>
      </c>
      <c r="Q468" t="s">
        <v>210</v>
      </c>
      <c r="R468" t="s">
        <v>255</v>
      </c>
      <c r="S468" t="s">
        <v>256</v>
      </c>
      <c r="T468">
        <v>7.8759611748392799E-2</v>
      </c>
      <c r="U468">
        <v>-6.1327735903782897E-2</v>
      </c>
      <c r="V468">
        <v>4130</v>
      </c>
      <c r="W468">
        <v>3844</v>
      </c>
      <c r="X468">
        <v>274</v>
      </c>
      <c r="Y468">
        <f>V468-(W468+X468)</f>
        <v>12</v>
      </c>
    </row>
    <row r="469" spans="1:25" x14ac:dyDescent="0.25">
      <c r="A469" t="s">
        <v>267</v>
      </c>
      <c r="B469">
        <v>-3.1697299999999999</v>
      </c>
      <c r="C469">
        <v>3.6513399999999998</v>
      </c>
      <c r="D469">
        <v>0.65553399999999995</v>
      </c>
      <c r="E469">
        <v>6.5193500000000001E-2</v>
      </c>
      <c r="F469">
        <v>0</v>
      </c>
      <c r="G469">
        <v>-2.79562</v>
      </c>
      <c r="H469">
        <v>0.32030199999999998</v>
      </c>
      <c r="I469">
        <v>0.68740100000000004</v>
      </c>
      <c r="J469">
        <v>7.5459999999999999E-2</v>
      </c>
      <c r="K469">
        <v>0</v>
      </c>
      <c r="L469">
        <v>-3.0926900000000002</v>
      </c>
      <c r="M469">
        <v>4.4199799999999998</v>
      </c>
      <c r="N469">
        <v>0.65612499999999996</v>
      </c>
      <c r="O469">
        <v>5.3592399999999998E-2</v>
      </c>
      <c r="P469">
        <v>0</v>
      </c>
      <c r="Q469" t="s">
        <v>210</v>
      </c>
      <c r="R469" t="s">
        <v>255</v>
      </c>
      <c r="S469" t="s">
        <v>256</v>
      </c>
      <c r="T469">
        <v>8.0668714436779296E-2</v>
      </c>
      <c r="U469">
        <v>-6.8481341109011898E-2</v>
      </c>
      <c r="V469">
        <v>4139</v>
      </c>
      <c r="W469">
        <v>3847</v>
      </c>
      <c r="X469">
        <v>278</v>
      </c>
      <c r="Y469">
        <f>V469-(W469+X469)</f>
        <v>14</v>
      </c>
    </row>
    <row r="470" spans="1:25" x14ac:dyDescent="0.25">
      <c r="A470" t="s">
        <v>266</v>
      </c>
      <c r="B470">
        <v>-3.1673300000000002</v>
      </c>
      <c r="C470">
        <v>3.6502400000000002</v>
      </c>
      <c r="D470">
        <v>0.65554800000000002</v>
      </c>
      <c r="E470">
        <v>6.5204300000000007E-2</v>
      </c>
      <c r="F470">
        <v>0</v>
      </c>
      <c r="G470">
        <v>-2.75163</v>
      </c>
      <c r="H470">
        <v>0.33335500000000001</v>
      </c>
      <c r="I470">
        <v>0.69319500000000001</v>
      </c>
      <c r="J470">
        <v>8.06307E-2</v>
      </c>
      <c r="K470">
        <v>0</v>
      </c>
      <c r="L470">
        <v>-3.0943200000000002</v>
      </c>
      <c r="M470">
        <v>4.4117100000000002</v>
      </c>
      <c r="N470">
        <v>0.65615999999999997</v>
      </c>
      <c r="O470">
        <v>5.3594099999999999E-2</v>
      </c>
      <c r="P470">
        <v>0</v>
      </c>
      <c r="Q470" t="s">
        <v>210</v>
      </c>
      <c r="R470" t="s">
        <v>255</v>
      </c>
      <c r="S470" t="s">
        <v>256</v>
      </c>
      <c r="T470">
        <v>8.3691040992042595E-2</v>
      </c>
      <c r="U470">
        <v>-8.0559828256563895E-2</v>
      </c>
      <c r="V470">
        <v>4122</v>
      </c>
      <c r="W470">
        <v>3845</v>
      </c>
      <c r="X470">
        <v>277</v>
      </c>
      <c r="Y470">
        <f>V470-(W470+X470)</f>
        <v>0</v>
      </c>
    </row>
    <row r="471" spans="1:25" x14ac:dyDescent="0.25">
      <c r="A471" t="s">
        <v>265</v>
      </c>
      <c r="B471">
        <v>-3.16913</v>
      </c>
      <c r="C471">
        <v>3.64758</v>
      </c>
      <c r="D471">
        <v>0.65553499999999998</v>
      </c>
      <c r="E471">
        <v>6.5227599999999997E-2</v>
      </c>
      <c r="F471">
        <v>0</v>
      </c>
      <c r="G471">
        <v>-2.7547299999999999</v>
      </c>
      <c r="H471">
        <v>0.33136300000000002</v>
      </c>
      <c r="I471">
        <v>0.69198099999999996</v>
      </c>
      <c r="J471">
        <v>7.8844800000000007E-2</v>
      </c>
      <c r="K471">
        <v>0</v>
      </c>
      <c r="L471">
        <v>-3.0928800000000001</v>
      </c>
      <c r="M471">
        <v>4.41153</v>
      </c>
      <c r="N471">
        <v>0.65614700000000004</v>
      </c>
      <c r="O471">
        <v>5.3591800000000002E-2</v>
      </c>
      <c r="P471">
        <v>0</v>
      </c>
      <c r="Q471" t="s">
        <v>210</v>
      </c>
      <c r="R471" t="s">
        <v>255</v>
      </c>
      <c r="S471" t="s">
        <v>256</v>
      </c>
      <c r="T471">
        <v>8.3287258105051498E-2</v>
      </c>
      <c r="U471">
        <v>-7.8059615586750897E-2</v>
      </c>
      <c r="V471">
        <v>4130</v>
      </c>
      <c r="W471">
        <v>3845</v>
      </c>
      <c r="X471">
        <v>285</v>
      </c>
      <c r="Y471">
        <f>V471-(W471+X471)</f>
        <v>0</v>
      </c>
    </row>
    <row r="472" spans="1:25" x14ac:dyDescent="0.25">
      <c r="A472" t="s">
        <v>263</v>
      </c>
      <c r="B472">
        <v>-3.1678600000000001</v>
      </c>
      <c r="C472">
        <v>3.6472600000000002</v>
      </c>
      <c r="D472">
        <v>0.65548600000000001</v>
      </c>
      <c r="E472">
        <v>6.5286899999999995E-2</v>
      </c>
      <c r="F472">
        <v>0</v>
      </c>
      <c r="G472">
        <v>-2.8035000000000001</v>
      </c>
      <c r="H472">
        <v>0.30572899999999997</v>
      </c>
      <c r="I472">
        <v>0.68477600000000005</v>
      </c>
      <c r="J472">
        <v>7.5470800000000005E-2</v>
      </c>
      <c r="K472">
        <v>0</v>
      </c>
      <c r="L472">
        <v>-3.0900799999999999</v>
      </c>
      <c r="M472">
        <v>4.40822</v>
      </c>
      <c r="N472">
        <v>0.65629999999999999</v>
      </c>
      <c r="O472">
        <v>5.37131E-2</v>
      </c>
      <c r="P472">
        <v>0</v>
      </c>
      <c r="Q472" t="s">
        <v>210</v>
      </c>
      <c r="R472" t="s">
        <v>255</v>
      </c>
      <c r="S472" t="s">
        <v>256</v>
      </c>
      <c r="T472">
        <v>7.7357010953429006E-2</v>
      </c>
      <c r="U472">
        <v>-6.3067171701689906E-2</v>
      </c>
      <c r="V472">
        <v>4110</v>
      </c>
      <c r="W472">
        <v>3832</v>
      </c>
      <c r="X472">
        <v>268</v>
      </c>
      <c r="Y472">
        <f>V472-(W472+X472)</f>
        <v>10</v>
      </c>
    </row>
    <row r="473" spans="1:25" x14ac:dyDescent="0.25">
      <c r="A473" t="s">
        <v>264</v>
      </c>
      <c r="B473">
        <v>-3.1562199999999998</v>
      </c>
      <c r="C473">
        <v>2.82362</v>
      </c>
      <c r="D473">
        <v>0.64997499999999997</v>
      </c>
      <c r="E473">
        <v>8.7609000000000006E-2</v>
      </c>
      <c r="F473">
        <v>6.6758399999999997E-3</v>
      </c>
      <c r="G473">
        <v>-3.0026000000000002</v>
      </c>
      <c r="H473">
        <v>0.70723599999999998</v>
      </c>
      <c r="I473">
        <v>0.66530500000000004</v>
      </c>
      <c r="J473">
        <v>9.8527500000000004E-2</v>
      </c>
      <c r="K473">
        <v>8.7594500000000002E-3</v>
      </c>
      <c r="L473">
        <v>-3.0837699999999999</v>
      </c>
      <c r="M473">
        <v>4.4047900000000002</v>
      </c>
      <c r="N473">
        <v>0.65166500000000005</v>
      </c>
      <c r="O473">
        <v>8.2880400000000007E-2</v>
      </c>
      <c r="P473">
        <v>8.1207099999999997E-3</v>
      </c>
      <c r="Q473" t="s">
        <v>210</v>
      </c>
      <c r="R473" t="s">
        <v>255</v>
      </c>
      <c r="S473" t="s">
        <v>256</v>
      </c>
      <c r="T473">
        <v>0.20031152647975101</v>
      </c>
      <c r="U473">
        <v>-3.3631647315936201E-2</v>
      </c>
      <c r="V473">
        <v>5350</v>
      </c>
      <c r="W473">
        <v>3669</v>
      </c>
      <c r="X473">
        <v>1012</v>
      </c>
      <c r="Y473">
        <f>V473-(W473+X473)</f>
        <v>669</v>
      </c>
    </row>
    <row r="474" spans="1:25" x14ac:dyDescent="0.25">
      <c r="A474" t="s">
        <v>262</v>
      </c>
      <c r="B474">
        <v>-3.17157</v>
      </c>
      <c r="C474">
        <v>3.63286</v>
      </c>
      <c r="D474">
        <v>0.65552600000000005</v>
      </c>
      <c r="E474">
        <v>6.5244999999999997E-2</v>
      </c>
      <c r="F474">
        <v>0</v>
      </c>
      <c r="G474">
        <v>-2.7482799999999998</v>
      </c>
      <c r="H474">
        <v>0.334507</v>
      </c>
      <c r="I474">
        <v>0.69165100000000002</v>
      </c>
      <c r="J474">
        <v>7.8725199999999995E-2</v>
      </c>
      <c r="K474">
        <v>0</v>
      </c>
      <c r="L474">
        <v>-3.0914299999999999</v>
      </c>
      <c r="M474">
        <v>4.39825</v>
      </c>
      <c r="N474">
        <v>0.656142</v>
      </c>
      <c r="O474">
        <v>5.3577300000000001E-2</v>
      </c>
      <c r="P474">
        <v>0</v>
      </c>
      <c r="Q474" t="s">
        <v>210</v>
      </c>
      <c r="R474" t="s">
        <v>255</v>
      </c>
      <c r="S474" t="s">
        <v>256</v>
      </c>
      <c r="T474">
        <v>8.4335223692501599E-2</v>
      </c>
      <c r="U474">
        <v>-7.73912494297887E-2</v>
      </c>
      <c r="V474">
        <v>4124</v>
      </c>
      <c r="W474">
        <v>3836</v>
      </c>
      <c r="X474">
        <v>287</v>
      </c>
      <c r="Y474">
        <f>V474-(W474+X474)</f>
        <v>1</v>
      </c>
    </row>
    <row r="475" spans="1:25" x14ac:dyDescent="0.25">
      <c r="A475" t="s">
        <v>261</v>
      </c>
      <c r="B475">
        <v>-3.1674099999999998</v>
      </c>
      <c r="C475">
        <v>3.64344</v>
      </c>
      <c r="D475">
        <v>0.65558399999999994</v>
      </c>
      <c r="E475">
        <v>6.5250699999999995E-2</v>
      </c>
      <c r="F475">
        <v>0</v>
      </c>
      <c r="G475">
        <v>-2.75265</v>
      </c>
      <c r="H475">
        <v>0.31818800000000003</v>
      </c>
      <c r="I475">
        <v>0.69079599999999997</v>
      </c>
      <c r="J475">
        <v>7.8434000000000004E-2</v>
      </c>
      <c r="K475">
        <v>0</v>
      </c>
      <c r="L475">
        <v>-3.0922999999999998</v>
      </c>
      <c r="M475">
        <v>4.39499</v>
      </c>
      <c r="N475">
        <v>0.65615000000000001</v>
      </c>
      <c r="O475">
        <v>5.3602499999999997E-2</v>
      </c>
      <c r="P475">
        <v>0</v>
      </c>
      <c r="Q475" t="s">
        <v>210</v>
      </c>
      <c r="R475" t="s">
        <v>255</v>
      </c>
      <c r="S475" t="s">
        <v>256</v>
      </c>
      <c r="T475">
        <v>8.0319054951157307E-2</v>
      </c>
      <c r="U475">
        <v>-7.5479084223859405E-2</v>
      </c>
      <c r="V475">
        <v>4110</v>
      </c>
      <c r="W475">
        <v>3833</v>
      </c>
      <c r="X475">
        <v>272</v>
      </c>
      <c r="Y475">
        <f>V475-(W475+X475)</f>
        <v>5</v>
      </c>
    </row>
    <row r="476" spans="1:25" x14ac:dyDescent="0.25">
      <c r="A476" t="s">
        <v>260</v>
      </c>
      <c r="B476">
        <v>-3.1676099999999998</v>
      </c>
      <c r="C476">
        <v>3.6384799999999999</v>
      </c>
      <c r="D476">
        <v>0.65552100000000002</v>
      </c>
      <c r="E476">
        <v>6.5219700000000005E-2</v>
      </c>
      <c r="F476">
        <v>0</v>
      </c>
      <c r="G476">
        <v>-2.7717800000000001</v>
      </c>
      <c r="H476">
        <v>0.32257599999999997</v>
      </c>
      <c r="I476">
        <v>0.68974400000000002</v>
      </c>
      <c r="J476">
        <v>7.8239299999999998E-2</v>
      </c>
      <c r="K476">
        <v>0</v>
      </c>
      <c r="L476">
        <v>-3.0921500000000002</v>
      </c>
      <c r="M476">
        <v>4.3991199999999999</v>
      </c>
      <c r="N476">
        <v>0.65611799999999998</v>
      </c>
      <c r="O476">
        <v>5.3578599999999997E-2</v>
      </c>
      <c r="P476">
        <v>0</v>
      </c>
      <c r="Q476" t="s">
        <v>210</v>
      </c>
      <c r="R476" t="s">
        <v>255</v>
      </c>
      <c r="S476" t="s">
        <v>256</v>
      </c>
      <c r="T476">
        <v>8.1442023680290798E-2</v>
      </c>
      <c r="U476">
        <v>-7.34190030329058E-2</v>
      </c>
      <c r="V476">
        <v>4124</v>
      </c>
      <c r="W476">
        <v>3837</v>
      </c>
      <c r="X476">
        <v>281</v>
      </c>
      <c r="Y476">
        <f>V476-(W476+X476)</f>
        <v>6</v>
      </c>
    </row>
    <row r="477" spans="1:25" x14ac:dyDescent="0.25">
      <c r="A477" t="s">
        <v>259</v>
      </c>
      <c r="B477">
        <v>-3.17292</v>
      </c>
      <c r="C477">
        <v>3.21563</v>
      </c>
      <c r="D477">
        <v>0.65500100000000006</v>
      </c>
      <c r="E477">
        <v>6.4701499999999995E-2</v>
      </c>
      <c r="F477">
        <v>0</v>
      </c>
      <c r="G477">
        <v>-3.0391300000000001</v>
      </c>
      <c r="H477">
        <v>0.49618099999999998</v>
      </c>
      <c r="I477">
        <v>0.66698400000000002</v>
      </c>
      <c r="J477">
        <v>6.4451400000000006E-2</v>
      </c>
      <c r="K477">
        <v>0</v>
      </c>
      <c r="L477">
        <v>-3.0935199999999998</v>
      </c>
      <c r="M477">
        <v>4.3801199999999998</v>
      </c>
      <c r="N477">
        <v>0.65627899999999995</v>
      </c>
      <c r="O477">
        <v>5.3223899999999998E-2</v>
      </c>
      <c r="P477">
        <v>0</v>
      </c>
      <c r="Q477" t="s">
        <v>210</v>
      </c>
      <c r="R477" t="s">
        <v>255</v>
      </c>
      <c r="S477" t="s">
        <v>256</v>
      </c>
      <c r="T477">
        <v>0.13367817020932701</v>
      </c>
      <c r="U477">
        <v>-2.6155044381224599E-2</v>
      </c>
      <c r="V477">
        <v>4748</v>
      </c>
      <c r="W477">
        <v>3772</v>
      </c>
      <c r="X477">
        <v>688</v>
      </c>
      <c r="Y477">
        <f>V477-(W477+X477)</f>
        <v>288</v>
      </c>
    </row>
    <row r="478" spans="1:25" x14ac:dyDescent="0.25">
      <c r="A478" t="s">
        <v>258</v>
      </c>
      <c r="B478">
        <v>-3.17055</v>
      </c>
      <c r="C478">
        <v>3.1709000000000001</v>
      </c>
      <c r="D478">
        <v>0.654999</v>
      </c>
      <c r="E478">
        <v>6.4596399999999998E-2</v>
      </c>
      <c r="F478">
        <v>0</v>
      </c>
      <c r="G478">
        <v>-3.0529199999999999</v>
      </c>
      <c r="H478">
        <v>0.559396</v>
      </c>
      <c r="I478">
        <v>0.66557999999999995</v>
      </c>
      <c r="J478">
        <v>6.4689700000000003E-2</v>
      </c>
      <c r="K478">
        <v>0</v>
      </c>
      <c r="L478">
        <v>-3.0882800000000001</v>
      </c>
      <c r="M478">
        <v>4.4065899999999996</v>
      </c>
      <c r="N478">
        <v>0.65618500000000002</v>
      </c>
      <c r="O478">
        <v>5.3196100000000003E-2</v>
      </c>
      <c r="P478">
        <v>0</v>
      </c>
      <c r="Q478" t="s">
        <v>210</v>
      </c>
      <c r="R478" t="s">
        <v>255</v>
      </c>
      <c r="S478" t="s">
        <v>256</v>
      </c>
      <c r="T478">
        <v>0.14996112913170501</v>
      </c>
      <c r="U478">
        <v>-2.3119378555573701E-2</v>
      </c>
      <c r="V478">
        <v>4851</v>
      </c>
      <c r="W478">
        <v>3770</v>
      </c>
      <c r="X478">
        <v>745</v>
      </c>
      <c r="Y478">
        <f>V478-(W478+X478)</f>
        <v>336</v>
      </c>
    </row>
    <row r="479" spans="1:25" x14ac:dyDescent="0.25">
      <c r="A479" t="s">
        <v>257</v>
      </c>
      <c r="B479">
        <v>-3.1709399999999999</v>
      </c>
      <c r="C479">
        <v>3.64723</v>
      </c>
      <c r="D479">
        <v>0.65552699999999997</v>
      </c>
      <c r="E479">
        <v>6.5242099999999997E-2</v>
      </c>
      <c r="F479">
        <v>0</v>
      </c>
      <c r="G479">
        <v>-2.8072499999999998</v>
      </c>
      <c r="H479">
        <v>0.31614100000000001</v>
      </c>
      <c r="I479">
        <v>0.68269199999999997</v>
      </c>
      <c r="J479">
        <v>7.4767899999999998E-2</v>
      </c>
      <c r="K479">
        <v>0</v>
      </c>
      <c r="L479">
        <v>-3.0850599999999999</v>
      </c>
      <c r="M479">
        <v>4.4211999999999998</v>
      </c>
      <c r="N479">
        <v>0.65624499999999997</v>
      </c>
      <c r="O479">
        <v>5.3673499999999999E-2</v>
      </c>
      <c r="P479">
        <v>0</v>
      </c>
      <c r="Q479" t="s">
        <v>210</v>
      </c>
      <c r="R479" t="s">
        <v>255</v>
      </c>
      <c r="S479" t="s">
        <v>256</v>
      </c>
      <c r="T479">
        <v>7.9777974012867403E-2</v>
      </c>
      <c r="U479">
        <v>-5.85796422891438E-2</v>
      </c>
      <c r="V479">
        <v>4120</v>
      </c>
      <c r="W479">
        <v>3831</v>
      </c>
      <c r="X479">
        <v>278</v>
      </c>
      <c r="Y479">
        <f>V479-(W479+X479)</f>
        <v>11</v>
      </c>
    </row>
    <row r="480" spans="1:25" x14ac:dyDescent="0.25">
      <c r="A480" t="s">
        <v>254</v>
      </c>
      <c r="B480">
        <v>-3.1692900000000002</v>
      </c>
      <c r="C480">
        <v>3.5887600000000002</v>
      </c>
      <c r="D480">
        <v>0.65536000000000005</v>
      </c>
      <c r="E480">
        <v>6.5368499999999996E-2</v>
      </c>
      <c r="F480" s="1">
        <v>3.3437700000000001E-6</v>
      </c>
      <c r="G480">
        <v>-3.03729</v>
      </c>
      <c r="H480">
        <v>0.215924</v>
      </c>
      <c r="I480">
        <v>0.66352999999999995</v>
      </c>
      <c r="J480">
        <v>6.1199799999999999E-2</v>
      </c>
      <c r="K480">
        <v>5.7890700000000003E-4</v>
      </c>
      <c r="L480">
        <v>-2.9067400000000001</v>
      </c>
      <c r="M480">
        <v>4.4180900000000003</v>
      </c>
      <c r="N480">
        <v>0.63301300000000005</v>
      </c>
      <c r="O480">
        <v>0.192859</v>
      </c>
      <c r="P480">
        <v>3.3296800000000001E-2</v>
      </c>
      <c r="Q480" t="s">
        <v>210</v>
      </c>
      <c r="R480" t="s">
        <v>255</v>
      </c>
      <c r="S480" t="s">
        <v>256</v>
      </c>
      <c r="T480">
        <v>5.67703952901598E-2</v>
      </c>
      <c r="U480">
        <v>-1.7874074794939399E-2</v>
      </c>
      <c r="V480">
        <v>4169</v>
      </c>
      <c r="W480">
        <v>3765</v>
      </c>
      <c r="X480">
        <v>311</v>
      </c>
      <c r="Y480">
        <f>V480-(W480+X480)</f>
        <v>93</v>
      </c>
    </row>
    <row r="481" spans="1:25" x14ac:dyDescent="0.25">
      <c r="A481" t="s">
        <v>253</v>
      </c>
      <c r="B481">
        <v>-3.1324900000000002</v>
      </c>
      <c r="C481">
        <v>0.65982600000000002</v>
      </c>
      <c r="D481">
        <v>0.32716699999999999</v>
      </c>
      <c r="E481">
        <v>5.1648399999999997E-2</v>
      </c>
      <c r="F481">
        <v>0</v>
      </c>
      <c r="G481">
        <v>-3.0761799999999999</v>
      </c>
      <c r="H481">
        <v>4.5385000000000002E-2</v>
      </c>
      <c r="I481">
        <v>0.322353</v>
      </c>
      <c r="J481">
        <v>5.2960300000000002E-2</v>
      </c>
      <c r="K481">
        <v>0</v>
      </c>
      <c r="L481">
        <v>-3.0710799999999998</v>
      </c>
      <c r="M481">
        <v>0.97641199999999995</v>
      </c>
      <c r="N481">
        <v>0.31631900000000002</v>
      </c>
      <c r="O481">
        <v>4.2845500000000002E-2</v>
      </c>
      <c r="P481">
        <v>0</v>
      </c>
      <c r="Q481" t="s">
        <v>240</v>
      </c>
      <c r="R481" t="s">
        <v>241</v>
      </c>
      <c r="S481" t="s">
        <v>242</v>
      </c>
      <c r="T481">
        <v>6.4369771728342504E-2</v>
      </c>
      <c r="U481">
        <v>2.1385826769190201E-2</v>
      </c>
      <c r="V481">
        <v>1595</v>
      </c>
      <c r="W481">
        <v>1442</v>
      </c>
      <c r="X481">
        <v>153</v>
      </c>
      <c r="Y481">
        <f>V481-(W481+X481)</f>
        <v>0</v>
      </c>
    </row>
    <row r="482" spans="1:25" x14ac:dyDescent="0.25">
      <c r="A482" t="s">
        <v>252</v>
      </c>
      <c r="B482">
        <v>-3.13565</v>
      </c>
      <c r="C482">
        <v>0.649034</v>
      </c>
      <c r="D482">
        <v>0.32634000000000002</v>
      </c>
      <c r="E482">
        <v>5.2429400000000001E-2</v>
      </c>
      <c r="F482">
        <v>0</v>
      </c>
      <c r="G482">
        <v>-2.9531200000000002</v>
      </c>
      <c r="H482">
        <v>4.0844999999999999E-2</v>
      </c>
      <c r="I482">
        <v>0.29891099999999998</v>
      </c>
      <c r="J482">
        <v>4.08747E-2</v>
      </c>
      <c r="K482">
        <v>0</v>
      </c>
      <c r="L482">
        <v>-3.0577399999999999</v>
      </c>
      <c r="M482">
        <v>0.97761200000000004</v>
      </c>
      <c r="N482">
        <v>0.31395899999999999</v>
      </c>
      <c r="O482">
        <v>4.3358599999999997E-2</v>
      </c>
      <c r="P482">
        <v>0</v>
      </c>
      <c r="Q482" t="s">
        <v>240</v>
      </c>
      <c r="R482" t="s">
        <v>241</v>
      </c>
      <c r="S482" t="s">
        <v>242</v>
      </c>
      <c r="T482">
        <v>5.9275362318840598E-2</v>
      </c>
      <c r="U482">
        <v>0.12665984210364101</v>
      </c>
      <c r="V482">
        <v>1612</v>
      </c>
      <c r="W482">
        <v>1415</v>
      </c>
      <c r="X482">
        <v>147</v>
      </c>
      <c r="Y482">
        <f>V482-(W482+X482)</f>
        <v>50</v>
      </c>
    </row>
    <row r="483" spans="1:25" x14ac:dyDescent="0.25">
      <c r="A483" t="s">
        <v>251</v>
      </c>
      <c r="B483">
        <v>-3.1363699999999999</v>
      </c>
      <c r="C483">
        <v>0.64582700000000004</v>
      </c>
      <c r="D483">
        <v>0.32704899999999998</v>
      </c>
      <c r="E483">
        <v>5.2399399999999999E-2</v>
      </c>
      <c r="F483">
        <v>0</v>
      </c>
      <c r="G483">
        <v>-3.06073</v>
      </c>
      <c r="H483">
        <v>3.3305000000000001E-2</v>
      </c>
      <c r="I483">
        <v>0.32544699999999999</v>
      </c>
      <c r="J483">
        <v>5.5535899999999999E-2</v>
      </c>
      <c r="K483">
        <v>0</v>
      </c>
      <c r="L483">
        <v>-3.0647000000000002</v>
      </c>
      <c r="M483">
        <v>0.93886899999999995</v>
      </c>
      <c r="N483">
        <v>0.31620199999999998</v>
      </c>
      <c r="O483">
        <v>4.3546500000000002E-2</v>
      </c>
      <c r="P483">
        <v>0</v>
      </c>
      <c r="Q483" t="s">
        <v>240</v>
      </c>
      <c r="R483" t="s">
        <v>241</v>
      </c>
      <c r="S483" t="s">
        <v>242</v>
      </c>
      <c r="T483">
        <v>4.91682614456058E-2</v>
      </c>
      <c r="U483">
        <v>7.0841877940860604E-3</v>
      </c>
      <c r="V483">
        <v>1539</v>
      </c>
      <c r="W483">
        <v>1414</v>
      </c>
      <c r="X483">
        <v>123</v>
      </c>
      <c r="Y483">
        <f>V483-(W483+X483)</f>
        <v>2</v>
      </c>
    </row>
    <row r="484" spans="1:25" x14ac:dyDescent="0.25">
      <c r="A484" t="s">
        <v>250</v>
      </c>
      <c r="B484">
        <v>-3.1387700000000001</v>
      </c>
      <c r="C484">
        <v>0.63889499999999999</v>
      </c>
      <c r="D484">
        <v>0.32673400000000002</v>
      </c>
      <c r="E484">
        <v>5.2436299999999998E-2</v>
      </c>
      <c r="F484">
        <v>0</v>
      </c>
      <c r="G484">
        <v>-3.0660500000000002</v>
      </c>
      <c r="H484">
        <v>3.1734999999999999E-2</v>
      </c>
      <c r="I484">
        <v>0.32339699999999999</v>
      </c>
      <c r="J484">
        <v>5.6141200000000002E-2</v>
      </c>
      <c r="K484">
        <v>0</v>
      </c>
      <c r="L484">
        <v>-3.0668299999999999</v>
      </c>
      <c r="M484">
        <v>0.92664999999999997</v>
      </c>
      <c r="N484">
        <v>0.315942</v>
      </c>
      <c r="O484">
        <v>4.3590799999999999E-2</v>
      </c>
      <c r="P484">
        <v>0</v>
      </c>
      <c r="Q484" t="s">
        <v>240</v>
      </c>
      <c r="R484" t="s">
        <v>241</v>
      </c>
      <c r="S484" t="s">
        <v>242</v>
      </c>
      <c r="T484">
        <v>4.7413150439839E-2</v>
      </c>
      <c r="U484">
        <v>1.4810294019733499E-2</v>
      </c>
      <c r="V484">
        <v>1519</v>
      </c>
      <c r="W484">
        <v>1402</v>
      </c>
      <c r="X484">
        <v>114</v>
      </c>
      <c r="Y484">
        <f>V484-(W484+X484)</f>
        <v>3</v>
      </c>
    </row>
    <row r="485" spans="1:25" x14ac:dyDescent="0.25">
      <c r="A485" t="s">
        <v>249</v>
      </c>
      <c r="B485">
        <v>-3.13896</v>
      </c>
      <c r="C485">
        <v>0.64656499999999995</v>
      </c>
      <c r="D485">
        <v>0.32691500000000001</v>
      </c>
      <c r="E485">
        <v>5.2225300000000002E-2</v>
      </c>
      <c r="F485">
        <v>0</v>
      </c>
      <c r="G485">
        <v>-3.0942599999999998</v>
      </c>
      <c r="H485">
        <v>4.4359999999999997E-2</v>
      </c>
      <c r="I485">
        <v>0.32130300000000001</v>
      </c>
      <c r="J485">
        <v>5.20083E-2</v>
      </c>
      <c r="K485">
        <v>0</v>
      </c>
      <c r="L485">
        <v>-3.0695899999999998</v>
      </c>
      <c r="M485">
        <v>0.95398899999999998</v>
      </c>
      <c r="N485">
        <v>0.31594699999999998</v>
      </c>
      <c r="O485">
        <v>4.3226399999999998E-2</v>
      </c>
      <c r="P485">
        <v>0</v>
      </c>
      <c r="Q485" t="s">
        <v>240</v>
      </c>
      <c r="R485" t="s">
        <v>241</v>
      </c>
      <c r="S485" t="s">
        <v>242</v>
      </c>
      <c r="T485">
        <v>6.4254703328509397E-2</v>
      </c>
      <c r="U485">
        <v>2.4981123213985101E-2</v>
      </c>
      <c r="V485">
        <v>1566</v>
      </c>
      <c r="W485">
        <v>1421</v>
      </c>
      <c r="X485">
        <v>144</v>
      </c>
      <c r="Y485">
        <f>V485-(W485+X485)</f>
        <v>1</v>
      </c>
    </row>
    <row r="486" spans="1:25" x14ac:dyDescent="0.25">
      <c r="A486" t="s">
        <v>248</v>
      </c>
      <c r="B486">
        <v>-3.1372399999999998</v>
      </c>
      <c r="C486">
        <v>0.66597799999999996</v>
      </c>
      <c r="D486">
        <v>0.32728299999999999</v>
      </c>
      <c r="E486">
        <v>5.1610099999999999E-2</v>
      </c>
      <c r="F486">
        <v>0</v>
      </c>
      <c r="G486">
        <v>-3.07098</v>
      </c>
      <c r="H486">
        <v>4.6836000000000003E-2</v>
      </c>
      <c r="I486">
        <v>0.32334099999999999</v>
      </c>
      <c r="J486">
        <v>5.2376600000000002E-2</v>
      </c>
      <c r="K486">
        <v>0</v>
      </c>
      <c r="L486">
        <v>-3.0702600000000002</v>
      </c>
      <c r="M486">
        <v>0.98625700000000005</v>
      </c>
      <c r="N486">
        <v>0.31646999999999997</v>
      </c>
      <c r="O486">
        <v>4.2818299999999997E-2</v>
      </c>
      <c r="P486">
        <v>0</v>
      </c>
      <c r="Q486" t="s">
        <v>240</v>
      </c>
      <c r="R486" t="s">
        <v>241</v>
      </c>
      <c r="S486" t="s">
        <v>242</v>
      </c>
      <c r="T486">
        <v>6.5787627998316694E-2</v>
      </c>
      <c r="U486">
        <v>1.74822122826701E-2</v>
      </c>
      <c r="V486">
        <v>1614</v>
      </c>
      <c r="W486">
        <v>1459</v>
      </c>
      <c r="X486">
        <v>155</v>
      </c>
      <c r="Y486">
        <f>V486-(W486+X486)</f>
        <v>0</v>
      </c>
    </row>
    <row r="487" spans="1:25" x14ac:dyDescent="0.25">
      <c r="A487" t="s">
        <v>247</v>
      </c>
      <c r="B487">
        <v>-3.1429800000000001</v>
      </c>
      <c r="C487">
        <v>0.65219300000000002</v>
      </c>
      <c r="D487">
        <v>0.32690000000000002</v>
      </c>
      <c r="E487">
        <v>5.1984700000000002E-2</v>
      </c>
      <c r="F487">
        <v>0</v>
      </c>
      <c r="G487">
        <v>-3.1094900000000001</v>
      </c>
      <c r="H487">
        <v>4.5877000000000001E-2</v>
      </c>
      <c r="I487">
        <v>0.32271100000000003</v>
      </c>
      <c r="J487">
        <v>5.2596700000000003E-2</v>
      </c>
      <c r="K487">
        <v>0</v>
      </c>
      <c r="L487">
        <v>-3.0706699999999998</v>
      </c>
      <c r="M487">
        <v>0.96552499999999997</v>
      </c>
      <c r="N487">
        <v>0.31605</v>
      </c>
      <c r="O487">
        <v>4.3083000000000003E-2</v>
      </c>
      <c r="P487">
        <v>0</v>
      </c>
      <c r="Q487" t="s">
        <v>240</v>
      </c>
      <c r="R487" t="s">
        <v>241</v>
      </c>
      <c r="S487" t="s">
        <v>242</v>
      </c>
      <c r="T487">
        <v>6.5749892565534998E-2</v>
      </c>
      <c r="U487">
        <v>1.8606622413331299E-2</v>
      </c>
      <c r="V487">
        <v>1582</v>
      </c>
      <c r="W487">
        <v>1432</v>
      </c>
      <c r="X487">
        <v>147</v>
      </c>
      <c r="Y487">
        <f>V487-(W487+X487)</f>
        <v>3</v>
      </c>
    </row>
    <row r="488" spans="1:25" x14ac:dyDescent="0.25">
      <c r="A488" t="s">
        <v>246</v>
      </c>
      <c r="B488">
        <v>-3.12676</v>
      </c>
      <c r="C488">
        <v>0.665215</v>
      </c>
      <c r="D488">
        <v>0.32704800000000001</v>
      </c>
      <c r="E488">
        <v>5.1504899999999999E-2</v>
      </c>
      <c r="F488">
        <v>0</v>
      </c>
      <c r="G488">
        <v>-3.0498699999999999</v>
      </c>
      <c r="H488">
        <v>6.7665000000000003E-2</v>
      </c>
      <c r="I488">
        <v>0.30667299999999997</v>
      </c>
      <c r="J488">
        <v>4.4150000000000002E-2</v>
      </c>
      <c r="K488">
        <v>0</v>
      </c>
      <c r="L488">
        <v>-3.0581900000000002</v>
      </c>
      <c r="M488">
        <v>1.01203</v>
      </c>
      <c r="N488">
        <v>0.31467400000000001</v>
      </c>
      <c r="O488">
        <v>4.17825E-2</v>
      </c>
      <c r="P488">
        <v>0</v>
      </c>
      <c r="Q488" t="s">
        <v>240</v>
      </c>
      <c r="R488" t="s">
        <v>241</v>
      </c>
      <c r="S488" t="s">
        <v>242</v>
      </c>
      <c r="T488">
        <v>9.2360163710777599E-2</v>
      </c>
      <c r="U488">
        <v>9.28012370013966E-2</v>
      </c>
      <c r="V488">
        <v>1682</v>
      </c>
      <c r="W488">
        <v>1465</v>
      </c>
      <c r="X488">
        <v>213</v>
      </c>
      <c r="Y488">
        <f>V488-(W488+X488)</f>
        <v>4</v>
      </c>
    </row>
    <row r="489" spans="1:25" x14ac:dyDescent="0.25">
      <c r="A489" t="s">
        <v>245</v>
      </c>
      <c r="B489">
        <v>-3.1316199999999998</v>
      </c>
      <c r="C489">
        <v>0.66501399999999999</v>
      </c>
      <c r="D489">
        <v>0.326901</v>
      </c>
      <c r="E489">
        <v>5.1540500000000003E-2</v>
      </c>
      <c r="F489">
        <v>0</v>
      </c>
      <c r="G489">
        <v>-3.0274999999999999</v>
      </c>
      <c r="H489">
        <v>6.8210999999999994E-2</v>
      </c>
      <c r="I489">
        <v>0.30710599999999999</v>
      </c>
      <c r="J489">
        <v>4.4322899999999998E-2</v>
      </c>
      <c r="K489">
        <v>0</v>
      </c>
      <c r="L489">
        <v>-3.0511699999999999</v>
      </c>
      <c r="M489">
        <v>1.0127999999999999</v>
      </c>
      <c r="N489">
        <v>0.31469900000000001</v>
      </c>
      <c r="O489">
        <v>4.1818300000000003E-2</v>
      </c>
      <c r="P489">
        <v>0</v>
      </c>
      <c r="Q489" t="s">
        <v>240</v>
      </c>
      <c r="R489" t="s">
        <v>241</v>
      </c>
      <c r="S489" t="s">
        <v>242</v>
      </c>
      <c r="T489">
        <v>9.3127897463866904E-2</v>
      </c>
      <c r="U489">
        <v>9.0117091508138306E-2</v>
      </c>
      <c r="V489">
        <v>1680</v>
      </c>
      <c r="W489">
        <v>1464</v>
      </c>
      <c r="X489">
        <v>214</v>
      </c>
      <c r="Y489">
        <f>V489-(W489+X489)</f>
        <v>2</v>
      </c>
    </row>
    <row r="490" spans="1:25" x14ac:dyDescent="0.25">
      <c r="A490" t="s">
        <v>244</v>
      </c>
      <c r="B490">
        <v>-3.13951</v>
      </c>
      <c r="C490">
        <v>0.65376800000000002</v>
      </c>
      <c r="D490">
        <v>0.32680399999999998</v>
      </c>
      <c r="E490">
        <v>5.1553500000000002E-2</v>
      </c>
      <c r="F490" s="1">
        <v>1.68255E-5</v>
      </c>
      <c r="G490">
        <v>-2.9375</v>
      </c>
      <c r="H490">
        <v>4.5086000000000001E-2</v>
      </c>
      <c r="I490">
        <v>0.304396</v>
      </c>
      <c r="J490">
        <v>4.6789299999999999E-2</v>
      </c>
      <c r="K490" s="1">
        <v>4.4359700000000002E-5</v>
      </c>
      <c r="L490">
        <v>-3.0539000000000001</v>
      </c>
      <c r="M490">
        <v>0.98544399999999999</v>
      </c>
      <c r="N490">
        <v>0.31466899999999998</v>
      </c>
      <c r="O490">
        <v>4.1944000000000002E-2</v>
      </c>
      <c r="P490" s="1">
        <v>1.3192E-5</v>
      </c>
      <c r="Q490" t="s">
        <v>240</v>
      </c>
      <c r="R490" t="s">
        <v>241</v>
      </c>
      <c r="S490" t="s">
        <v>242</v>
      </c>
      <c r="T490">
        <v>6.4529975676062404E-2</v>
      </c>
      <c r="U490">
        <v>0.102476240989563</v>
      </c>
      <c r="V490">
        <v>1651</v>
      </c>
      <c r="W490">
        <v>1445</v>
      </c>
      <c r="X490">
        <v>156</v>
      </c>
      <c r="Y490">
        <f>V490-(W490+X490)</f>
        <v>50</v>
      </c>
    </row>
    <row r="491" spans="1:25" x14ac:dyDescent="0.25">
      <c r="A491" t="s">
        <v>243</v>
      </c>
      <c r="B491">
        <v>-3.14513</v>
      </c>
      <c r="C491">
        <v>0.65430200000000005</v>
      </c>
      <c r="D491">
        <v>0.326903</v>
      </c>
      <c r="E491">
        <v>5.2172200000000002E-2</v>
      </c>
      <c r="F491">
        <v>0</v>
      </c>
      <c r="G491">
        <v>-3.08847</v>
      </c>
      <c r="H491">
        <v>4.2902999999999997E-2</v>
      </c>
      <c r="I491">
        <v>0.32112000000000002</v>
      </c>
      <c r="J491">
        <v>5.1565600000000003E-2</v>
      </c>
      <c r="K491">
        <v>0</v>
      </c>
      <c r="L491">
        <v>-3.0671599999999999</v>
      </c>
      <c r="M491">
        <v>0.96411000000000002</v>
      </c>
      <c r="N491">
        <v>0.31584600000000002</v>
      </c>
      <c r="O491">
        <v>4.3208700000000003E-2</v>
      </c>
      <c r="P491">
        <v>0</v>
      </c>
      <c r="Q491" t="s">
        <v>240</v>
      </c>
      <c r="R491" t="s">
        <v>241</v>
      </c>
      <c r="S491" t="s">
        <v>242</v>
      </c>
      <c r="T491">
        <v>6.1657585316891299E-2</v>
      </c>
      <c r="U491">
        <v>2.5750095014443398E-2</v>
      </c>
      <c r="V491">
        <v>1588</v>
      </c>
      <c r="W491">
        <v>1443</v>
      </c>
      <c r="X491">
        <v>143</v>
      </c>
      <c r="Y491">
        <f>V491-(W491+X491)</f>
        <v>2</v>
      </c>
    </row>
    <row r="492" spans="1:25" x14ac:dyDescent="0.25">
      <c r="A492" t="s">
        <v>239</v>
      </c>
      <c r="B492">
        <v>-3.1448299999999998</v>
      </c>
      <c r="C492">
        <v>0.63908299999999996</v>
      </c>
      <c r="D492">
        <v>0.32660099999999997</v>
      </c>
      <c r="E492">
        <v>5.2155399999999998E-2</v>
      </c>
      <c r="F492">
        <v>0</v>
      </c>
      <c r="G492">
        <v>-3.1088</v>
      </c>
      <c r="H492">
        <v>4.1189000000000003E-2</v>
      </c>
      <c r="I492">
        <v>0.32042500000000002</v>
      </c>
      <c r="J492">
        <v>5.0311300000000003E-2</v>
      </c>
      <c r="K492">
        <v>0</v>
      </c>
      <c r="L492">
        <v>-3.0742500000000001</v>
      </c>
      <c r="M492">
        <v>0.93984400000000001</v>
      </c>
      <c r="N492">
        <v>0.31561699999999998</v>
      </c>
      <c r="O492">
        <v>4.3164399999999999E-2</v>
      </c>
      <c r="P492">
        <v>0</v>
      </c>
      <c r="Q492" t="s">
        <v>240</v>
      </c>
      <c r="R492" t="s">
        <v>241</v>
      </c>
      <c r="S492" t="s">
        <v>242</v>
      </c>
      <c r="T492">
        <v>6.0561516977803903E-2</v>
      </c>
      <c r="U492">
        <v>2.7542495014874099E-2</v>
      </c>
      <c r="V492">
        <v>1536</v>
      </c>
      <c r="W492">
        <v>1401</v>
      </c>
      <c r="X492">
        <v>135</v>
      </c>
      <c r="Y492">
        <f>V492-(W492+X492)</f>
        <v>0</v>
      </c>
    </row>
    <row r="493" spans="1:25" x14ac:dyDescent="0.25">
      <c r="A493" t="s">
        <v>238</v>
      </c>
      <c r="B493">
        <v>-2.9440200000000001</v>
      </c>
      <c r="C493">
        <v>1.5597700000000001</v>
      </c>
      <c r="D493">
        <v>0.54265300000000005</v>
      </c>
      <c r="E493">
        <v>0.11458400000000001</v>
      </c>
      <c r="F493">
        <v>0</v>
      </c>
      <c r="G493">
        <v>-2.4955599999999998</v>
      </c>
      <c r="H493">
        <v>0.20383499999999999</v>
      </c>
      <c r="I493">
        <v>0.46620600000000001</v>
      </c>
      <c r="J493">
        <v>8.0075599999999997E-2</v>
      </c>
      <c r="K493">
        <v>0</v>
      </c>
      <c r="L493">
        <v>-2.7084600000000001</v>
      </c>
      <c r="M493">
        <v>2.1534200000000001</v>
      </c>
      <c r="N493">
        <v>0.51700299999999999</v>
      </c>
      <c r="O493">
        <v>9.8542099999999994E-2</v>
      </c>
      <c r="P493">
        <v>0</v>
      </c>
      <c r="Q493" t="s">
        <v>223</v>
      </c>
      <c r="R493" t="s">
        <v>224</v>
      </c>
      <c r="S493" t="s">
        <v>225</v>
      </c>
      <c r="T493">
        <v>0.115609230594772</v>
      </c>
      <c r="U493">
        <v>0.21906238823288701</v>
      </c>
      <c r="V493">
        <v>2069</v>
      </c>
      <c r="W493">
        <v>1724</v>
      </c>
      <c r="X493">
        <v>306</v>
      </c>
      <c r="Y493">
        <f>V493-(W493+X493)</f>
        <v>39</v>
      </c>
    </row>
    <row r="494" spans="1:25" x14ac:dyDescent="0.25">
      <c r="A494" t="s">
        <v>237</v>
      </c>
      <c r="B494">
        <v>-2.9348700000000001</v>
      </c>
      <c r="C494">
        <v>1.5723100000000001</v>
      </c>
      <c r="D494">
        <v>0.54178999999999999</v>
      </c>
      <c r="E494">
        <v>0.114244</v>
      </c>
      <c r="F494">
        <v>0</v>
      </c>
      <c r="G494">
        <v>-2.48001</v>
      </c>
      <c r="H494">
        <v>0.29747400000000002</v>
      </c>
      <c r="I494">
        <v>0.464501</v>
      </c>
      <c r="J494">
        <v>7.65705E-2</v>
      </c>
      <c r="K494">
        <v>0</v>
      </c>
      <c r="L494">
        <v>-2.6817500000000001</v>
      </c>
      <c r="M494">
        <v>2.2775500000000002</v>
      </c>
      <c r="N494">
        <v>0.51425500000000002</v>
      </c>
      <c r="O494">
        <v>9.6734899999999999E-2</v>
      </c>
      <c r="P494">
        <v>0</v>
      </c>
      <c r="Q494" t="s">
        <v>223</v>
      </c>
      <c r="R494" t="s">
        <v>224</v>
      </c>
      <c r="S494" t="s">
        <v>225</v>
      </c>
      <c r="T494">
        <v>0.15909941708112699</v>
      </c>
      <c r="U494">
        <v>0.22205206296449001</v>
      </c>
      <c r="V494">
        <v>2184</v>
      </c>
      <c r="W494">
        <v>1736</v>
      </c>
      <c r="X494">
        <v>429</v>
      </c>
      <c r="Y494">
        <f>V494-(W494+X494)</f>
        <v>19</v>
      </c>
    </row>
    <row r="495" spans="1:25" x14ac:dyDescent="0.25">
      <c r="A495" t="s">
        <v>236</v>
      </c>
      <c r="B495">
        <v>-2.9481999999999999</v>
      </c>
      <c r="C495">
        <v>1.55535</v>
      </c>
      <c r="D495">
        <v>0.54279900000000003</v>
      </c>
      <c r="E495">
        <v>0.11513</v>
      </c>
      <c r="F495">
        <v>0</v>
      </c>
      <c r="G495">
        <v>-2.6065999999999998</v>
      </c>
      <c r="H495">
        <v>0.17183899999999999</v>
      </c>
      <c r="I495">
        <v>0.48837000000000003</v>
      </c>
      <c r="J495">
        <v>8.6531700000000003E-2</v>
      </c>
      <c r="K495">
        <v>0</v>
      </c>
      <c r="L495">
        <v>-2.7352400000000001</v>
      </c>
      <c r="M495">
        <v>2.1452900000000001</v>
      </c>
      <c r="N495">
        <v>0.51947200000000004</v>
      </c>
      <c r="O495">
        <v>9.9431400000000003E-2</v>
      </c>
      <c r="P495">
        <v>0</v>
      </c>
      <c r="Q495" t="s">
        <v>223</v>
      </c>
      <c r="R495" t="s">
        <v>224</v>
      </c>
      <c r="S495" t="s">
        <v>225</v>
      </c>
      <c r="T495">
        <v>9.9519481271348395E-2</v>
      </c>
      <c r="U495">
        <v>0.15244348290638601</v>
      </c>
      <c r="V495">
        <v>2047</v>
      </c>
      <c r="W495">
        <v>1704</v>
      </c>
      <c r="X495">
        <v>275</v>
      </c>
      <c r="Y495">
        <f>V495-(W495+X495)</f>
        <v>68</v>
      </c>
    </row>
    <row r="496" spans="1:25" x14ac:dyDescent="0.25">
      <c r="A496" t="s">
        <v>235</v>
      </c>
      <c r="B496">
        <v>-2.9363899999999998</v>
      </c>
      <c r="C496">
        <v>1.56921</v>
      </c>
      <c r="D496">
        <v>0.54172200000000004</v>
      </c>
      <c r="E496">
        <v>0.11409999999999999</v>
      </c>
      <c r="F496">
        <v>0</v>
      </c>
      <c r="G496">
        <v>-2.49749</v>
      </c>
      <c r="H496">
        <v>0.25921499999999997</v>
      </c>
      <c r="I496">
        <v>0.47187499999999999</v>
      </c>
      <c r="J496">
        <v>7.9010300000000006E-2</v>
      </c>
      <c r="K496">
        <v>0</v>
      </c>
      <c r="L496">
        <v>-2.6992099999999999</v>
      </c>
      <c r="M496">
        <v>2.24295</v>
      </c>
      <c r="N496">
        <v>0.51690199999999997</v>
      </c>
      <c r="O496">
        <v>9.8369499999999999E-2</v>
      </c>
      <c r="P496">
        <v>0</v>
      </c>
      <c r="Q496" t="s">
        <v>223</v>
      </c>
      <c r="R496" t="s">
        <v>224</v>
      </c>
      <c r="S496" t="s">
        <v>225</v>
      </c>
      <c r="T496">
        <v>0.14180247183637801</v>
      </c>
      <c r="U496">
        <v>0.19914794230242999</v>
      </c>
      <c r="V496">
        <v>2142</v>
      </c>
      <c r="W496">
        <v>1736</v>
      </c>
      <c r="X496">
        <v>357</v>
      </c>
      <c r="Y496">
        <f>V496-(W496+X496)</f>
        <v>49</v>
      </c>
    </row>
    <row r="497" spans="1:25" x14ac:dyDescent="0.25">
      <c r="A497" t="s">
        <v>234</v>
      </c>
      <c r="B497">
        <v>-2.9335499999999999</v>
      </c>
      <c r="C497">
        <v>1.56084</v>
      </c>
      <c r="D497">
        <v>0.54203000000000001</v>
      </c>
      <c r="E497">
        <v>0.114998</v>
      </c>
      <c r="F497">
        <v>0</v>
      </c>
      <c r="G497">
        <v>-2.5147300000000001</v>
      </c>
      <c r="H497">
        <v>0.25367499999999998</v>
      </c>
      <c r="I497">
        <v>0.46935300000000002</v>
      </c>
      <c r="J497">
        <v>7.8627299999999997E-2</v>
      </c>
      <c r="K497">
        <v>0</v>
      </c>
      <c r="L497">
        <v>-2.70017</v>
      </c>
      <c r="M497">
        <v>2.19496</v>
      </c>
      <c r="N497">
        <v>0.51623699999999995</v>
      </c>
      <c r="O497">
        <v>9.8420999999999995E-2</v>
      </c>
      <c r="P497">
        <v>0</v>
      </c>
      <c r="Q497" t="s">
        <v>223</v>
      </c>
      <c r="R497" t="s">
        <v>224</v>
      </c>
      <c r="S497" t="s">
        <v>225</v>
      </c>
      <c r="T497">
        <v>0.139810426540284</v>
      </c>
      <c r="U497">
        <v>0.207699322622968</v>
      </c>
      <c r="V497">
        <v>2113</v>
      </c>
      <c r="W497">
        <v>1723</v>
      </c>
      <c r="X497">
        <v>380</v>
      </c>
      <c r="Y497">
        <f>V497-(W497+X497)</f>
        <v>10</v>
      </c>
    </row>
    <row r="498" spans="1:25" x14ac:dyDescent="0.25">
      <c r="A498" t="s">
        <v>233</v>
      </c>
      <c r="B498">
        <v>-2.9409399999999999</v>
      </c>
      <c r="C498">
        <v>1.5545100000000001</v>
      </c>
      <c r="D498">
        <v>0.54239300000000001</v>
      </c>
      <c r="E498">
        <v>0.114937</v>
      </c>
      <c r="F498">
        <v>0</v>
      </c>
      <c r="G498">
        <v>-2.4961600000000002</v>
      </c>
      <c r="H498">
        <v>0.25633499999999998</v>
      </c>
      <c r="I498">
        <v>0.469335</v>
      </c>
      <c r="J498">
        <v>7.7609999999999998E-2</v>
      </c>
      <c r="K498">
        <v>0</v>
      </c>
      <c r="L498">
        <v>-2.70791</v>
      </c>
      <c r="M498">
        <v>2.18486</v>
      </c>
      <c r="N498">
        <v>0.51682099999999997</v>
      </c>
      <c r="O498">
        <v>9.7959099999999993E-2</v>
      </c>
      <c r="P498">
        <v>0</v>
      </c>
      <c r="Q498" t="s">
        <v>223</v>
      </c>
      <c r="R498" t="s">
        <v>224</v>
      </c>
      <c r="S498" t="s">
        <v>225</v>
      </c>
      <c r="T498">
        <v>0.141579237990061</v>
      </c>
      <c r="U498">
        <v>0.208720508163042</v>
      </c>
      <c r="V498">
        <v>2124</v>
      </c>
      <c r="W498">
        <v>1714</v>
      </c>
      <c r="X498">
        <v>400</v>
      </c>
      <c r="Y498">
        <f>V498-(W498+X498)</f>
        <v>10</v>
      </c>
    </row>
    <row r="499" spans="1:25" x14ac:dyDescent="0.25">
      <c r="A499" t="s">
        <v>232</v>
      </c>
      <c r="B499">
        <v>-2.9291499999999999</v>
      </c>
      <c r="C499">
        <v>1.5719099999999999</v>
      </c>
      <c r="D499">
        <v>0.54144899999999996</v>
      </c>
      <c r="E499">
        <v>0.114021</v>
      </c>
      <c r="F499">
        <v>0</v>
      </c>
      <c r="G499">
        <v>-2.4755799999999999</v>
      </c>
      <c r="H499">
        <v>0.27899000000000002</v>
      </c>
      <c r="I499">
        <v>0.46549000000000001</v>
      </c>
      <c r="J499">
        <v>7.7781699999999995E-2</v>
      </c>
      <c r="K499">
        <v>0</v>
      </c>
      <c r="L499">
        <v>-2.6859999999999999</v>
      </c>
      <c r="M499">
        <v>2.2408800000000002</v>
      </c>
      <c r="N499">
        <v>0.51446400000000003</v>
      </c>
      <c r="O499">
        <v>9.7295900000000005E-2</v>
      </c>
      <c r="P499">
        <v>0</v>
      </c>
      <c r="Q499" t="s">
        <v>223</v>
      </c>
      <c r="R499" t="s">
        <v>224</v>
      </c>
      <c r="S499" t="s">
        <v>225</v>
      </c>
      <c r="T499">
        <v>0.15072933549432699</v>
      </c>
      <c r="U499">
        <v>0.21807527926279099</v>
      </c>
      <c r="V499">
        <v>2144</v>
      </c>
      <c r="W499">
        <v>1739</v>
      </c>
      <c r="X499">
        <v>396</v>
      </c>
      <c r="Y499">
        <f>V499-(W499+X499)</f>
        <v>9</v>
      </c>
    </row>
    <row r="500" spans="1:25" x14ac:dyDescent="0.25">
      <c r="A500" t="s">
        <v>231</v>
      </c>
      <c r="B500">
        <v>-2.9349599999999998</v>
      </c>
      <c r="C500">
        <v>1.5690200000000001</v>
      </c>
      <c r="D500">
        <v>0.54148600000000002</v>
      </c>
      <c r="E500">
        <v>0.114592</v>
      </c>
      <c r="F500">
        <v>0</v>
      </c>
      <c r="G500">
        <v>-2.4638900000000001</v>
      </c>
      <c r="H500">
        <v>0.273372</v>
      </c>
      <c r="I500">
        <v>0.46303899999999998</v>
      </c>
      <c r="J500">
        <v>7.61738E-2</v>
      </c>
      <c r="K500">
        <v>0</v>
      </c>
      <c r="L500">
        <v>-2.6858599999999999</v>
      </c>
      <c r="M500">
        <v>2.2235200000000002</v>
      </c>
      <c r="N500">
        <v>0.51437100000000002</v>
      </c>
      <c r="O500">
        <v>9.7289E-2</v>
      </c>
      <c r="P500">
        <v>0</v>
      </c>
      <c r="Q500" t="s">
        <v>223</v>
      </c>
      <c r="R500" t="s">
        <v>224</v>
      </c>
      <c r="S500" t="s">
        <v>225</v>
      </c>
      <c r="T500">
        <v>0.14838534599728601</v>
      </c>
      <c r="U500">
        <v>0.22579032648056699</v>
      </c>
      <c r="V500">
        <v>2119</v>
      </c>
      <c r="W500">
        <v>1734</v>
      </c>
      <c r="X500">
        <v>382</v>
      </c>
      <c r="Y500">
        <f>V500-(W500+X500)</f>
        <v>3</v>
      </c>
    </row>
    <row r="501" spans="1:25" x14ac:dyDescent="0.25">
      <c r="A501" t="s">
        <v>230</v>
      </c>
      <c r="B501">
        <v>-2.9373</v>
      </c>
      <c r="C501">
        <v>1.5821400000000001</v>
      </c>
      <c r="D501">
        <v>0.541852</v>
      </c>
      <c r="E501">
        <v>0.11384</v>
      </c>
      <c r="F501" s="1">
        <v>1.26411E-6</v>
      </c>
      <c r="G501">
        <v>-2.4911099999999999</v>
      </c>
      <c r="H501">
        <v>0.29925000000000002</v>
      </c>
      <c r="I501">
        <v>0.472715</v>
      </c>
      <c r="J501">
        <v>7.6844300000000004E-2</v>
      </c>
      <c r="K501">
        <v>0</v>
      </c>
      <c r="L501">
        <v>-2.6930399999999999</v>
      </c>
      <c r="M501">
        <v>2.2877800000000001</v>
      </c>
      <c r="N501">
        <v>0.514988</v>
      </c>
      <c r="O501">
        <v>9.6361500000000003E-2</v>
      </c>
      <c r="P501" s="1">
        <v>4.8081599999999997E-6</v>
      </c>
      <c r="Q501" t="s">
        <v>223</v>
      </c>
      <c r="R501" t="s">
        <v>224</v>
      </c>
      <c r="S501" t="s">
        <v>225</v>
      </c>
      <c r="T501">
        <v>0.159075205952697</v>
      </c>
      <c r="U501">
        <v>0.19692820710120201</v>
      </c>
      <c r="V501">
        <v>2177</v>
      </c>
      <c r="W501">
        <v>1749</v>
      </c>
      <c r="X501">
        <v>418</v>
      </c>
      <c r="Y501">
        <f>V501-(W501+X501)</f>
        <v>10</v>
      </c>
    </row>
    <row r="502" spans="1:25" x14ac:dyDescent="0.25">
      <c r="A502" t="s">
        <v>229</v>
      </c>
      <c r="B502">
        <v>-2.93662</v>
      </c>
      <c r="C502">
        <v>1.56399</v>
      </c>
      <c r="D502">
        <v>0.54179200000000005</v>
      </c>
      <c r="E502">
        <v>0.11450100000000001</v>
      </c>
      <c r="F502">
        <v>0</v>
      </c>
      <c r="G502">
        <v>-2.5143</v>
      </c>
      <c r="H502">
        <v>0.29758000000000001</v>
      </c>
      <c r="I502">
        <v>0.46525</v>
      </c>
      <c r="J502">
        <v>7.5585299999999994E-2</v>
      </c>
      <c r="K502">
        <v>0</v>
      </c>
      <c r="L502">
        <v>-2.6878099999999998</v>
      </c>
      <c r="M502">
        <v>2.2504499999999998</v>
      </c>
      <c r="N502">
        <v>0.51404899999999998</v>
      </c>
      <c r="O502">
        <v>9.6525899999999998E-2</v>
      </c>
      <c r="P502">
        <v>0</v>
      </c>
      <c r="Q502" t="s">
        <v>223</v>
      </c>
      <c r="R502" t="s">
        <v>224</v>
      </c>
      <c r="S502" t="s">
        <v>225</v>
      </c>
      <c r="T502">
        <v>0.15986248388482999</v>
      </c>
      <c r="U502">
        <v>0.219732940845872</v>
      </c>
      <c r="V502">
        <v>2148</v>
      </c>
      <c r="W502">
        <v>1725</v>
      </c>
      <c r="X502">
        <v>409</v>
      </c>
      <c r="Y502">
        <f>V502-(W502+X502)</f>
        <v>14</v>
      </c>
    </row>
    <row r="503" spans="1:25" x14ac:dyDescent="0.25">
      <c r="A503" t="s">
        <v>228</v>
      </c>
      <c r="B503">
        <v>-2.9354499999999999</v>
      </c>
      <c r="C503">
        <v>1.5982700000000001</v>
      </c>
      <c r="D503">
        <v>0.54204300000000005</v>
      </c>
      <c r="E503">
        <v>0.114415</v>
      </c>
      <c r="F503">
        <v>0</v>
      </c>
      <c r="G503">
        <v>-2.4771700000000001</v>
      </c>
      <c r="H503">
        <v>0.28301900000000002</v>
      </c>
      <c r="I503">
        <v>0.46482699999999999</v>
      </c>
      <c r="J503">
        <v>7.7849600000000005E-2</v>
      </c>
      <c r="K503">
        <v>0</v>
      </c>
      <c r="L503">
        <v>-2.6873200000000002</v>
      </c>
      <c r="M503">
        <v>2.2723599999999999</v>
      </c>
      <c r="N503">
        <v>0.51527800000000001</v>
      </c>
      <c r="O503">
        <v>9.7680199999999995E-2</v>
      </c>
      <c r="P503">
        <v>0</v>
      </c>
      <c r="Q503" t="s">
        <v>223</v>
      </c>
      <c r="R503" t="s">
        <v>224</v>
      </c>
      <c r="S503" t="s">
        <v>225</v>
      </c>
      <c r="T503">
        <v>0.150473051982566</v>
      </c>
      <c r="U503">
        <v>0.22171343265150001</v>
      </c>
      <c r="V503">
        <v>2170</v>
      </c>
      <c r="W503">
        <v>1763</v>
      </c>
      <c r="X503">
        <v>400</v>
      </c>
      <c r="Y503">
        <f>V503-(W503+X503)</f>
        <v>7</v>
      </c>
    </row>
    <row r="504" spans="1:25" x14ac:dyDescent="0.25">
      <c r="A504" t="s">
        <v>227</v>
      </c>
      <c r="B504">
        <v>-2.9360499999999998</v>
      </c>
      <c r="C504">
        <v>1.56454</v>
      </c>
      <c r="D504">
        <v>0.54165399999999997</v>
      </c>
      <c r="E504">
        <v>0.114731</v>
      </c>
      <c r="F504">
        <v>0</v>
      </c>
      <c r="G504">
        <v>-2.4759799999999998</v>
      </c>
      <c r="H504">
        <v>0.29370600000000002</v>
      </c>
      <c r="I504">
        <v>0.46044299999999999</v>
      </c>
      <c r="J504">
        <v>7.5331700000000001E-2</v>
      </c>
      <c r="K504">
        <v>0</v>
      </c>
      <c r="L504">
        <v>-2.6758500000000001</v>
      </c>
      <c r="M504">
        <v>2.2489699999999999</v>
      </c>
      <c r="N504">
        <v>0.51333899999999999</v>
      </c>
      <c r="O504">
        <v>9.7047499999999995E-2</v>
      </c>
      <c r="P504">
        <v>0</v>
      </c>
      <c r="Q504" t="s">
        <v>223</v>
      </c>
      <c r="R504" t="s">
        <v>224</v>
      </c>
      <c r="S504" t="s">
        <v>225</v>
      </c>
      <c r="T504">
        <v>0.158092983211365</v>
      </c>
      <c r="U504">
        <v>0.234349004410802</v>
      </c>
      <c r="V504">
        <v>2159</v>
      </c>
      <c r="W504">
        <v>1745</v>
      </c>
      <c r="X504">
        <v>405</v>
      </c>
      <c r="Y504">
        <f>V504-(W504+X504)</f>
        <v>9</v>
      </c>
    </row>
    <row r="505" spans="1:25" x14ac:dyDescent="0.25">
      <c r="A505" t="s">
        <v>226</v>
      </c>
      <c r="B505">
        <v>-2.9440300000000001</v>
      </c>
      <c r="C505">
        <v>1.5528599999999999</v>
      </c>
      <c r="D505">
        <v>0.54214200000000001</v>
      </c>
      <c r="E505">
        <v>0.115854</v>
      </c>
      <c r="F505">
        <v>0</v>
      </c>
      <c r="G505">
        <v>-2.5245799999999998</v>
      </c>
      <c r="H505">
        <v>0.26255000000000001</v>
      </c>
      <c r="I505">
        <v>0.48020600000000002</v>
      </c>
      <c r="J505">
        <v>8.1734699999999993E-2</v>
      </c>
      <c r="K505">
        <v>0</v>
      </c>
      <c r="L505">
        <v>-2.7237300000000002</v>
      </c>
      <c r="M505">
        <v>2.2272500000000002</v>
      </c>
      <c r="N505">
        <v>0.51843099999999998</v>
      </c>
      <c r="O505">
        <v>9.9125500000000005E-2</v>
      </c>
      <c r="P505">
        <v>0</v>
      </c>
      <c r="Q505" t="s">
        <v>223</v>
      </c>
      <c r="R505" t="s">
        <v>224</v>
      </c>
      <c r="S505" t="s">
        <v>225</v>
      </c>
      <c r="T505">
        <v>0.144643348939686</v>
      </c>
      <c r="U505">
        <v>0.17501734789510301</v>
      </c>
      <c r="V505">
        <v>2194</v>
      </c>
      <c r="W505">
        <v>1728</v>
      </c>
      <c r="X505">
        <v>397</v>
      </c>
      <c r="Y505">
        <f>V505-(W505+X505)</f>
        <v>69</v>
      </c>
    </row>
    <row r="506" spans="1:25" x14ac:dyDescent="0.25">
      <c r="A506" t="s">
        <v>222</v>
      </c>
      <c r="B506">
        <v>-2.9437899999999999</v>
      </c>
      <c r="C506">
        <v>1.55785</v>
      </c>
      <c r="D506">
        <v>0.542466</v>
      </c>
      <c r="E506">
        <v>0.115261</v>
      </c>
      <c r="F506">
        <v>0</v>
      </c>
      <c r="G506">
        <v>-2.5032299999999998</v>
      </c>
      <c r="H506">
        <v>0.24939900000000001</v>
      </c>
      <c r="I506">
        <v>0.47821799999999998</v>
      </c>
      <c r="J506">
        <v>8.6701399999999998E-2</v>
      </c>
      <c r="K506">
        <v>0</v>
      </c>
      <c r="L506">
        <v>-2.7171400000000001</v>
      </c>
      <c r="M506">
        <v>2.1844100000000002</v>
      </c>
      <c r="N506">
        <v>0.51809099999999997</v>
      </c>
      <c r="O506">
        <v>9.9506899999999995E-2</v>
      </c>
      <c r="P506">
        <v>0</v>
      </c>
      <c r="Q506" t="s">
        <v>223</v>
      </c>
      <c r="R506" t="s">
        <v>224</v>
      </c>
      <c r="S506" t="s">
        <v>225</v>
      </c>
      <c r="T506">
        <v>0.13799590549438401</v>
      </c>
      <c r="U506">
        <v>0.18186428323571299</v>
      </c>
      <c r="V506">
        <v>2124</v>
      </c>
      <c r="W506">
        <v>1738</v>
      </c>
      <c r="X506">
        <v>376</v>
      </c>
      <c r="Y506">
        <f>V506-(W506+X506)</f>
        <v>10</v>
      </c>
    </row>
    <row r="507" spans="1:25" x14ac:dyDescent="0.25">
      <c r="A507" t="s">
        <v>221</v>
      </c>
      <c r="B507">
        <v>-3.2819699999999998</v>
      </c>
      <c r="C507">
        <v>2.07308</v>
      </c>
      <c r="D507">
        <v>0.60397699999999999</v>
      </c>
      <c r="E507">
        <v>4.3459299999999999E-2</v>
      </c>
      <c r="F507" s="1">
        <v>4.8237499999999998E-7</v>
      </c>
      <c r="G507">
        <v>-2.93499</v>
      </c>
      <c r="H507">
        <v>0.172067</v>
      </c>
      <c r="I507">
        <v>0.58779999999999999</v>
      </c>
      <c r="J507">
        <v>2.95096E-2</v>
      </c>
      <c r="K507">
        <v>0</v>
      </c>
      <c r="L507">
        <v>-3.2169300000000001</v>
      </c>
      <c r="M507">
        <v>2.49458</v>
      </c>
      <c r="N507">
        <v>0.60027600000000003</v>
      </c>
      <c r="O507">
        <v>3.47839E-2</v>
      </c>
      <c r="P507" s="1">
        <v>4.0086899999999999E-7</v>
      </c>
      <c r="Q507" t="s">
        <v>210</v>
      </c>
      <c r="R507" t="s">
        <v>211</v>
      </c>
      <c r="S507" t="s">
        <v>212</v>
      </c>
      <c r="T507">
        <v>7.6652414038838407E-2</v>
      </c>
      <c r="U507">
        <v>3.9168252452279603E-2</v>
      </c>
      <c r="V507">
        <v>2370</v>
      </c>
      <c r="W507">
        <v>2089</v>
      </c>
      <c r="X507">
        <v>260</v>
      </c>
      <c r="Y507">
        <f>V507-(W507+X507)</f>
        <v>21</v>
      </c>
    </row>
    <row r="508" spans="1:25" x14ac:dyDescent="0.25">
      <c r="A508" t="s">
        <v>220</v>
      </c>
      <c r="B508">
        <v>-3.2823099999999998</v>
      </c>
      <c r="C508">
        <v>2.08331</v>
      </c>
      <c r="D508">
        <v>0.60400200000000004</v>
      </c>
      <c r="E508">
        <v>4.3323899999999999E-2</v>
      </c>
      <c r="F508">
        <v>0</v>
      </c>
      <c r="G508">
        <v>-2.9490599999999998</v>
      </c>
      <c r="H508">
        <v>0.22636700000000001</v>
      </c>
      <c r="I508">
        <v>0.58977199999999996</v>
      </c>
      <c r="J508">
        <v>3.0513800000000001E-2</v>
      </c>
      <c r="K508">
        <v>0</v>
      </c>
      <c r="L508">
        <v>-3.2176800000000001</v>
      </c>
      <c r="M508">
        <v>2.5602800000000001</v>
      </c>
      <c r="N508">
        <v>0.600101</v>
      </c>
      <c r="O508">
        <v>3.4578600000000001E-2</v>
      </c>
      <c r="P508">
        <v>0</v>
      </c>
      <c r="Q508" t="s">
        <v>210</v>
      </c>
      <c r="R508" t="s">
        <v>211</v>
      </c>
      <c r="S508" t="s">
        <v>212</v>
      </c>
      <c r="T508">
        <v>9.8017144341501397E-2</v>
      </c>
      <c r="U508">
        <v>3.4395996004763299E-2</v>
      </c>
      <c r="V508">
        <v>2420</v>
      </c>
      <c r="W508">
        <v>2090</v>
      </c>
      <c r="X508">
        <v>323</v>
      </c>
      <c r="Y508">
        <f>V508-(W508+X508)</f>
        <v>7</v>
      </c>
    </row>
    <row r="509" spans="1:25" x14ac:dyDescent="0.25">
      <c r="A509" t="s">
        <v>219</v>
      </c>
      <c r="B509">
        <v>-3.2811699999999999</v>
      </c>
      <c r="C509">
        <v>2.0832899999999999</v>
      </c>
      <c r="D509">
        <v>0.60417699999999996</v>
      </c>
      <c r="E509">
        <v>4.3504300000000003E-2</v>
      </c>
      <c r="F509">
        <v>0</v>
      </c>
      <c r="G509">
        <v>-2.8084199999999999</v>
      </c>
      <c r="H509">
        <v>8.5941000000000004E-2</v>
      </c>
      <c r="I509">
        <v>0.58245800000000003</v>
      </c>
      <c r="J509">
        <v>2.6683200000000001E-2</v>
      </c>
      <c r="K509">
        <v>0</v>
      </c>
      <c r="L509">
        <v>-3.2206800000000002</v>
      </c>
      <c r="M509">
        <v>2.4886300000000001</v>
      </c>
      <c r="N509">
        <v>0.60040000000000004</v>
      </c>
      <c r="O509">
        <v>3.5003899999999998E-2</v>
      </c>
      <c r="P509">
        <v>0</v>
      </c>
      <c r="Q509" t="s">
        <v>210</v>
      </c>
      <c r="R509" t="s">
        <v>211</v>
      </c>
      <c r="S509" t="s">
        <v>212</v>
      </c>
      <c r="T509">
        <v>3.9644124832895401E-2</v>
      </c>
      <c r="U509">
        <v>5.2817240772936203E-2</v>
      </c>
      <c r="V509">
        <v>2361</v>
      </c>
      <c r="W509">
        <v>2082</v>
      </c>
      <c r="X509">
        <v>144</v>
      </c>
      <c r="Y509">
        <f>V509-(W509+X509)</f>
        <v>135</v>
      </c>
    </row>
    <row r="510" spans="1:25" x14ac:dyDescent="0.25">
      <c r="A510" t="s">
        <v>218</v>
      </c>
      <c r="B510">
        <v>-3.28315</v>
      </c>
      <c r="C510">
        <v>2.0809099999999998</v>
      </c>
      <c r="D510">
        <v>0.60399099999999994</v>
      </c>
      <c r="E510">
        <v>4.3305799999999998E-2</v>
      </c>
      <c r="F510">
        <v>0</v>
      </c>
      <c r="G510">
        <v>-2.9327000000000001</v>
      </c>
      <c r="H510">
        <v>0.15792400000000001</v>
      </c>
      <c r="I510">
        <v>0.58360999999999996</v>
      </c>
      <c r="J510">
        <v>3.0061999999999998E-2</v>
      </c>
      <c r="K510">
        <v>0</v>
      </c>
      <c r="L510">
        <v>-3.21393</v>
      </c>
      <c r="M510">
        <v>2.5190000000000001</v>
      </c>
      <c r="N510">
        <v>0.60059200000000001</v>
      </c>
      <c r="O510">
        <v>3.4748500000000002E-2</v>
      </c>
      <c r="P510">
        <v>0</v>
      </c>
      <c r="Q510" t="s">
        <v>210</v>
      </c>
      <c r="R510" t="s">
        <v>211</v>
      </c>
      <c r="S510" t="s">
        <v>212</v>
      </c>
      <c r="T510">
        <v>7.0567217507815999E-2</v>
      </c>
      <c r="U510">
        <v>4.9522448620508898E-2</v>
      </c>
      <c r="V510">
        <v>2413</v>
      </c>
      <c r="W510">
        <v>2090</v>
      </c>
      <c r="X510">
        <v>259</v>
      </c>
      <c r="Y510">
        <f>V510-(W510+X510)</f>
        <v>64</v>
      </c>
    </row>
    <row r="511" spans="1:25" x14ac:dyDescent="0.25">
      <c r="A511" t="s">
        <v>217</v>
      </c>
      <c r="B511">
        <v>-3.2764199999999999</v>
      </c>
      <c r="C511">
        <v>2.0807500000000001</v>
      </c>
      <c r="D511">
        <v>0.60397599999999996</v>
      </c>
      <c r="E511">
        <v>4.3330800000000003E-2</v>
      </c>
      <c r="F511">
        <v>0</v>
      </c>
      <c r="G511">
        <v>-3.06393</v>
      </c>
      <c r="H511">
        <v>0.168487</v>
      </c>
      <c r="I511">
        <v>0.59854499999999999</v>
      </c>
      <c r="J511">
        <v>3.4815499999999999E-2</v>
      </c>
      <c r="K511">
        <v>0</v>
      </c>
      <c r="L511">
        <v>-3.23122</v>
      </c>
      <c r="M511">
        <v>2.4941900000000001</v>
      </c>
      <c r="N511">
        <v>0.60110399999999997</v>
      </c>
      <c r="O511">
        <v>3.51309E-2</v>
      </c>
      <c r="P511">
        <v>0</v>
      </c>
      <c r="Q511" t="s">
        <v>210</v>
      </c>
      <c r="R511" t="s">
        <v>211</v>
      </c>
      <c r="S511" t="s">
        <v>212</v>
      </c>
      <c r="T511">
        <v>7.4912194905081594E-2</v>
      </c>
      <c r="U511">
        <v>1.30315063782578E-2</v>
      </c>
      <c r="V511">
        <v>2369</v>
      </c>
      <c r="W511">
        <v>2094</v>
      </c>
      <c r="X511">
        <v>268</v>
      </c>
      <c r="Y511">
        <f>V511-(W511+X511)</f>
        <v>7</v>
      </c>
    </row>
    <row r="512" spans="1:25" x14ac:dyDescent="0.25">
      <c r="A512" t="s">
        <v>216</v>
      </c>
      <c r="B512">
        <v>-3.28424</v>
      </c>
      <c r="C512">
        <v>2.08142</v>
      </c>
      <c r="D512">
        <v>0.60408600000000001</v>
      </c>
      <c r="E512">
        <v>4.3449000000000002E-2</v>
      </c>
      <c r="F512">
        <v>0</v>
      </c>
      <c r="G512">
        <v>-2.9529800000000002</v>
      </c>
      <c r="H512">
        <v>0.22852900000000001</v>
      </c>
      <c r="I512">
        <v>0.58992999999999995</v>
      </c>
      <c r="J512">
        <v>2.9796300000000001E-2</v>
      </c>
      <c r="K512">
        <v>0</v>
      </c>
      <c r="L512">
        <v>-3.2165599999999999</v>
      </c>
      <c r="M512">
        <v>2.56026</v>
      </c>
      <c r="N512">
        <v>0.60010699999999995</v>
      </c>
      <c r="O512">
        <v>3.4564900000000003E-2</v>
      </c>
      <c r="P512">
        <v>0</v>
      </c>
      <c r="Q512" t="s">
        <v>210</v>
      </c>
      <c r="R512" t="s">
        <v>211</v>
      </c>
      <c r="S512" t="s">
        <v>212</v>
      </c>
      <c r="T512">
        <v>9.8956755118825998E-2</v>
      </c>
      <c r="U512">
        <v>3.4210174659818203E-2</v>
      </c>
      <c r="V512">
        <v>2420</v>
      </c>
      <c r="W512">
        <v>2089</v>
      </c>
      <c r="X512">
        <v>326</v>
      </c>
      <c r="Y512">
        <f>V512-(W512+X512)</f>
        <v>5</v>
      </c>
    </row>
    <row r="513" spans="1:25" x14ac:dyDescent="0.25">
      <c r="A513" t="s">
        <v>215</v>
      </c>
      <c r="B513">
        <v>-3.2799200000000002</v>
      </c>
      <c r="C513">
        <v>2.0804900000000002</v>
      </c>
      <c r="D513">
        <v>0.60394499999999995</v>
      </c>
      <c r="E513">
        <v>4.3328400000000003E-2</v>
      </c>
      <c r="F513">
        <v>0</v>
      </c>
      <c r="G513">
        <v>-3.0458099999999999</v>
      </c>
      <c r="H513">
        <v>0.16667799999999999</v>
      </c>
      <c r="I513">
        <v>0.59802699999999998</v>
      </c>
      <c r="J513">
        <v>3.4360399999999999E-2</v>
      </c>
      <c r="K513">
        <v>0</v>
      </c>
      <c r="L513">
        <v>-3.2290199999999998</v>
      </c>
      <c r="M513">
        <v>2.49533</v>
      </c>
      <c r="N513">
        <v>0.60103899999999999</v>
      </c>
      <c r="O513">
        <v>3.5064900000000003E-2</v>
      </c>
      <c r="P513">
        <v>0</v>
      </c>
      <c r="Q513" t="s">
        <v>210</v>
      </c>
      <c r="R513" t="s">
        <v>211</v>
      </c>
      <c r="S513" t="s">
        <v>212</v>
      </c>
      <c r="T513">
        <v>7.4181203275186902E-2</v>
      </c>
      <c r="U513">
        <v>1.42065509737527E-2</v>
      </c>
      <c r="V513">
        <v>2362</v>
      </c>
      <c r="W513">
        <v>2094</v>
      </c>
      <c r="X513">
        <v>263</v>
      </c>
      <c r="Y513">
        <f>V513-(W513+X513)</f>
        <v>5</v>
      </c>
    </row>
    <row r="514" spans="1:25" x14ac:dyDescent="0.25">
      <c r="A514" t="s">
        <v>214</v>
      </c>
      <c r="B514">
        <v>-3.27901</v>
      </c>
      <c r="C514">
        <v>2.08385</v>
      </c>
      <c r="D514">
        <v>0.60393399999999997</v>
      </c>
      <c r="E514">
        <v>4.3271799999999999E-2</v>
      </c>
      <c r="F514">
        <v>0</v>
      </c>
      <c r="G514">
        <v>-2.9540600000000001</v>
      </c>
      <c r="H514">
        <v>0.167794</v>
      </c>
      <c r="I514">
        <v>0.59250000000000003</v>
      </c>
      <c r="J514">
        <v>3.10286E-2</v>
      </c>
      <c r="K514">
        <v>0</v>
      </c>
      <c r="L514">
        <v>-3.2134399999999999</v>
      </c>
      <c r="M514">
        <v>2.5228899999999999</v>
      </c>
      <c r="N514">
        <v>0.60073200000000004</v>
      </c>
      <c r="O514">
        <v>3.50718E-2</v>
      </c>
      <c r="P514">
        <v>0</v>
      </c>
      <c r="Q514" t="s">
        <v>210</v>
      </c>
      <c r="R514" t="s">
        <v>211</v>
      </c>
      <c r="S514" t="s">
        <v>212</v>
      </c>
      <c r="T514">
        <v>7.4521472665097496E-2</v>
      </c>
      <c r="U514">
        <v>2.7575741441148102E-2</v>
      </c>
      <c r="V514">
        <v>2380</v>
      </c>
      <c r="W514">
        <v>2094</v>
      </c>
      <c r="X514">
        <v>259</v>
      </c>
      <c r="Y514">
        <f>V514-(W514+X514)</f>
        <v>27</v>
      </c>
    </row>
    <row r="515" spans="1:25" x14ac:dyDescent="0.25">
      <c r="A515" t="s">
        <v>213</v>
      </c>
      <c r="B515">
        <v>-3.28302</v>
      </c>
      <c r="C515">
        <v>2.0800200000000002</v>
      </c>
      <c r="D515">
        <v>0.603769</v>
      </c>
      <c r="E515">
        <v>4.3273300000000001E-2</v>
      </c>
      <c r="F515">
        <v>0</v>
      </c>
      <c r="G515">
        <v>-2.9398399999999998</v>
      </c>
      <c r="H515">
        <v>0.16450600000000001</v>
      </c>
      <c r="I515">
        <v>0.591279</v>
      </c>
      <c r="J515">
        <v>3.0150199999999999E-2</v>
      </c>
      <c r="K515">
        <v>0</v>
      </c>
      <c r="L515">
        <v>-3.22532</v>
      </c>
      <c r="M515">
        <v>2.4987699999999999</v>
      </c>
      <c r="N515">
        <v>0.60033599999999998</v>
      </c>
      <c r="O515">
        <v>3.4771999999999997E-2</v>
      </c>
      <c r="P515">
        <v>0</v>
      </c>
      <c r="Q515" t="s">
        <v>210</v>
      </c>
      <c r="R515" t="s">
        <v>211</v>
      </c>
      <c r="S515" t="s">
        <v>212</v>
      </c>
      <c r="T515">
        <v>7.3328284403261002E-2</v>
      </c>
      <c r="U515">
        <v>3.0157645891210901E-2</v>
      </c>
      <c r="V515">
        <v>2352</v>
      </c>
      <c r="W515">
        <v>2090</v>
      </c>
      <c r="X515">
        <v>255</v>
      </c>
      <c r="Y515">
        <f>V515-(W515+X515)</f>
        <v>7</v>
      </c>
    </row>
    <row r="516" spans="1:25" x14ac:dyDescent="0.25">
      <c r="A516" t="s">
        <v>209</v>
      </c>
      <c r="B516">
        <v>-3.2803900000000001</v>
      </c>
      <c r="C516">
        <v>2.08073</v>
      </c>
      <c r="D516">
        <v>0.60377099999999995</v>
      </c>
      <c r="E516">
        <v>4.32301E-2</v>
      </c>
      <c r="F516" s="1">
        <v>9.6119899999999998E-7</v>
      </c>
      <c r="G516">
        <v>-2.95241</v>
      </c>
      <c r="H516">
        <v>0.16073499999999999</v>
      </c>
      <c r="I516">
        <v>0.59221699999999999</v>
      </c>
      <c r="J516">
        <v>3.0695299999999998E-2</v>
      </c>
      <c r="K516">
        <v>0</v>
      </c>
      <c r="L516">
        <v>-3.2262300000000002</v>
      </c>
      <c r="M516">
        <v>2.4896199999999999</v>
      </c>
      <c r="N516">
        <v>0.60042300000000004</v>
      </c>
      <c r="O516">
        <v>3.4891199999999997E-2</v>
      </c>
      <c r="P516" s="1">
        <v>2.8116700000000001E-6</v>
      </c>
      <c r="Q516" t="s">
        <v>210</v>
      </c>
      <c r="R516" t="s">
        <v>211</v>
      </c>
      <c r="S516" t="s">
        <v>212</v>
      </c>
      <c r="T516">
        <v>7.1734475374732307E-2</v>
      </c>
      <c r="U516">
        <v>2.7875559100497799E-2</v>
      </c>
      <c r="V516">
        <v>2355</v>
      </c>
      <c r="W516">
        <v>2089</v>
      </c>
      <c r="X516">
        <v>254</v>
      </c>
      <c r="Y516">
        <f>V516-(W516+X516)</f>
        <v>12</v>
      </c>
    </row>
    <row r="517" spans="1:25" x14ac:dyDescent="0.25">
      <c r="A517" t="s">
        <v>208</v>
      </c>
      <c r="B517">
        <v>-3.1990699999999999</v>
      </c>
      <c r="C517">
        <v>4.80755</v>
      </c>
      <c r="D517">
        <v>0.672879</v>
      </c>
      <c r="E517">
        <v>9.4051399999999993E-2</v>
      </c>
      <c r="F517" s="1">
        <v>2.0800000000000001E-7</v>
      </c>
      <c r="G517">
        <v>-2.9481099999999998</v>
      </c>
      <c r="H517">
        <v>0.89460799999999996</v>
      </c>
      <c r="I517">
        <v>0.66412199999999999</v>
      </c>
      <c r="J517">
        <v>7.4142299999999994E-2</v>
      </c>
      <c r="K517">
        <v>0</v>
      </c>
      <c r="L517">
        <v>-3.0291100000000002</v>
      </c>
      <c r="M517">
        <v>6.4210099999999999</v>
      </c>
      <c r="N517">
        <v>0.66423399999999999</v>
      </c>
      <c r="O517">
        <v>6.2048499999999999E-2</v>
      </c>
      <c r="P517" s="1">
        <v>1.5573899999999999E-7</v>
      </c>
      <c r="Q517" t="s">
        <v>22</v>
      </c>
      <c r="R517" t="s">
        <v>190</v>
      </c>
      <c r="S517" t="s">
        <v>191</v>
      </c>
      <c r="T517">
        <v>0.15690160110832499</v>
      </c>
      <c r="U517">
        <v>1.8898805812654001E-2</v>
      </c>
      <c r="V517">
        <v>5895</v>
      </c>
      <c r="W517">
        <v>4932</v>
      </c>
      <c r="X517">
        <v>897</v>
      </c>
      <c r="Y517">
        <f>V517-(W517+X517)</f>
        <v>66</v>
      </c>
    </row>
    <row r="518" spans="1:25" x14ac:dyDescent="0.25">
      <c r="A518" t="s">
        <v>207</v>
      </c>
      <c r="B518">
        <v>-3.1974399999999998</v>
      </c>
      <c r="C518">
        <v>4.8022299999999998</v>
      </c>
      <c r="D518">
        <v>0.67226399999999997</v>
      </c>
      <c r="E518">
        <v>9.4370800000000005E-2</v>
      </c>
      <c r="F518">
        <v>2.32184E-4</v>
      </c>
      <c r="G518">
        <v>-2.9001100000000002</v>
      </c>
      <c r="H518">
        <v>0.764737</v>
      </c>
      <c r="I518">
        <v>0.66288000000000002</v>
      </c>
      <c r="J518">
        <v>8.1760299999999994E-2</v>
      </c>
      <c r="K518">
        <v>1.76793E-3</v>
      </c>
      <c r="L518">
        <v>-3.0447500000000001</v>
      </c>
      <c r="M518">
        <v>6.2622999999999998</v>
      </c>
      <c r="N518">
        <v>0.66442100000000004</v>
      </c>
      <c r="O518">
        <v>6.8719199999999994E-2</v>
      </c>
      <c r="P518">
        <v>1.61618E-3</v>
      </c>
      <c r="Q518" t="s">
        <v>22</v>
      </c>
      <c r="R518" t="s">
        <v>190</v>
      </c>
      <c r="S518" t="s">
        <v>191</v>
      </c>
      <c r="T518">
        <v>0.13737852742002099</v>
      </c>
      <c r="U518">
        <v>2.02801693247842E-2</v>
      </c>
      <c r="V518">
        <v>5764</v>
      </c>
      <c r="W518">
        <v>4920</v>
      </c>
      <c r="X518">
        <v>825</v>
      </c>
      <c r="Y518">
        <f>V518-(W518+X518)</f>
        <v>19</v>
      </c>
    </row>
    <row r="519" spans="1:25" x14ac:dyDescent="0.25">
      <c r="A519" t="s">
        <v>206</v>
      </c>
      <c r="B519">
        <v>-3.1918799999999998</v>
      </c>
      <c r="C519">
        <v>4.7897100000000004</v>
      </c>
      <c r="D519">
        <v>0.67207499999999998</v>
      </c>
      <c r="E519">
        <v>9.3227400000000002E-2</v>
      </c>
      <c r="F519">
        <v>0</v>
      </c>
      <c r="G519">
        <v>-2.9335499999999999</v>
      </c>
      <c r="H519">
        <v>0.862981</v>
      </c>
      <c r="I519">
        <v>0.66020699999999999</v>
      </c>
      <c r="J519">
        <v>7.4390399999999995E-2</v>
      </c>
      <c r="K519">
        <v>0</v>
      </c>
      <c r="L519">
        <v>-3.02014</v>
      </c>
      <c r="M519">
        <v>6.40266</v>
      </c>
      <c r="N519">
        <v>0.66270200000000001</v>
      </c>
      <c r="O519">
        <v>6.1790100000000001E-2</v>
      </c>
      <c r="P519">
        <v>0</v>
      </c>
      <c r="Q519" t="s">
        <v>22</v>
      </c>
      <c r="R519" t="s">
        <v>190</v>
      </c>
      <c r="S519" t="s">
        <v>191</v>
      </c>
      <c r="T519">
        <v>0.15266770450042499</v>
      </c>
      <c r="U519">
        <v>2.5703803935976901E-2</v>
      </c>
      <c r="V519">
        <v>5947</v>
      </c>
      <c r="W519">
        <v>4918</v>
      </c>
      <c r="X519">
        <v>921</v>
      </c>
      <c r="Y519">
        <f>V519-(W519+X519)</f>
        <v>108</v>
      </c>
    </row>
    <row r="520" spans="1:25" x14ac:dyDescent="0.25">
      <c r="A520" t="s">
        <v>205</v>
      </c>
      <c r="B520">
        <v>-3.2007599999999998</v>
      </c>
      <c r="C520">
        <v>4.8155000000000001</v>
      </c>
      <c r="D520">
        <v>0.67228500000000002</v>
      </c>
      <c r="E520">
        <v>9.3695799999999996E-2</v>
      </c>
      <c r="F520">
        <v>0</v>
      </c>
      <c r="G520">
        <v>-2.8898199999999998</v>
      </c>
      <c r="H520">
        <v>1.0548599999999999</v>
      </c>
      <c r="I520">
        <v>0.65509399999999995</v>
      </c>
      <c r="J520">
        <v>6.9651699999999997E-2</v>
      </c>
      <c r="K520">
        <v>0</v>
      </c>
      <c r="L520">
        <v>-3.0325099999999998</v>
      </c>
      <c r="M520">
        <v>6.5500699999999998</v>
      </c>
      <c r="N520">
        <v>0.66340699999999997</v>
      </c>
      <c r="O520">
        <v>6.2034899999999997E-2</v>
      </c>
      <c r="P520">
        <v>0</v>
      </c>
      <c r="Q520" t="s">
        <v>22</v>
      </c>
      <c r="R520" t="s">
        <v>190</v>
      </c>
      <c r="S520" t="s">
        <v>191</v>
      </c>
      <c r="T520">
        <v>0.17969814663396</v>
      </c>
      <c r="U520">
        <v>3.7371025513247599E-2</v>
      </c>
      <c r="V520">
        <v>6085</v>
      </c>
      <c r="W520">
        <v>4952</v>
      </c>
      <c r="X520">
        <v>1122</v>
      </c>
      <c r="Y520">
        <f>V520-(W520+X520)</f>
        <v>11</v>
      </c>
    </row>
    <row r="521" spans="1:25" x14ac:dyDescent="0.25">
      <c r="A521" t="s">
        <v>204</v>
      </c>
      <c r="B521">
        <v>-3.1981700000000002</v>
      </c>
      <c r="C521">
        <v>4.8361000000000001</v>
      </c>
      <c r="D521">
        <v>0.67222700000000002</v>
      </c>
      <c r="E521">
        <v>9.3407500000000004E-2</v>
      </c>
      <c r="F521">
        <v>0</v>
      </c>
      <c r="G521">
        <v>-2.89276</v>
      </c>
      <c r="H521">
        <v>1.0836699999999999</v>
      </c>
      <c r="I521">
        <v>0.65374900000000002</v>
      </c>
      <c r="J521">
        <v>6.9524900000000001E-2</v>
      </c>
      <c r="K521">
        <v>0</v>
      </c>
      <c r="L521">
        <v>-3.0323799999999999</v>
      </c>
      <c r="M521">
        <v>6.6017599999999996</v>
      </c>
      <c r="N521">
        <v>0.66297399999999995</v>
      </c>
      <c r="O521">
        <v>6.1816799999999998E-2</v>
      </c>
      <c r="P521">
        <v>0</v>
      </c>
      <c r="Q521" t="s">
        <v>22</v>
      </c>
      <c r="R521" t="s">
        <v>190</v>
      </c>
      <c r="S521" t="s">
        <v>191</v>
      </c>
      <c r="T521">
        <v>0.18306052467102499</v>
      </c>
      <c r="U521">
        <v>4.0211655102829202E-2</v>
      </c>
      <c r="V521">
        <v>6139</v>
      </c>
      <c r="W521">
        <v>4955</v>
      </c>
      <c r="X521">
        <v>1174</v>
      </c>
      <c r="Y521">
        <f>V521-(W521+X521)</f>
        <v>10</v>
      </c>
    </row>
    <row r="522" spans="1:25" x14ac:dyDescent="0.25">
      <c r="A522" t="s">
        <v>203</v>
      </c>
      <c r="B522">
        <v>-3.20112</v>
      </c>
      <c r="C522">
        <v>4.8038499999999997</v>
      </c>
      <c r="D522">
        <v>0.67242400000000002</v>
      </c>
      <c r="E522">
        <v>9.3567499999999998E-2</v>
      </c>
      <c r="F522">
        <v>0</v>
      </c>
      <c r="G522">
        <v>-3.0104299999999999</v>
      </c>
      <c r="H522">
        <v>0.83591099999999996</v>
      </c>
      <c r="I522">
        <v>0.66783199999999998</v>
      </c>
      <c r="J522">
        <v>7.7963299999999999E-2</v>
      </c>
      <c r="K522">
        <v>0</v>
      </c>
      <c r="L522">
        <v>-3.0461999999999998</v>
      </c>
      <c r="M522">
        <v>6.32775</v>
      </c>
      <c r="N522">
        <v>0.66504300000000005</v>
      </c>
      <c r="O522">
        <v>6.2807100000000005E-2</v>
      </c>
      <c r="P522">
        <v>0</v>
      </c>
      <c r="Q522" t="s">
        <v>22</v>
      </c>
      <c r="R522" t="s">
        <v>190</v>
      </c>
      <c r="S522" t="s">
        <v>191</v>
      </c>
      <c r="T522">
        <v>0.148229578538627</v>
      </c>
      <c r="U522">
        <v>9.8859942441353807E-3</v>
      </c>
      <c r="V522">
        <v>5849</v>
      </c>
      <c r="W522">
        <v>4922</v>
      </c>
      <c r="X522">
        <v>874</v>
      </c>
      <c r="Y522">
        <f>V522-(W522+X522)</f>
        <v>53</v>
      </c>
    </row>
    <row r="523" spans="1:25" x14ac:dyDescent="0.25">
      <c r="A523" t="s">
        <v>202</v>
      </c>
      <c r="B523">
        <v>-3.1970499999999999</v>
      </c>
      <c r="C523">
        <v>4.8220499999999999</v>
      </c>
      <c r="D523">
        <v>0.672709</v>
      </c>
      <c r="E523">
        <v>9.3736200000000006E-2</v>
      </c>
      <c r="F523">
        <v>0</v>
      </c>
      <c r="G523">
        <v>-2.9757400000000001</v>
      </c>
      <c r="H523">
        <v>0.952102</v>
      </c>
      <c r="I523">
        <v>0.66270399999999996</v>
      </c>
      <c r="J523">
        <v>7.4982800000000002E-2</v>
      </c>
      <c r="K523">
        <v>0</v>
      </c>
      <c r="L523">
        <v>-3.0091700000000001</v>
      </c>
      <c r="M523">
        <v>6.5800400000000003</v>
      </c>
      <c r="N523">
        <v>0.662412</v>
      </c>
      <c r="O523">
        <v>6.1451400000000003E-2</v>
      </c>
      <c r="P523">
        <v>0</v>
      </c>
      <c r="Q523" t="s">
        <v>22</v>
      </c>
      <c r="R523" t="s">
        <v>190</v>
      </c>
      <c r="S523" t="s">
        <v>191</v>
      </c>
      <c r="T523">
        <v>0.16490310513828499</v>
      </c>
      <c r="U523">
        <v>2.1617932371987499E-2</v>
      </c>
      <c r="V523">
        <v>6077</v>
      </c>
      <c r="W523">
        <v>4929</v>
      </c>
      <c r="X523">
        <v>1010</v>
      </c>
      <c r="Y523">
        <f>V523-(W523+X523)</f>
        <v>138</v>
      </c>
    </row>
    <row r="524" spans="1:25" x14ac:dyDescent="0.25">
      <c r="A524" t="s">
        <v>201</v>
      </c>
      <c r="B524">
        <v>-3.1967500000000002</v>
      </c>
      <c r="C524">
        <v>4.83256</v>
      </c>
      <c r="D524">
        <v>0.67242400000000002</v>
      </c>
      <c r="E524">
        <v>9.3566700000000003E-2</v>
      </c>
      <c r="F524">
        <v>0</v>
      </c>
      <c r="G524">
        <v>-2.9548199999999998</v>
      </c>
      <c r="H524">
        <v>1.0111300000000001</v>
      </c>
      <c r="I524">
        <v>0.65993400000000002</v>
      </c>
      <c r="J524">
        <v>7.3044700000000004E-2</v>
      </c>
      <c r="K524">
        <v>0</v>
      </c>
      <c r="L524">
        <v>-3.0059900000000002</v>
      </c>
      <c r="M524">
        <v>6.7646600000000001</v>
      </c>
      <c r="N524">
        <v>0.66143799999999997</v>
      </c>
      <c r="O524">
        <v>6.1207299999999999E-2</v>
      </c>
      <c r="P524">
        <v>0</v>
      </c>
      <c r="Q524" t="s">
        <v>22</v>
      </c>
      <c r="R524" t="s">
        <v>190</v>
      </c>
      <c r="S524" t="s">
        <v>191</v>
      </c>
      <c r="T524">
        <v>0.17303809165269199</v>
      </c>
      <c r="U524">
        <v>2.70494700736605E-2</v>
      </c>
      <c r="V524">
        <v>6304</v>
      </c>
      <c r="W524">
        <v>4965</v>
      </c>
      <c r="X524">
        <v>1100</v>
      </c>
      <c r="Y524">
        <f>V524-(W524+X524)</f>
        <v>239</v>
      </c>
    </row>
    <row r="525" spans="1:25" x14ac:dyDescent="0.25">
      <c r="A525" t="s">
        <v>199</v>
      </c>
      <c r="B525">
        <v>-3.1969099999999999</v>
      </c>
      <c r="C525">
        <v>4.8515300000000003</v>
      </c>
      <c r="D525">
        <v>0.67225599999999996</v>
      </c>
      <c r="E525">
        <v>9.3595399999999995E-2</v>
      </c>
      <c r="F525">
        <v>0</v>
      </c>
      <c r="G525">
        <v>-2.8988800000000001</v>
      </c>
      <c r="H525">
        <v>1.0067600000000001</v>
      </c>
      <c r="I525">
        <v>0.65408999999999995</v>
      </c>
      <c r="J525">
        <v>6.9698099999999999E-2</v>
      </c>
      <c r="K525">
        <v>0</v>
      </c>
      <c r="L525">
        <v>-3.0362100000000001</v>
      </c>
      <c r="M525">
        <v>6.52888</v>
      </c>
      <c r="N525">
        <v>0.66337699999999999</v>
      </c>
      <c r="O525">
        <v>6.2123499999999998E-2</v>
      </c>
      <c r="P525">
        <v>0</v>
      </c>
      <c r="Q525" t="s">
        <v>22</v>
      </c>
      <c r="R525" t="s">
        <v>190</v>
      </c>
      <c r="S525" t="s">
        <v>191</v>
      </c>
      <c r="T525">
        <v>0.17185579680458801</v>
      </c>
      <c r="U525">
        <v>3.9521568377397898E-2</v>
      </c>
      <c r="V525">
        <v>6057</v>
      </c>
      <c r="W525">
        <v>4982</v>
      </c>
      <c r="X525">
        <v>1074</v>
      </c>
      <c r="Y525">
        <f>V525-(W525+X525)</f>
        <v>1</v>
      </c>
    </row>
    <row r="526" spans="1:25" x14ac:dyDescent="0.25">
      <c r="A526" t="s">
        <v>200</v>
      </c>
      <c r="B526">
        <v>-3.1966700000000001</v>
      </c>
      <c r="C526">
        <v>4.7930999999999999</v>
      </c>
      <c r="D526">
        <v>0.67217099999999996</v>
      </c>
      <c r="E526">
        <v>9.3538300000000005E-2</v>
      </c>
      <c r="F526">
        <v>0</v>
      </c>
      <c r="G526">
        <v>-2.8818199999999998</v>
      </c>
      <c r="H526">
        <v>0.87144100000000002</v>
      </c>
      <c r="I526">
        <v>0.64874699999999996</v>
      </c>
      <c r="J526">
        <v>6.6480800000000007E-2</v>
      </c>
      <c r="K526">
        <v>0</v>
      </c>
      <c r="L526">
        <v>-3.0367700000000002</v>
      </c>
      <c r="M526">
        <v>6.30931</v>
      </c>
      <c r="N526">
        <v>0.66288800000000003</v>
      </c>
      <c r="O526">
        <v>6.2068499999999999E-2</v>
      </c>
      <c r="P526">
        <v>0</v>
      </c>
      <c r="Q526" t="s">
        <v>22</v>
      </c>
      <c r="R526" t="s">
        <v>190</v>
      </c>
      <c r="S526" t="s">
        <v>191</v>
      </c>
      <c r="T526">
        <v>0.153850227730113</v>
      </c>
      <c r="U526">
        <v>5.1172338633355401E-2</v>
      </c>
      <c r="V526">
        <v>5867</v>
      </c>
      <c r="W526">
        <v>4931</v>
      </c>
      <c r="X526">
        <v>936</v>
      </c>
      <c r="Y526">
        <f>V526-(W526+X526)</f>
        <v>0</v>
      </c>
    </row>
    <row r="527" spans="1:25" x14ac:dyDescent="0.25">
      <c r="A527" t="s">
        <v>198</v>
      </c>
      <c r="B527">
        <v>-3.1768299999999998</v>
      </c>
      <c r="C527">
        <v>4.8078500000000002</v>
      </c>
      <c r="D527">
        <v>0.67676499999999995</v>
      </c>
      <c r="E527">
        <v>9.6573699999999998E-2</v>
      </c>
      <c r="F527">
        <v>0</v>
      </c>
      <c r="G527">
        <v>-2.8925200000000002</v>
      </c>
      <c r="H527">
        <v>0.69034600000000002</v>
      </c>
      <c r="I527">
        <v>0.65703999999999996</v>
      </c>
      <c r="J527">
        <v>7.2947399999999996E-2</v>
      </c>
      <c r="K527">
        <v>0</v>
      </c>
      <c r="L527">
        <v>-2.9741900000000001</v>
      </c>
      <c r="M527">
        <v>6.5883399999999996</v>
      </c>
      <c r="N527">
        <v>0.66449400000000003</v>
      </c>
      <c r="O527">
        <v>6.18468E-2</v>
      </c>
      <c r="P527">
        <v>0</v>
      </c>
      <c r="Q527" t="s">
        <v>22</v>
      </c>
      <c r="R527" t="s">
        <v>190</v>
      </c>
      <c r="S527" t="s">
        <v>191</v>
      </c>
      <c r="T527">
        <v>0.12556608406234701</v>
      </c>
      <c r="U527">
        <v>4.2673755883965103E-2</v>
      </c>
      <c r="V527">
        <v>6107</v>
      </c>
      <c r="W527">
        <v>4925</v>
      </c>
      <c r="X527">
        <v>717</v>
      </c>
      <c r="Y527">
        <f>V527-(W527+X527)</f>
        <v>465</v>
      </c>
    </row>
    <row r="528" spans="1:25" x14ac:dyDescent="0.25">
      <c r="A528" t="s">
        <v>197</v>
      </c>
      <c r="B528">
        <v>-3.1949700000000001</v>
      </c>
      <c r="C528">
        <v>4.8059000000000003</v>
      </c>
      <c r="D528">
        <v>0.67240299999999997</v>
      </c>
      <c r="E528">
        <v>9.3542299999999995E-2</v>
      </c>
      <c r="F528">
        <v>0</v>
      </c>
      <c r="G528">
        <v>-2.9178199999999999</v>
      </c>
      <c r="H528">
        <v>0.82688499999999998</v>
      </c>
      <c r="I528">
        <v>0.66463799999999995</v>
      </c>
      <c r="J528">
        <v>7.5648199999999999E-2</v>
      </c>
      <c r="K528">
        <v>0</v>
      </c>
      <c r="L528">
        <v>-3.04982</v>
      </c>
      <c r="M528">
        <v>6.2644000000000002</v>
      </c>
      <c r="N528">
        <v>0.66555699999999995</v>
      </c>
      <c r="O528">
        <v>6.3062499999999994E-2</v>
      </c>
      <c r="P528">
        <v>0</v>
      </c>
      <c r="Q528" t="s">
        <v>22</v>
      </c>
      <c r="R528" t="s">
        <v>190</v>
      </c>
      <c r="S528" t="s">
        <v>191</v>
      </c>
      <c r="T528">
        <v>0.14679827442347601</v>
      </c>
      <c r="U528">
        <v>1.6757381325126199E-2</v>
      </c>
      <c r="V528">
        <v>5757</v>
      </c>
      <c r="W528">
        <v>4922</v>
      </c>
      <c r="X528">
        <v>835</v>
      </c>
      <c r="Y528">
        <f>V528-(W528+X528)</f>
        <v>0</v>
      </c>
    </row>
    <row r="529" spans="1:25" x14ac:dyDescent="0.25">
      <c r="A529" t="s">
        <v>196</v>
      </c>
      <c r="B529">
        <v>-3.1990799999999999</v>
      </c>
      <c r="C529">
        <v>4.8044200000000004</v>
      </c>
      <c r="D529">
        <v>0.67238600000000004</v>
      </c>
      <c r="E529">
        <v>9.3592499999999995E-2</v>
      </c>
      <c r="F529" s="1">
        <v>1.4569899999999999E-5</v>
      </c>
      <c r="G529">
        <v>-2.9191799999999999</v>
      </c>
      <c r="H529">
        <v>0.82632099999999997</v>
      </c>
      <c r="I529">
        <v>0.66466800000000004</v>
      </c>
      <c r="J529">
        <v>7.5987499999999999E-2</v>
      </c>
      <c r="K529" s="1">
        <v>7.6241600000000005E-5</v>
      </c>
      <c r="L529">
        <v>-3.0497800000000002</v>
      </c>
      <c r="M529">
        <v>6.2654800000000002</v>
      </c>
      <c r="N529">
        <v>0.66549800000000003</v>
      </c>
      <c r="O529">
        <v>6.3186599999999996E-2</v>
      </c>
      <c r="P529" s="1">
        <v>4.14972E-5</v>
      </c>
      <c r="Q529" t="s">
        <v>22</v>
      </c>
      <c r="R529" t="s">
        <v>190</v>
      </c>
      <c r="S529" t="s">
        <v>191</v>
      </c>
      <c r="T529">
        <v>0.14676161892415099</v>
      </c>
      <c r="U529">
        <v>1.66557880228882E-2</v>
      </c>
      <c r="V529">
        <v>5756</v>
      </c>
      <c r="W529">
        <v>4922</v>
      </c>
      <c r="X529">
        <v>833</v>
      </c>
      <c r="Y529">
        <f>V529-(W529+X529)</f>
        <v>1</v>
      </c>
    </row>
    <row r="530" spans="1:25" x14ac:dyDescent="0.25">
      <c r="A530" t="s">
        <v>195</v>
      </c>
      <c r="B530">
        <v>-3.1991499999999999</v>
      </c>
      <c r="C530">
        <v>4.8051599999999999</v>
      </c>
      <c r="D530">
        <v>0.67238699999999996</v>
      </c>
      <c r="E530">
        <v>9.3598799999999996E-2</v>
      </c>
      <c r="F530" s="1">
        <v>1.47758E-5</v>
      </c>
      <c r="G530">
        <v>-2.9190499999999999</v>
      </c>
      <c r="H530">
        <v>0.82645000000000002</v>
      </c>
      <c r="I530">
        <v>0.66465200000000002</v>
      </c>
      <c r="J530">
        <v>7.5965099999999994E-2</v>
      </c>
      <c r="K530" s="1">
        <v>7.62297E-5</v>
      </c>
      <c r="L530">
        <v>-3.0481400000000001</v>
      </c>
      <c r="M530">
        <v>6.2654800000000002</v>
      </c>
      <c r="N530">
        <v>0.66549499999999995</v>
      </c>
      <c r="O530">
        <v>6.3197199999999995E-2</v>
      </c>
      <c r="P530" s="1">
        <v>4.4370099999999997E-5</v>
      </c>
      <c r="Q530" t="s">
        <v>22</v>
      </c>
      <c r="R530" t="s">
        <v>190</v>
      </c>
      <c r="S530" t="s">
        <v>191</v>
      </c>
      <c r="T530">
        <v>0.14675852762043401</v>
      </c>
      <c r="U530">
        <v>1.6692662872372699E-2</v>
      </c>
      <c r="V530">
        <v>5756</v>
      </c>
      <c r="W530">
        <v>4922</v>
      </c>
      <c r="X530">
        <v>834</v>
      </c>
      <c r="Y530">
        <f>V530-(W530+X530)</f>
        <v>0</v>
      </c>
    </row>
    <row r="531" spans="1:25" x14ac:dyDescent="0.25">
      <c r="A531" t="s">
        <v>194</v>
      </c>
      <c r="B531">
        <v>-3.19861</v>
      </c>
      <c r="C531">
        <v>4.7540699999999996</v>
      </c>
      <c r="D531">
        <v>0.67211100000000001</v>
      </c>
      <c r="E531">
        <v>9.3949199999999997E-2</v>
      </c>
      <c r="F531">
        <v>1.31466E-4</v>
      </c>
      <c r="G531">
        <v>-2.8725000000000001</v>
      </c>
      <c r="H531">
        <v>0.64216600000000001</v>
      </c>
      <c r="I531">
        <v>0.65969199999999995</v>
      </c>
      <c r="J531">
        <v>7.3093599999999995E-2</v>
      </c>
      <c r="K531">
        <v>1.24578E-4</v>
      </c>
      <c r="L531">
        <v>-3.0362399999999998</v>
      </c>
      <c r="M531">
        <v>6.0439699999999998</v>
      </c>
      <c r="N531">
        <v>0.66351199999999999</v>
      </c>
      <c r="O531">
        <v>7.1704100000000007E-2</v>
      </c>
      <c r="P531">
        <v>2.4464000000000001E-3</v>
      </c>
      <c r="Q531" t="s">
        <v>22</v>
      </c>
      <c r="R531" t="s">
        <v>190</v>
      </c>
      <c r="S531" t="s">
        <v>191</v>
      </c>
      <c r="T531">
        <v>0.119007468079981</v>
      </c>
      <c r="U531">
        <v>2.6906905987854501E-2</v>
      </c>
      <c r="V531">
        <v>5581</v>
      </c>
      <c r="W531">
        <v>4876</v>
      </c>
      <c r="X531">
        <v>705</v>
      </c>
      <c r="Y531">
        <f>V531-(W531+X531)</f>
        <v>0</v>
      </c>
    </row>
    <row r="532" spans="1:25" x14ac:dyDescent="0.25">
      <c r="A532" t="s">
        <v>193</v>
      </c>
      <c r="B532">
        <v>-3.1952500000000001</v>
      </c>
      <c r="C532">
        <v>4.7961900000000002</v>
      </c>
      <c r="D532">
        <v>0.67224300000000003</v>
      </c>
      <c r="E532">
        <v>9.3549099999999996E-2</v>
      </c>
      <c r="F532">
        <v>0</v>
      </c>
      <c r="G532">
        <v>-2.9671599999999998</v>
      </c>
      <c r="H532">
        <v>0.84341100000000002</v>
      </c>
      <c r="I532">
        <v>0.66438900000000001</v>
      </c>
      <c r="J532">
        <v>7.42815E-2</v>
      </c>
      <c r="K532">
        <v>0</v>
      </c>
      <c r="L532">
        <v>-3.0444200000000001</v>
      </c>
      <c r="M532">
        <v>6.3420300000000003</v>
      </c>
      <c r="N532">
        <v>0.66461099999999995</v>
      </c>
      <c r="O532">
        <v>6.2447000000000003E-2</v>
      </c>
      <c r="P532">
        <v>0</v>
      </c>
      <c r="Q532" t="s">
        <v>22</v>
      </c>
      <c r="R532" t="s">
        <v>190</v>
      </c>
      <c r="S532" t="s">
        <v>191</v>
      </c>
      <c r="T532">
        <v>0.14956469315743701</v>
      </c>
      <c r="U532">
        <v>1.6954640112241199E-2</v>
      </c>
      <c r="V532">
        <v>5880</v>
      </c>
      <c r="W532">
        <v>4936</v>
      </c>
      <c r="X532">
        <v>880</v>
      </c>
      <c r="Y532">
        <f>V532-(W532+X532)</f>
        <v>64</v>
      </c>
    </row>
    <row r="533" spans="1:25" x14ac:dyDescent="0.25">
      <c r="A533" t="s">
        <v>192</v>
      </c>
      <c r="B533">
        <v>-3.19137</v>
      </c>
      <c r="C533">
        <v>4.8449499999999999</v>
      </c>
      <c r="D533">
        <v>0.671987</v>
      </c>
      <c r="E533">
        <v>9.31482E-2</v>
      </c>
      <c r="F533">
        <v>0</v>
      </c>
      <c r="G533">
        <v>-2.9620199999999999</v>
      </c>
      <c r="H533">
        <v>1.10225</v>
      </c>
      <c r="I533">
        <v>0.65883100000000006</v>
      </c>
      <c r="J533">
        <v>7.3768399999999998E-2</v>
      </c>
      <c r="K533">
        <v>0</v>
      </c>
      <c r="L533">
        <v>-3.0245299999999999</v>
      </c>
      <c r="M533">
        <v>6.7251799999999999</v>
      </c>
      <c r="N533">
        <v>0.66253300000000004</v>
      </c>
      <c r="O533">
        <v>6.1712099999999999E-2</v>
      </c>
      <c r="P533">
        <v>0</v>
      </c>
      <c r="Q533" t="s">
        <v>22</v>
      </c>
      <c r="R533" t="s">
        <v>190</v>
      </c>
      <c r="S533" t="s">
        <v>191</v>
      </c>
      <c r="T533">
        <v>0.18534461015923201</v>
      </c>
      <c r="U533">
        <v>2.85248836092293E-2</v>
      </c>
      <c r="V533">
        <v>6268</v>
      </c>
      <c r="W533">
        <v>4966</v>
      </c>
      <c r="X533">
        <v>1189</v>
      </c>
      <c r="Y533">
        <f>V533-(W533+X533)</f>
        <v>113</v>
      </c>
    </row>
    <row r="534" spans="1:25" x14ac:dyDescent="0.25">
      <c r="A534" t="s">
        <v>189</v>
      </c>
      <c r="B534">
        <v>-3.1884700000000001</v>
      </c>
      <c r="C534">
        <v>4.82803</v>
      </c>
      <c r="D534">
        <v>0.67257999999999996</v>
      </c>
      <c r="E534">
        <v>9.3504100000000007E-2</v>
      </c>
      <c r="F534" s="1">
        <v>4.1424799999999999E-7</v>
      </c>
      <c r="G534">
        <v>-2.9431099999999999</v>
      </c>
      <c r="H534">
        <v>0.93803300000000001</v>
      </c>
      <c r="I534">
        <v>0.66188400000000003</v>
      </c>
      <c r="J534">
        <v>7.4554599999999999E-2</v>
      </c>
      <c r="K534" s="1">
        <v>1.06606E-6</v>
      </c>
      <c r="L534">
        <v>-3.0127600000000001</v>
      </c>
      <c r="M534">
        <v>6.5376500000000002</v>
      </c>
      <c r="N534">
        <v>0.66292200000000001</v>
      </c>
      <c r="O534">
        <v>6.1504400000000001E-2</v>
      </c>
      <c r="P534" s="1">
        <v>1.6825599999999999E-6</v>
      </c>
      <c r="Q534" t="s">
        <v>22</v>
      </c>
      <c r="R534" t="s">
        <v>190</v>
      </c>
      <c r="S534" t="s">
        <v>191</v>
      </c>
      <c r="T534">
        <v>0.162689466199577</v>
      </c>
      <c r="U534">
        <v>2.31274828223977E-2</v>
      </c>
      <c r="V534">
        <v>5985</v>
      </c>
      <c r="W534">
        <v>4932</v>
      </c>
      <c r="X534">
        <v>951</v>
      </c>
      <c r="Y534">
        <f>V534-(W534+X534)</f>
        <v>102</v>
      </c>
    </row>
    <row r="535" spans="1:25" x14ac:dyDescent="0.25">
      <c r="A535" t="s">
        <v>188</v>
      </c>
      <c r="B535">
        <v>-3.0389400000000002</v>
      </c>
      <c r="C535">
        <v>0.84559399999999996</v>
      </c>
      <c r="D535">
        <v>0.30617299999999997</v>
      </c>
      <c r="E535">
        <v>2.5359400000000001E-2</v>
      </c>
      <c r="F535">
        <v>0</v>
      </c>
      <c r="G535">
        <v>-2.96991</v>
      </c>
      <c r="H535">
        <v>6.5209999999999999E-3</v>
      </c>
      <c r="I535">
        <v>0.278945</v>
      </c>
      <c r="J535">
        <v>3.4066399999999997E-2</v>
      </c>
      <c r="K535">
        <v>0</v>
      </c>
      <c r="L535">
        <v>-2.9557099999999998</v>
      </c>
      <c r="M535">
        <v>1.1093</v>
      </c>
      <c r="N535">
        <v>0.29005700000000001</v>
      </c>
      <c r="O535">
        <v>1.9076200000000001E-2</v>
      </c>
      <c r="P535">
        <v>0</v>
      </c>
      <c r="Q535" t="s">
        <v>177</v>
      </c>
      <c r="R535" t="s">
        <v>178</v>
      </c>
      <c r="S535" t="s">
        <v>179</v>
      </c>
      <c r="T535">
        <v>7.7446608777282299E-3</v>
      </c>
      <c r="U535">
        <v>0.13436637198338999</v>
      </c>
      <c r="V535">
        <v>932</v>
      </c>
      <c r="W535">
        <v>900</v>
      </c>
      <c r="X535">
        <v>21</v>
      </c>
      <c r="Y535">
        <f>V535-(W535+X535)</f>
        <v>11</v>
      </c>
    </row>
    <row r="536" spans="1:25" x14ac:dyDescent="0.25">
      <c r="A536" t="s">
        <v>187</v>
      </c>
      <c r="B536">
        <v>-3.03444</v>
      </c>
      <c r="C536">
        <v>0.85515200000000002</v>
      </c>
      <c r="D536">
        <v>0.306031</v>
      </c>
      <c r="E536">
        <v>2.5410100000000001E-2</v>
      </c>
      <c r="F536">
        <v>0</v>
      </c>
      <c r="G536">
        <v>-3.0726800000000001</v>
      </c>
      <c r="H536">
        <v>5.8999999999999999E-3</v>
      </c>
      <c r="I536">
        <v>0.26830500000000002</v>
      </c>
      <c r="J536">
        <v>3.4951400000000001E-2</v>
      </c>
      <c r="K536">
        <v>0</v>
      </c>
      <c r="L536">
        <v>-2.9535399999999998</v>
      </c>
      <c r="M536">
        <v>1.11145</v>
      </c>
      <c r="N536">
        <v>0.29000300000000001</v>
      </c>
      <c r="O536">
        <v>1.91419E-2</v>
      </c>
      <c r="P536">
        <v>0</v>
      </c>
      <c r="Q536" t="s">
        <v>177</v>
      </c>
      <c r="R536" t="s">
        <v>178</v>
      </c>
      <c r="S536" t="s">
        <v>179</v>
      </c>
      <c r="T536">
        <v>6.8517013122750001E-3</v>
      </c>
      <c r="U536">
        <v>0.18980386069102601</v>
      </c>
      <c r="V536">
        <v>917</v>
      </c>
      <c r="W536">
        <v>899</v>
      </c>
      <c r="X536">
        <v>16</v>
      </c>
      <c r="Y536">
        <f>V536-(W536+X536)</f>
        <v>2</v>
      </c>
    </row>
    <row r="537" spans="1:25" x14ac:dyDescent="0.25">
      <c r="A537" t="s">
        <v>186</v>
      </c>
      <c r="B537">
        <v>-3.0316000000000001</v>
      </c>
      <c r="C537">
        <v>0.855827</v>
      </c>
      <c r="D537">
        <v>0.305977</v>
      </c>
      <c r="E537">
        <v>2.5421200000000001E-2</v>
      </c>
      <c r="F537">
        <v>0</v>
      </c>
      <c r="G537">
        <v>-2.8980299999999999</v>
      </c>
      <c r="H537">
        <v>4.0460000000000001E-3</v>
      </c>
      <c r="I537">
        <v>0.26791900000000002</v>
      </c>
      <c r="J537">
        <v>3.6447300000000002E-2</v>
      </c>
      <c r="K537">
        <v>0</v>
      </c>
      <c r="L537">
        <v>-2.95953</v>
      </c>
      <c r="M537">
        <v>1.1097999999999999</v>
      </c>
      <c r="N537">
        <v>0.29005999999999998</v>
      </c>
      <c r="O537">
        <v>1.9125099999999999E-2</v>
      </c>
      <c r="P537">
        <v>0</v>
      </c>
      <c r="Q537" t="s">
        <v>177</v>
      </c>
      <c r="R537" t="s">
        <v>178</v>
      </c>
      <c r="S537" t="s">
        <v>179</v>
      </c>
      <c r="T537">
        <v>4.76744186046512E-3</v>
      </c>
      <c r="U537">
        <v>0.19162631463053001</v>
      </c>
      <c r="V537">
        <v>914</v>
      </c>
      <c r="W537">
        <v>899</v>
      </c>
      <c r="X537">
        <v>15</v>
      </c>
      <c r="Y537">
        <f>V537-(W537+X537)</f>
        <v>0</v>
      </c>
    </row>
    <row r="538" spans="1:25" x14ac:dyDescent="0.25">
      <c r="A538" t="s">
        <v>185</v>
      </c>
      <c r="B538">
        <v>-3.0361500000000001</v>
      </c>
      <c r="C538">
        <v>0.84936800000000001</v>
      </c>
      <c r="D538">
        <v>0.30612600000000001</v>
      </c>
      <c r="E538">
        <v>2.54944E-2</v>
      </c>
      <c r="F538">
        <v>0</v>
      </c>
      <c r="G538">
        <v>-3.4009800000000001</v>
      </c>
      <c r="H538">
        <v>4.6940000000000003E-3</v>
      </c>
      <c r="I538">
        <v>0.275671</v>
      </c>
      <c r="J538">
        <v>3.0592899999999999E-2</v>
      </c>
      <c r="K538">
        <v>0</v>
      </c>
      <c r="L538">
        <v>-2.9566400000000002</v>
      </c>
      <c r="M538">
        <v>1.1090500000000001</v>
      </c>
      <c r="N538">
        <v>0.29002600000000001</v>
      </c>
      <c r="O538">
        <v>1.9517900000000001E-2</v>
      </c>
      <c r="P538" s="1">
        <v>9.4675500000000005E-5</v>
      </c>
      <c r="Q538" t="s">
        <v>177</v>
      </c>
      <c r="R538" t="s">
        <v>178</v>
      </c>
      <c r="S538" t="s">
        <v>179</v>
      </c>
      <c r="T538">
        <v>5.5028685165671503E-3</v>
      </c>
      <c r="U538">
        <v>0.15117807465046801</v>
      </c>
      <c r="V538">
        <v>923</v>
      </c>
      <c r="W538">
        <v>898</v>
      </c>
      <c r="X538">
        <v>17</v>
      </c>
      <c r="Y538">
        <f>V538-(W538+X538)</f>
        <v>8</v>
      </c>
    </row>
    <row r="539" spans="1:25" x14ac:dyDescent="0.25">
      <c r="A539" t="s">
        <v>184</v>
      </c>
      <c r="B539">
        <v>-3.0360100000000001</v>
      </c>
      <c r="C539">
        <v>0.85245800000000005</v>
      </c>
      <c r="D539">
        <v>0.30586400000000002</v>
      </c>
      <c r="E539">
        <v>2.5325199999999999E-2</v>
      </c>
      <c r="F539">
        <v>0</v>
      </c>
      <c r="G539">
        <v>-3.0331000000000001</v>
      </c>
      <c r="H539">
        <v>4.6639999999999997E-3</v>
      </c>
      <c r="I539">
        <v>0.27379900000000001</v>
      </c>
      <c r="J539">
        <v>3.6989000000000001E-2</v>
      </c>
      <c r="K539">
        <v>0</v>
      </c>
      <c r="L539">
        <v>-2.9535</v>
      </c>
      <c r="M539">
        <v>1.1119699999999999</v>
      </c>
      <c r="N539">
        <v>0.28987000000000002</v>
      </c>
      <c r="O539">
        <v>1.9082100000000001E-2</v>
      </c>
      <c r="P539">
        <v>0</v>
      </c>
      <c r="Q539" t="s">
        <v>177</v>
      </c>
      <c r="R539" t="s">
        <v>178</v>
      </c>
      <c r="S539" t="s">
        <v>179</v>
      </c>
      <c r="T539">
        <v>5.4829678021465203E-3</v>
      </c>
      <c r="U539">
        <v>0.159773135161622</v>
      </c>
      <c r="V539">
        <v>919</v>
      </c>
      <c r="W539">
        <v>899</v>
      </c>
      <c r="X539">
        <v>15</v>
      </c>
      <c r="Y539">
        <f>V539-(W539+X539)</f>
        <v>5</v>
      </c>
    </row>
    <row r="540" spans="1:25" x14ac:dyDescent="0.25">
      <c r="A540" t="s">
        <v>183</v>
      </c>
      <c r="B540">
        <v>-3.0387</v>
      </c>
      <c r="C540">
        <v>0.85487000000000002</v>
      </c>
      <c r="D540">
        <v>0.30594399999999999</v>
      </c>
      <c r="E540">
        <v>2.5417599999999999E-2</v>
      </c>
      <c r="F540">
        <v>0</v>
      </c>
      <c r="G540">
        <v>-2.8919899999999998</v>
      </c>
      <c r="H540">
        <v>6.2389999999999998E-3</v>
      </c>
      <c r="I540">
        <v>0.28433999999999998</v>
      </c>
      <c r="J540">
        <v>3.2859100000000002E-2</v>
      </c>
      <c r="K540">
        <v>0</v>
      </c>
      <c r="L540">
        <v>-2.9563899999999999</v>
      </c>
      <c r="M540">
        <v>1.11145</v>
      </c>
      <c r="N540">
        <v>0.28999900000000001</v>
      </c>
      <c r="O540">
        <v>1.9149300000000001E-2</v>
      </c>
      <c r="P540">
        <v>0</v>
      </c>
      <c r="Q540" t="s">
        <v>177</v>
      </c>
      <c r="R540" t="s">
        <v>178</v>
      </c>
      <c r="S540" t="s">
        <v>179</v>
      </c>
      <c r="T540">
        <v>7.3153738968880604E-3</v>
      </c>
      <c r="U540">
        <v>0.105650539329877</v>
      </c>
      <c r="V540">
        <v>915</v>
      </c>
      <c r="W540">
        <v>899</v>
      </c>
      <c r="X540">
        <v>16</v>
      </c>
      <c r="Y540">
        <f>V540-(W540+X540)</f>
        <v>0</v>
      </c>
    </row>
    <row r="541" spans="1:25" x14ac:dyDescent="0.25">
      <c r="A541" t="s">
        <v>182</v>
      </c>
      <c r="B541">
        <v>-3.0385900000000001</v>
      </c>
      <c r="C541">
        <v>0.84843400000000002</v>
      </c>
      <c r="D541">
        <v>0.30613299999999999</v>
      </c>
      <c r="E541">
        <v>2.5470799999999998E-2</v>
      </c>
      <c r="F541">
        <v>0</v>
      </c>
      <c r="G541">
        <v>-3.07056</v>
      </c>
      <c r="H541">
        <v>1.1063999999999999E-2</v>
      </c>
      <c r="I541">
        <v>0.27910299999999999</v>
      </c>
      <c r="J541">
        <v>2.3933800000000002E-2</v>
      </c>
      <c r="K541">
        <v>0</v>
      </c>
      <c r="L541">
        <v>-2.96149</v>
      </c>
      <c r="M541">
        <v>1.1115200000000001</v>
      </c>
      <c r="N541">
        <v>0.29000300000000001</v>
      </c>
      <c r="O541">
        <v>1.9140399999999998E-2</v>
      </c>
      <c r="P541">
        <v>0</v>
      </c>
      <c r="Q541" t="s">
        <v>177</v>
      </c>
      <c r="R541" t="s">
        <v>178</v>
      </c>
      <c r="S541" t="s">
        <v>179</v>
      </c>
      <c r="T541">
        <v>1.2912982782689601E-2</v>
      </c>
      <c r="U541">
        <v>0.13336093880047201</v>
      </c>
      <c r="V541">
        <v>930</v>
      </c>
      <c r="W541">
        <v>901</v>
      </c>
      <c r="X541">
        <v>22</v>
      </c>
      <c r="Y541">
        <f>V541-(W541+X541)</f>
        <v>7</v>
      </c>
    </row>
    <row r="542" spans="1:25" x14ac:dyDescent="0.25">
      <c r="A542" t="s">
        <v>181</v>
      </c>
      <c r="B542">
        <v>-3.0376799999999999</v>
      </c>
      <c r="C542">
        <v>0.83327300000000004</v>
      </c>
      <c r="D542">
        <v>0.30649500000000002</v>
      </c>
      <c r="E542">
        <v>2.5393599999999999E-2</v>
      </c>
      <c r="F542">
        <v>0</v>
      </c>
      <c r="G542">
        <v>-3.09633</v>
      </c>
      <c r="H542">
        <v>1.1377999999999999E-2</v>
      </c>
      <c r="I542">
        <v>0.28537499999999999</v>
      </c>
      <c r="J542">
        <v>2.43114E-2</v>
      </c>
      <c r="K542">
        <v>0</v>
      </c>
      <c r="L542">
        <v>-2.9570799999999999</v>
      </c>
      <c r="M542">
        <v>1.1115200000000001</v>
      </c>
      <c r="N542">
        <v>0.289997</v>
      </c>
      <c r="O542">
        <v>1.9091199999999999E-2</v>
      </c>
      <c r="P542">
        <v>0</v>
      </c>
      <c r="Q542" t="s">
        <v>177</v>
      </c>
      <c r="R542" t="s">
        <v>178</v>
      </c>
      <c r="S542" t="s">
        <v>179</v>
      </c>
      <c r="T542">
        <v>1.34959157097194E-2</v>
      </c>
      <c r="U542">
        <v>0.103004584281602</v>
      </c>
      <c r="V542">
        <v>954</v>
      </c>
      <c r="W542">
        <v>902</v>
      </c>
      <c r="X542">
        <v>26</v>
      </c>
      <c r="Y542">
        <f>V542-(W542+X542)</f>
        <v>26</v>
      </c>
    </row>
    <row r="543" spans="1:25" x14ac:dyDescent="0.25">
      <c r="A543" t="s">
        <v>180</v>
      </c>
      <c r="B543">
        <v>-3.0331899999999998</v>
      </c>
      <c r="C543">
        <v>0.85573399999999999</v>
      </c>
      <c r="D543">
        <v>0.30595600000000001</v>
      </c>
      <c r="E543">
        <v>2.5404699999999999E-2</v>
      </c>
      <c r="F543">
        <v>0</v>
      </c>
      <c r="G543">
        <v>-3.06027</v>
      </c>
      <c r="H543">
        <v>6.3769999999999999E-3</v>
      </c>
      <c r="I543">
        <v>0.273953</v>
      </c>
      <c r="J543">
        <v>3.2219999999999999E-2</v>
      </c>
      <c r="K543">
        <v>0</v>
      </c>
      <c r="L543">
        <v>-2.9612500000000002</v>
      </c>
      <c r="M543">
        <v>1.11161</v>
      </c>
      <c r="N543">
        <v>0.29000199999999998</v>
      </c>
      <c r="O543">
        <v>1.91291E-2</v>
      </c>
      <c r="P543">
        <v>0</v>
      </c>
      <c r="Q543" t="s">
        <v>177</v>
      </c>
      <c r="R543" t="s">
        <v>178</v>
      </c>
      <c r="S543" t="s">
        <v>179</v>
      </c>
      <c r="T543">
        <v>7.4228717234980299E-3</v>
      </c>
      <c r="U543">
        <v>0.15939578928481801</v>
      </c>
      <c r="V543">
        <v>915</v>
      </c>
      <c r="W543">
        <v>899</v>
      </c>
      <c r="X543">
        <v>16</v>
      </c>
      <c r="Y543">
        <f>V543-(W543+X543)</f>
        <v>0</v>
      </c>
    </row>
    <row r="544" spans="1:25" x14ac:dyDescent="0.25">
      <c r="A544" t="s">
        <v>176</v>
      </c>
      <c r="B544">
        <v>-3.0379800000000001</v>
      </c>
      <c r="C544">
        <v>0.85628899999999997</v>
      </c>
      <c r="D544">
        <v>0.30585499999999999</v>
      </c>
      <c r="E544">
        <v>2.5364100000000001E-2</v>
      </c>
      <c r="F544">
        <v>0</v>
      </c>
      <c r="G544">
        <v>-2.9121000000000001</v>
      </c>
      <c r="H544">
        <v>5.4320000000000002E-3</v>
      </c>
      <c r="I544">
        <v>0.26988200000000001</v>
      </c>
      <c r="J544">
        <v>2.87298E-2</v>
      </c>
      <c r="K544">
        <v>0</v>
      </c>
      <c r="L544">
        <v>-2.9578700000000002</v>
      </c>
      <c r="M544">
        <v>1.1121000000000001</v>
      </c>
      <c r="N544">
        <v>0.28989599999999999</v>
      </c>
      <c r="O544">
        <v>1.9081399999999998E-2</v>
      </c>
      <c r="P544">
        <v>0</v>
      </c>
      <c r="Q544" t="s">
        <v>177</v>
      </c>
      <c r="R544" t="s">
        <v>178</v>
      </c>
      <c r="S544" t="s">
        <v>179</v>
      </c>
      <c r="T544">
        <v>6.3819911812485501E-3</v>
      </c>
      <c r="U544">
        <v>0.180519102600979</v>
      </c>
      <c r="V544">
        <v>915</v>
      </c>
      <c r="W544">
        <v>899</v>
      </c>
      <c r="X544">
        <v>16</v>
      </c>
      <c r="Y544">
        <f>V544-(W544+X544)</f>
        <v>0</v>
      </c>
    </row>
    <row r="545" spans="1:25" x14ac:dyDescent="0.25">
      <c r="A545" t="s">
        <v>175</v>
      </c>
      <c r="B545">
        <v>-2.98746</v>
      </c>
      <c r="C545">
        <v>3.24526</v>
      </c>
      <c r="D545">
        <v>0.53454500000000005</v>
      </c>
      <c r="E545">
        <v>7.7432500000000001E-2</v>
      </c>
      <c r="F545">
        <v>0</v>
      </c>
      <c r="G545">
        <v>-2.7336399999999998</v>
      </c>
      <c r="H545">
        <v>0.33744099999999999</v>
      </c>
      <c r="I545">
        <v>0.50239900000000004</v>
      </c>
      <c r="J545">
        <v>4.2476600000000003E-2</v>
      </c>
      <c r="K545">
        <v>0</v>
      </c>
      <c r="L545">
        <v>-2.7570700000000001</v>
      </c>
      <c r="M545">
        <v>4.6007999999999996</v>
      </c>
      <c r="N545">
        <v>0.51376699999999997</v>
      </c>
      <c r="O545">
        <v>5.65979E-2</v>
      </c>
      <c r="P545">
        <v>0</v>
      </c>
      <c r="Q545" t="s">
        <v>22</v>
      </c>
      <c r="R545" t="s">
        <v>133</v>
      </c>
      <c r="S545" t="s">
        <v>134</v>
      </c>
      <c r="T545">
        <v>9.4200066986714306E-2</v>
      </c>
      <c r="U545">
        <v>8.9477811909374899E-2</v>
      </c>
      <c r="V545">
        <v>4374</v>
      </c>
      <c r="W545">
        <v>3461</v>
      </c>
      <c r="X545">
        <v>399</v>
      </c>
      <c r="Y545">
        <f>V545-(W545+X545)</f>
        <v>514</v>
      </c>
    </row>
    <row r="546" spans="1:25" x14ac:dyDescent="0.25">
      <c r="A546" t="s">
        <v>174</v>
      </c>
      <c r="B546">
        <v>-2.96977</v>
      </c>
      <c r="C546">
        <v>3.5773600000000001</v>
      </c>
      <c r="D546">
        <v>0.53940399999999999</v>
      </c>
      <c r="E546">
        <v>7.9693200000000006E-2</v>
      </c>
      <c r="F546">
        <v>0</v>
      </c>
      <c r="G546">
        <v>-2.7009300000000001</v>
      </c>
      <c r="H546">
        <v>0.67900199999999999</v>
      </c>
      <c r="I546">
        <v>0.50572600000000001</v>
      </c>
      <c r="J546">
        <v>5.1141800000000001E-2</v>
      </c>
      <c r="K546">
        <v>0</v>
      </c>
      <c r="L546">
        <v>-2.7896100000000001</v>
      </c>
      <c r="M546">
        <v>4.82219</v>
      </c>
      <c r="N546">
        <v>0.52249199999999996</v>
      </c>
      <c r="O546">
        <v>6.09122E-2</v>
      </c>
      <c r="P546">
        <v>0</v>
      </c>
      <c r="Q546" t="s">
        <v>22</v>
      </c>
      <c r="R546" t="s">
        <v>133</v>
      </c>
      <c r="S546" t="s">
        <v>134</v>
      </c>
      <c r="T546">
        <v>0.15954422647715299</v>
      </c>
      <c r="U546">
        <v>9.3010268940329904E-2</v>
      </c>
      <c r="V546">
        <v>4592</v>
      </c>
      <c r="W546">
        <v>3793</v>
      </c>
      <c r="X546">
        <v>794</v>
      </c>
      <c r="Y546">
        <f>V546-(W546+X546)</f>
        <v>5</v>
      </c>
    </row>
    <row r="547" spans="1:25" x14ac:dyDescent="0.25">
      <c r="A547" t="s">
        <v>173</v>
      </c>
      <c r="B547">
        <v>-2.9671500000000002</v>
      </c>
      <c r="C547">
        <v>3.5772200000000001</v>
      </c>
      <c r="D547">
        <v>0.53936200000000001</v>
      </c>
      <c r="E547">
        <v>7.98209E-2</v>
      </c>
      <c r="F547">
        <v>0</v>
      </c>
      <c r="G547">
        <v>-2.6069499999999999</v>
      </c>
      <c r="H547">
        <v>0.61105100000000001</v>
      </c>
      <c r="I547">
        <v>0.49637599999999998</v>
      </c>
      <c r="J547">
        <v>5.0760100000000002E-2</v>
      </c>
      <c r="K547">
        <v>0</v>
      </c>
      <c r="L547">
        <v>-2.7670699999999999</v>
      </c>
      <c r="M547">
        <v>4.7628399999999997</v>
      </c>
      <c r="N547">
        <v>0.52112499999999995</v>
      </c>
      <c r="O547">
        <v>6.12124E-2</v>
      </c>
      <c r="P547">
        <v>0</v>
      </c>
      <c r="Q547" t="s">
        <v>22</v>
      </c>
      <c r="R547" t="s">
        <v>133</v>
      </c>
      <c r="S547" t="s">
        <v>134</v>
      </c>
      <c r="T547">
        <v>0.145902970107917</v>
      </c>
      <c r="U547">
        <v>0.119820519871394</v>
      </c>
      <c r="V547">
        <v>4515</v>
      </c>
      <c r="W547">
        <v>3786</v>
      </c>
      <c r="X547">
        <v>725</v>
      </c>
      <c r="Y547">
        <f>V547-(W547+X547)</f>
        <v>4</v>
      </c>
    </row>
    <row r="548" spans="1:25" x14ac:dyDescent="0.25">
      <c r="A548" t="s">
        <v>172</v>
      </c>
      <c r="B548">
        <v>-2.9734799999999999</v>
      </c>
      <c r="C548">
        <v>3.5758000000000001</v>
      </c>
      <c r="D548">
        <v>0.53933600000000004</v>
      </c>
      <c r="E548">
        <v>7.9800300000000005E-2</v>
      </c>
      <c r="F548">
        <v>0</v>
      </c>
      <c r="G548">
        <v>-2.61355</v>
      </c>
      <c r="H548">
        <v>0.64363400000000004</v>
      </c>
      <c r="I548">
        <v>0.49694700000000003</v>
      </c>
      <c r="J548">
        <v>5.0722000000000003E-2</v>
      </c>
      <c r="K548">
        <v>0</v>
      </c>
      <c r="L548">
        <v>-2.7653099999999999</v>
      </c>
      <c r="M548">
        <v>4.7986599999999999</v>
      </c>
      <c r="N548">
        <v>0.52084200000000003</v>
      </c>
      <c r="O548">
        <v>6.1013699999999997E-2</v>
      </c>
      <c r="P548">
        <v>0</v>
      </c>
      <c r="Q548" t="s">
        <v>22</v>
      </c>
      <c r="R548" t="s">
        <v>133</v>
      </c>
      <c r="S548" t="s">
        <v>134</v>
      </c>
      <c r="T548">
        <v>0.152553620097168</v>
      </c>
      <c r="U548">
        <v>0.118092340326031</v>
      </c>
      <c r="V548">
        <v>4556</v>
      </c>
      <c r="W548">
        <v>3786</v>
      </c>
      <c r="X548">
        <v>763</v>
      </c>
      <c r="Y548">
        <f>V548-(W548+X548)</f>
        <v>7</v>
      </c>
    </row>
    <row r="549" spans="1:25" x14ac:dyDescent="0.25">
      <c r="A549" t="s">
        <v>171</v>
      </c>
      <c r="B549">
        <v>-2.97499</v>
      </c>
      <c r="C549">
        <v>3.5842299999999998</v>
      </c>
      <c r="D549">
        <v>0.53959100000000004</v>
      </c>
      <c r="E549">
        <v>7.9859600000000003E-2</v>
      </c>
      <c r="F549">
        <v>0</v>
      </c>
      <c r="G549">
        <v>-2.70825</v>
      </c>
      <c r="H549">
        <v>0.56449199999999999</v>
      </c>
      <c r="I549">
        <v>0.50403900000000001</v>
      </c>
      <c r="J549">
        <v>4.9739499999999999E-2</v>
      </c>
      <c r="K549">
        <v>0</v>
      </c>
      <c r="L549">
        <v>-2.7886199999999999</v>
      </c>
      <c r="M549">
        <v>4.7306100000000004</v>
      </c>
      <c r="N549">
        <v>0.52249299999999999</v>
      </c>
      <c r="O549">
        <v>6.1078E-2</v>
      </c>
      <c r="P549">
        <v>0</v>
      </c>
      <c r="Q549" t="s">
        <v>22</v>
      </c>
      <c r="R549" t="s">
        <v>133</v>
      </c>
      <c r="S549" t="s">
        <v>134</v>
      </c>
      <c r="T549">
        <v>0.136063440030852</v>
      </c>
      <c r="U549">
        <v>9.8330918821525004E-2</v>
      </c>
      <c r="V549">
        <v>4472</v>
      </c>
      <c r="W549">
        <v>3803</v>
      </c>
      <c r="X549">
        <v>637</v>
      </c>
      <c r="Y549">
        <f>V549-(W549+X549)</f>
        <v>32</v>
      </c>
    </row>
    <row r="550" spans="1:25" x14ac:dyDescent="0.25">
      <c r="A550" t="s">
        <v>170</v>
      </c>
      <c r="B550">
        <v>-2.9752999999999998</v>
      </c>
      <c r="C550">
        <v>3.5557699999999999</v>
      </c>
      <c r="D550">
        <v>0.53910800000000003</v>
      </c>
      <c r="E550">
        <v>7.98402E-2</v>
      </c>
      <c r="F550">
        <v>0</v>
      </c>
      <c r="G550">
        <v>-2.6864599999999998</v>
      </c>
      <c r="H550">
        <v>0.53255600000000003</v>
      </c>
      <c r="I550">
        <v>0.49926799999999999</v>
      </c>
      <c r="J550">
        <v>5.5976100000000001E-2</v>
      </c>
      <c r="K550">
        <v>0</v>
      </c>
      <c r="L550">
        <v>-2.7925300000000002</v>
      </c>
      <c r="M550">
        <v>4.6774800000000001</v>
      </c>
      <c r="N550">
        <v>0.52192000000000005</v>
      </c>
      <c r="O550">
        <v>6.2012999999999999E-2</v>
      </c>
      <c r="P550">
        <v>0</v>
      </c>
      <c r="Q550" t="s">
        <v>22</v>
      </c>
      <c r="R550" t="s">
        <v>133</v>
      </c>
      <c r="S550" t="s">
        <v>134</v>
      </c>
      <c r="T550">
        <v>0.13027101066431901</v>
      </c>
      <c r="U550">
        <v>0.110759876575966</v>
      </c>
      <c r="V550">
        <v>4466</v>
      </c>
      <c r="W550">
        <v>3767</v>
      </c>
      <c r="X550">
        <v>648</v>
      </c>
      <c r="Y550">
        <f>V550-(W550+X550)</f>
        <v>51</v>
      </c>
    </row>
    <row r="551" spans="1:25" x14ac:dyDescent="0.25">
      <c r="A551" t="s">
        <v>169</v>
      </c>
      <c r="B551">
        <v>-2.9767000000000001</v>
      </c>
      <c r="C551">
        <v>3.50427</v>
      </c>
      <c r="D551">
        <v>0.53907899999999997</v>
      </c>
      <c r="E551">
        <v>7.9153899999999999E-2</v>
      </c>
      <c r="F551">
        <v>0</v>
      </c>
      <c r="G551">
        <v>-2.7144300000000001</v>
      </c>
      <c r="H551">
        <v>0.65026300000000004</v>
      </c>
      <c r="I551">
        <v>0.50373900000000005</v>
      </c>
      <c r="J551">
        <v>4.8866199999999999E-2</v>
      </c>
      <c r="K551">
        <v>0</v>
      </c>
      <c r="L551">
        <v>-2.7906599999999999</v>
      </c>
      <c r="M551">
        <v>4.7557</v>
      </c>
      <c r="N551">
        <v>0.521567</v>
      </c>
      <c r="O551">
        <v>6.0046500000000003E-2</v>
      </c>
      <c r="P551">
        <v>0</v>
      </c>
      <c r="Q551" t="s">
        <v>22</v>
      </c>
      <c r="R551" t="s">
        <v>133</v>
      </c>
      <c r="S551" t="s">
        <v>134</v>
      </c>
      <c r="T551">
        <v>0.156525297260867</v>
      </c>
      <c r="U551">
        <v>9.7820279724761594E-2</v>
      </c>
      <c r="V551">
        <v>4676</v>
      </c>
      <c r="W551">
        <v>3771</v>
      </c>
      <c r="X551">
        <v>836</v>
      </c>
      <c r="Y551">
        <f>V551-(W551+X551)</f>
        <v>69</v>
      </c>
    </row>
    <row r="552" spans="1:25" x14ac:dyDescent="0.25">
      <c r="A552" t="s">
        <v>168</v>
      </c>
      <c r="B552">
        <v>-2.9683299999999999</v>
      </c>
      <c r="C552">
        <v>3.5887600000000002</v>
      </c>
      <c r="D552">
        <v>0.53964100000000004</v>
      </c>
      <c r="E552">
        <v>7.9600000000000004E-2</v>
      </c>
      <c r="F552">
        <v>0</v>
      </c>
      <c r="G552">
        <v>-2.7456499999999999</v>
      </c>
      <c r="H552">
        <v>0.67942400000000003</v>
      </c>
      <c r="I552">
        <v>0.51653000000000004</v>
      </c>
      <c r="J552">
        <v>5.2735600000000001E-2</v>
      </c>
      <c r="K552">
        <v>0</v>
      </c>
      <c r="L552">
        <v>-2.7817799999999999</v>
      </c>
      <c r="M552">
        <v>4.9774799999999999</v>
      </c>
      <c r="N552">
        <v>0.52241700000000002</v>
      </c>
      <c r="O552">
        <v>6.0178000000000002E-2</v>
      </c>
      <c r="P552">
        <v>0</v>
      </c>
      <c r="Q552" t="s">
        <v>22</v>
      </c>
      <c r="R552" t="s">
        <v>133</v>
      </c>
      <c r="S552" t="s">
        <v>134</v>
      </c>
      <c r="T552">
        <v>0.15919686994822299</v>
      </c>
      <c r="U552">
        <v>6.3147820200602695E-2</v>
      </c>
      <c r="V552">
        <v>4778</v>
      </c>
      <c r="W552">
        <v>3808</v>
      </c>
      <c r="X552">
        <v>822</v>
      </c>
      <c r="Y552">
        <f>V552-(W552+X552)</f>
        <v>148</v>
      </c>
    </row>
    <row r="553" spans="1:25" x14ac:dyDescent="0.25">
      <c r="A553" t="s">
        <v>167</v>
      </c>
      <c r="B553">
        <v>-2.9710899999999998</v>
      </c>
      <c r="C553">
        <v>3.5585800000000001</v>
      </c>
      <c r="D553">
        <v>0.53929400000000005</v>
      </c>
      <c r="E553">
        <v>7.9591899999999993E-2</v>
      </c>
      <c r="F553">
        <v>0</v>
      </c>
      <c r="G553">
        <v>-2.6833399999999998</v>
      </c>
      <c r="H553">
        <v>0.68662699999999999</v>
      </c>
      <c r="I553">
        <v>0.50539500000000004</v>
      </c>
      <c r="J553">
        <v>5.1807800000000001E-2</v>
      </c>
      <c r="K553">
        <v>0</v>
      </c>
      <c r="L553">
        <v>-2.7782200000000001</v>
      </c>
      <c r="M553">
        <v>4.8429099999999998</v>
      </c>
      <c r="N553">
        <v>0.52179600000000004</v>
      </c>
      <c r="O553">
        <v>6.0595599999999999E-2</v>
      </c>
      <c r="P553">
        <v>0</v>
      </c>
      <c r="Q553" t="s">
        <v>22</v>
      </c>
      <c r="R553" t="s">
        <v>133</v>
      </c>
      <c r="S553" t="s">
        <v>134</v>
      </c>
      <c r="T553">
        <v>0.16175535297858801</v>
      </c>
      <c r="U553">
        <v>9.3660591599795603E-2</v>
      </c>
      <c r="V553">
        <v>4689</v>
      </c>
      <c r="W553">
        <v>3795</v>
      </c>
      <c r="X553">
        <v>852</v>
      </c>
      <c r="Y553">
        <f>V553-(W553+X553)</f>
        <v>42</v>
      </c>
    </row>
    <row r="554" spans="1:25" x14ac:dyDescent="0.25">
      <c r="A554" t="s">
        <v>166</v>
      </c>
      <c r="B554">
        <v>-2.97309</v>
      </c>
      <c r="C554">
        <v>3.5781299999999998</v>
      </c>
      <c r="D554">
        <v>0.53946899999999998</v>
      </c>
      <c r="E554">
        <v>7.9770099999999997E-2</v>
      </c>
      <c r="F554">
        <v>0</v>
      </c>
      <c r="G554">
        <v>-2.6445099999999999</v>
      </c>
      <c r="H554">
        <v>0.531779</v>
      </c>
      <c r="I554">
        <v>0.49550499999999997</v>
      </c>
      <c r="J554">
        <v>4.9894500000000001E-2</v>
      </c>
      <c r="K554">
        <v>0</v>
      </c>
      <c r="L554">
        <v>-2.7797000000000001</v>
      </c>
      <c r="M554">
        <v>4.6858500000000003</v>
      </c>
      <c r="N554">
        <v>0.52167300000000005</v>
      </c>
      <c r="O554">
        <v>6.1361800000000001E-2</v>
      </c>
      <c r="P554">
        <v>0</v>
      </c>
      <c r="Q554" t="s">
        <v>22</v>
      </c>
      <c r="R554" t="s">
        <v>133</v>
      </c>
      <c r="S554" t="s">
        <v>134</v>
      </c>
      <c r="T554">
        <v>0.129391727493917</v>
      </c>
      <c r="U554">
        <v>0.12264044388152701</v>
      </c>
      <c r="V554">
        <v>4462</v>
      </c>
      <c r="W554">
        <v>3796</v>
      </c>
      <c r="X554">
        <v>653</v>
      </c>
      <c r="Y554">
        <f>V554-(W554+X554)</f>
        <v>13</v>
      </c>
    </row>
    <row r="555" spans="1:25" x14ac:dyDescent="0.25">
      <c r="A555" t="s">
        <v>165</v>
      </c>
      <c r="B555">
        <v>-2.97444</v>
      </c>
      <c r="C555">
        <v>3.5119099999999999</v>
      </c>
      <c r="D555">
        <v>0.53946300000000003</v>
      </c>
      <c r="E555">
        <v>7.9359899999999997E-2</v>
      </c>
      <c r="F555">
        <v>0</v>
      </c>
      <c r="G555">
        <v>-2.6305900000000002</v>
      </c>
      <c r="H555">
        <v>0.55278099999999997</v>
      </c>
      <c r="I555">
        <v>0.50097199999999997</v>
      </c>
      <c r="J555">
        <v>5.0778499999999997E-2</v>
      </c>
      <c r="K555">
        <v>0</v>
      </c>
      <c r="L555">
        <v>-2.77996</v>
      </c>
      <c r="M555">
        <v>4.6586999999999996</v>
      </c>
      <c r="N555">
        <v>0.52204600000000001</v>
      </c>
      <c r="O555">
        <v>6.08444E-2</v>
      </c>
      <c r="P555">
        <v>0</v>
      </c>
      <c r="Q555" t="s">
        <v>22</v>
      </c>
      <c r="R555" t="s">
        <v>133</v>
      </c>
      <c r="S555" t="s">
        <v>134</v>
      </c>
      <c r="T555">
        <v>0.13599685101358</v>
      </c>
      <c r="U555">
        <v>0.10679404187526299</v>
      </c>
      <c r="V555">
        <v>4554</v>
      </c>
      <c r="W555">
        <v>3783</v>
      </c>
      <c r="X555">
        <v>716</v>
      </c>
      <c r="Y555">
        <f>V555-(W555+X555)</f>
        <v>55</v>
      </c>
    </row>
    <row r="556" spans="1:25" x14ac:dyDescent="0.25">
      <c r="A556" t="s">
        <v>164</v>
      </c>
      <c r="B556">
        <v>-2.9824999999999999</v>
      </c>
      <c r="C556">
        <v>3.50183</v>
      </c>
      <c r="D556">
        <v>0.53957299999999997</v>
      </c>
      <c r="E556">
        <v>7.9605800000000004E-2</v>
      </c>
      <c r="F556">
        <v>0</v>
      </c>
      <c r="G556">
        <v>-2.6257000000000001</v>
      </c>
      <c r="H556">
        <v>0.546898</v>
      </c>
      <c r="I556">
        <v>0.50201300000000004</v>
      </c>
      <c r="J556">
        <v>5.0511300000000002E-2</v>
      </c>
      <c r="K556">
        <v>0</v>
      </c>
      <c r="L556">
        <v>-2.7808299999999999</v>
      </c>
      <c r="M556">
        <v>4.6230900000000004</v>
      </c>
      <c r="N556">
        <v>0.522281</v>
      </c>
      <c r="O556">
        <v>6.1075900000000002E-2</v>
      </c>
      <c r="P556">
        <v>0</v>
      </c>
      <c r="Q556" t="s">
        <v>22</v>
      </c>
      <c r="R556" t="s">
        <v>133</v>
      </c>
      <c r="S556" t="s">
        <v>134</v>
      </c>
      <c r="T556">
        <v>0.13507705986959101</v>
      </c>
      <c r="U556">
        <v>0.104093433934422</v>
      </c>
      <c r="V556">
        <v>4500</v>
      </c>
      <c r="W556">
        <v>3780</v>
      </c>
      <c r="X556">
        <v>716</v>
      </c>
      <c r="Y556">
        <f>V556-(W556+X556)</f>
        <v>4</v>
      </c>
    </row>
    <row r="557" spans="1:25" x14ac:dyDescent="0.25">
      <c r="A557" t="s">
        <v>163</v>
      </c>
      <c r="B557">
        <v>-2.9757899999999999</v>
      </c>
      <c r="C557">
        <v>3.49397</v>
      </c>
      <c r="D557">
        <v>0.53928500000000001</v>
      </c>
      <c r="E557">
        <v>7.9349299999999998E-2</v>
      </c>
      <c r="F557">
        <v>0</v>
      </c>
      <c r="G557">
        <v>-2.6274000000000002</v>
      </c>
      <c r="H557">
        <v>0.55169100000000004</v>
      </c>
      <c r="I557">
        <v>0.50212199999999996</v>
      </c>
      <c r="J557">
        <v>5.0887799999999997E-2</v>
      </c>
      <c r="K557">
        <v>0</v>
      </c>
      <c r="L557">
        <v>-2.7805399999999998</v>
      </c>
      <c r="M557">
        <v>4.6379599999999996</v>
      </c>
      <c r="N557">
        <v>0.522092</v>
      </c>
      <c r="O557">
        <v>6.0957900000000002E-2</v>
      </c>
      <c r="P557">
        <v>0</v>
      </c>
      <c r="Q557" t="s">
        <v>22</v>
      </c>
      <c r="R557" t="s">
        <v>133</v>
      </c>
      <c r="S557" t="s">
        <v>134</v>
      </c>
      <c r="T557">
        <v>0.13636700694564599</v>
      </c>
      <c r="U557">
        <v>0.10300996970407</v>
      </c>
      <c r="V557">
        <v>4551</v>
      </c>
      <c r="W557">
        <v>3779</v>
      </c>
      <c r="X557">
        <v>741</v>
      </c>
      <c r="Y557">
        <f>V557-(W557+X557)</f>
        <v>31</v>
      </c>
    </row>
    <row r="558" spans="1:25" x14ac:dyDescent="0.25">
      <c r="A558" t="s">
        <v>162</v>
      </c>
      <c r="B558">
        <v>-2.9683999999999999</v>
      </c>
      <c r="C558">
        <v>3.5736400000000001</v>
      </c>
      <c r="D558">
        <v>0.53935</v>
      </c>
      <c r="E558">
        <v>7.9704700000000003E-2</v>
      </c>
      <c r="F558">
        <v>0</v>
      </c>
      <c r="G558">
        <v>-2.66133</v>
      </c>
      <c r="H558">
        <v>0.65027299999999999</v>
      </c>
      <c r="I558">
        <v>0.50058199999999997</v>
      </c>
      <c r="J558">
        <v>5.0127600000000001E-2</v>
      </c>
      <c r="K558">
        <v>0</v>
      </c>
      <c r="L558">
        <v>-2.7817500000000002</v>
      </c>
      <c r="M558">
        <v>4.7934799999999997</v>
      </c>
      <c r="N558">
        <v>0.52178500000000005</v>
      </c>
      <c r="O558">
        <v>6.0829500000000002E-2</v>
      </c>
      <c r="P558" s="1">
        <v>2.0861699999999999E-7</v>
      </c>
      <c r="Q558" t="s">
        <v>22</v>
      </c>
      <c r="R558" t="s">
        <v>133</v>
      </c>
      <c r="S558" t="s">
        <v>134</v>
      </c>
      <c r="T558">
        <v>0.15395359848484799</v>
      </c>
      <c r="U558">
        <v>0.107615368588453</v>
      </c>
      <c r="V558">
        <v>4576</v>
      </c>
      <c r="W558">
        <v>3795</v>
      </c>
      <c r="X558">
        <v>771</v>
      </c>
      <c r="Y558">
        <f>V558-(W558+X558)</f>
        <v>10</v>
      </c>
    </row>
    <row r="559" spans="1:25" x14ac:dyDescent="0.25">
      <c r="A559" t="s">
        <v>161</v>
      </c>
      <c r="B559">
        <v>-2.9710700000000001</v>
      </c>
      <c r="C559">
        <v>3.5606200000000001</v>
      </c>
      <c r="D559">
        <v>0.53939800000000004</v>
      </c>
      <c r="E559">
        <v>7.9761200000000004E-2</v>
      </c>
      <c r="F559" s="1">
        <v>9.2680500000000001E-6</v>
      </c>
      <c r="G559">
        <v>-2.6581999999999999</v>
      </c>
      <c r="H559">
        <v>0.61295200000000005</v>
      </c>
      <c r="I559">
        <v>0.50046299999999999</v>
      </c>
      <c r="J559">
        <v>5.0476800000000002E-2</v>
      </c>
      <c r="K559" s="1">
        <v>4.8943500000000003E-5</v>
      </c>
      <c r="L559">
        <v>-2.7806299999999999</v>
      </c>
      <c r="M559">
        <v>4.75047</v>
      </c>
      <c r="N559">
        <v>0.52188999999999997</v>
      </c>
      <c r="O559">
        <v>6.1061799999999999E-2</v>
      </c>
      <c r="P559" s="1">
        <v>2.6313200000000001E-5</v>
      </c>
      <c r="Q559" t="s">
        <v>22</v>
      </c>
      <c r="R559" t="s">
        <v>133</v>
      </c>
      <c r="S559" t="s">
        <v>134</v>
      </c>
      <c r="T559">
        <v>0.14687207992908</v>
      </c>
      <c r="U559">
        <v>0.108086759966394</v>
      </c>
      <c r="V559">
        <v>4547</v>
      </c>
      <c r="W559">
        <v>3791</v>
      </c>
      <c r="X559">
        <v>732</v>
      </c>
      <c r="Y559">
        <f>V559-(W559+X559)</f>
        <v>24</v>
      </c>
    </row>
    <row r="560" spans="1:25" x14ac:dyDescent="0.25">
      <c r="A560" t="s">
        <v>160</v>
      </c>
      <c r="B560">
        <v>-2.9700700000000002</v>
      </c>
      <c r="C560">
        <v>3.58162</v>
      </c>
      <c r="D560">
        <v>0.53934599999999999</v>
      </c>
      <c r="E560">
        <v>7.9620399999999994E-2</v>
      </c>
      <c r="F560">
        <v>0</v>
      </c>
      <c r="G560">
        <v>-2.6620599999999999</v>
      </c>
      <c r="H560">
        <v>0.62915100000000002</v>
      </c>
      <c r="I560">
        <v>0.49895299999999998</v>
      </c>
      <c r="J560">
        <v>4.9692899999999998E-2</v>
      </c>
      <c r="K560">
        <v>0</v>
      </c>
      <c r="L560">
        <v>-2.7787600000000001</v>
      </c>
      <c r="M560">
        <v>4.7839400000000003</v>
      </c>
      <c r="N560">
        <v>0.52155600000000002</v>
      </c>
      <c r="O560">
        <v>6.0675600000000003E-2</v>
      </c>
      <c r="P560">
        <v>0</v>
      </c>
      <c r="Q560" t="s">
        <v>22</v>
      </c>
      <c r="R560" t="s">
        <v>133</v>
      </c>
      <c r="S560" t="s">
        <v>134</v>
      </c>
      <c r="T560">
        <v>0.14942173882067999</v>
      </c>
      <c r="U560">
        <v>0.112307160302972</v>
      </c>
      <c r="V560">
        <v>4542</v>
      </c>
      <c r="W560">
        <v>3800</v>
      </c>
      <c r="X560">
        <v>735</v>
      </c>
      <c r="Y560">
        <f>V560-(W560+X560)</f>
        <v>7</v>
      </c>
    </row>
    <row r="561" spans="1:25" x14ac:dyDescent="0.25">
      <c r="A561" t="s">
        <v>159</v>
      </c>
      <c r="B561">
        <v>-2.9691399999999999</v>
      </c>
      <c r="C561">
        <v>3.58182</v>
      </c>
      <c r="D561">
        <v>0.53929700000000003</v>
      </c>
      <c r="E561">
        <v>7.9667600000000005E-2</v>
      </c>
      <c r="F561">
        <v>0</v>
      </c>
      <c r="G561">
        <v>-2.6675</v>
      </c>
      <c r="H561">
        <v>0.69069999999999998</v>
      </c>
      <c r="I561">
        <v>0.49929099999999998</v>
      </c>
      <c r="J561">
        <v>4.9562000000000002E-2</v>
      </c>
      <c r="K561">
        <v>0</v>
      </c>
      <c r="L561">
        <v>-2.7771699999999999</v>
      </c>
      <c r="M561">
        <v>4.8887700000000001</v>
      </c>
      <c r="N561">
        <v>0.52086600000000005</v>
      </c>
      <c r="O561">
        <v>6.0018000000000002E-2</v>
      </c>
      <c r="P561">
        <v>0</v>
      </c>
      <c r="Q561" t="s">
        <v>22</v>
      </c>
      <c r="R561" t="s">
        <v>133</v>
      </c>
      <c r="S561" t="s">
        <v>134</v>
      </c>
      <c r="T561">
        <v>0.161658006834246</v>
      </c>
      <c r="U561">
        <v>0.111199106934428</v>
      </c>
      <c r="V561">
        <v>4675</v>
      </c>
      <c r="W561">
        <v>3800</v>
      </c>
      <c r="X561">
        <v>824</v>
      </c>
      <c r="Y561">
        <f>V561-(W561+X561)</f>
        <v>51</v>
      </c>
    </row>
    <row r="562" spans="1:25" x14ac:dyDescent="0.25">
      <c r="A562" t="s">
        <v>158</v>
      </c>
      <c r="B562">
        <v>-2.9732099999999999</v>
      </c>
      <c r="C562">
        <v>3.5355500000000002</v>
      </c>
      <c r="D562">
        <v>0.53933200000000003</v>
      </c>
      <c r="E562">
        <v>7.9578399999999994E-2</v>
      </c>
      <c r="F562">
        <v>0</v>
      </c>
      <c r="G562">
        <v>-2.6711999999999998</v>
      </c>
      <c r="H562">
        <v>0.50963400000000003</v>
      </c>
      <c r="I562">
        <v>0.50028499999999998</v>
      </c>
      <c r="J562">
        <v>4.8948499999999999E-2</v>
      </c>
      <c r="K562">
        <v>0</v>
      </c>
      <c r="L562">
        <v>-2.78775</v>
      </c>
      <c r="M562">
        <v>4.6341599999999996</v>
      </c>
      <c r="N562">
        <v>0.52210000000000001</v>
      </c>
      <c r="O562">
        <v>6.0969000000000002E-2</v>
      </c>
      <c r="P562">
        <v>0</v>
      </c>
      <c r="Q562" t="s">
        <v>22</v>
      </c>
      <c r="R562" t="s">
        <v>133</v>
      </c>
      <c r="S562" t="s">
        <v>134</v>
      </c>
      <c r="T562">
        <v>0.12599807183645201</v>
      </c>
      <c r="U562">
        <v>0.108423438532604</v>
      </c>
      <c r="V562">
        <v>4455</v>
      </c>
      <c r="W562">
        <v>3767</v>
      </c>
      <c r="X562">
        <v>618</v>
      </c>
      <c r="Y562">
        <f>V562-(W562+X562)</f>
        <v>70</v>
      </c>
    </row>
    <row r="563" spans="1:25" x14ac:dyDescent="0.25">
      <c r="A563" t="s">
        <v>157</v>
      </c>
      <c r="B563">
        <v>-2.9702600000000001</v>
      </c>
      <c r="C563">
        <v>3.58127</v>
      </c>
      <c r="D563">
        <v>0.53933799999999998</v>
      </c>
      <c r="E563">
        <v>7.9666299999999995E-2</v>
      </c>
      <c r="F563">
        <v>0</v>
      </c>
      <c r="G563">
        <v>-2.68418</v>
      </c>
      <c r="H563">
        <v>0.67800800000000006</v>
      </c>
      <c r="I563">
        <v>0.50400400000000001</v>
      </c>
      <c r="J563">
        <v>5.1511099999999997E-2</v>
      </c>
      <c r="K563">
        <v>0</v>
      </c>
      <c r="L563">
        <v>-2.78565</v>
      </c>
      <c r="M563">
        <v>4.8276399999999997</v>
      </c>
      <c r="N563">
        <v>0.52216700000000005</v>
      </c>
      <c r="O563">
        <v>6.0825299999999999E-2</v>
      </c>
      <c r="P563">
        <v>0</v>
      </c>
      <c r="Q563" t="s">
        <v>22</v>
      </c>
      <c r="R563" t="s">
        <v>133</v>
      </c>
      <c r="S563" t="s">
        <v>134</v>
      </c>
      <c r="T563">
        <v>0.15920082640747499</v>
      </c>
      <c r="U563">
        <v>9.7754501385905898E-2</v>
      </c>
      <c r="V563">
        <v>4601</v>
      </c>
      <c r="W563">
        <v>3793</v>
      </c>
      <c r="X563">
        <v>807</v>
      </c>
      <c r="Y563">
        <f>V563-(W563+X563)</f>
        <v>1</v>
      </c>
    </row>
    <row r="564" spans="1:25" x14ac:dyDescent="0.25">
      <c r="A564" t="s">
        <v>156</v>
      </c>
      <c r="B564">
        <v>-2.9725799999999998</v>
      </c>
      <c r="C564">
        <v>3.5890499999999999</v>
      </c>
      <c r="D564">
        <v>0.53930199999999995</v>
      </c>
      <c r="E564">
        <v>7.9603800000000002E-2</v>
      </c>
      <c r="F564">
        <v>0</v>
      </c>
      <c r="G564">
        <v>-2.6976800000000001</v>
      </c>
      <c r="H564">
        <v>0.72927399999999998</v>
      </c>
      <c r="I564">
        <v>0.50309499999999996</v>
      </c>
      <c r="J564">
        <v>5.09328E-2</v>
      </c>
      <c r="K564">
        <v>0</v>
      </c>
      <c r="L564">
        <v>-2.78057</v>
      </c>
      <c r="M564">
        <v>4.9159600000000001</v>
      </c>
      <c r="N564">
        <v>0.521397</v>
      </c>
      <c r="O564">
        <v>6.0261200000000001E-2</v>
      </c>
      <c r="P564">
        <v>0</v>
      </c>
      <c r="Q564" t="s">
        <v>22</v>
      </c>
      <c r="R564" t="s">
        <v>133</v>
      </c>
      <c r="S564" t="s">
        <v>134</v>
      </c>
      <c r="T564">
        <v>0.16888199333086301</v>
      </c>
      <c r="U564">
        <v>0.100262532591333</v>
      </c>
      <c r="V564">
        <v>4717</v>
      </c>
      <c r="W564">
        <v>3804</v>
      </c>
      <c r="X564">
        <v>887</v>
      </c>
      <c r="Y564">
        <f>V564-(W564+X564)</f>
        <v>26</v>
      </c>
    </row>
    <row r="565" spans="1:25" x14ac:dyDescent="0.25">
      <c r="A565" t="s">
        <v>155</v>
      </c>
      <c r="B565">
        <v>-2.9776199999999999</v>
      </c>
      <c r="C565">
        <v>3.4853800000000001</v>
      </c>
      <c r="D565">
        <v>0.53923600000000005</v>
      </c>
      <c r="E565">
        <v>7.9478400000000005E-2</v>
      </c>
      <c r="F565">
        <v>0</v>
      </c>
      <c r="G565">
        <v>-2.6418599999999999</v>
      </c>
      <c r="H565">
        <v>0.54103699999999999</v>
      </c>
      <c r="I565">
        <v>0.49778699999999998</v>
      </c>
      <c r="J565">
        <v>4.8353199999999999E-2</v>
      </c>
      <c r="K565">
        <v>0</v>
      </c>
      <c r="L565">
        <v>-2.7848799999999998</v>
      </c>
      <c r="M565">
        <v>4.5818000000000003</v>
      </c>
      <c r="N565">
        <v>0.521837</v>
      </c>
      <c r="O565">
        <v>6.0799899999999997E-2</v>
      </c>
      <c r="P565">
        <v>0</v>
      </c>
      <c r="Q565" t="s">
        <v>22</v>
      </c>
      <c r="R565" t="s">
        <v>133</v>
      </c>
      <c r="S565" t="s">
        <v>134</v>
      </c>
      <c r="T565">
        <v>0.134384701353533</v>
      </c>
      <c r="U565">
        <v>0.115388261691395</v>
      </c>
      <c r="V565">
        <v>4448</v>
      </c>
      <c r="W565">
        <v>3750</v>
      </c>
      <c r="X565">
        <v>695</v>
      </c>
      <c r="Y565">
        <f>V565-(W565+X565)</f>
        <v>3</v>
      </c>
    </row>
    <row r="566" spans="1:25" x14ac:dyDescent="0.25">
      <c r="A566" t="s">
        <v>154</v>
      </c>
      <c r="B566">
        <v>-2.9757500000000001</v>
      </c>
      <c r="C566">
        <v>3.4852400000000001</v>
      </c>
      <c r="D566">
        <v>0.53928399999999999</v>
      </c>
      <c r="E566">
        <v>7.9473799999999997E-2</v>
      </c>
      <c r="F566">
        <v>0</v>
      </c>
      <c r="G566">
        <v>-2.6282899999999998</v>
      </c>
      <c r="H566">
        <v>0.541767</v>
      </c>
      <c r="I566">
        <v>0.496145</v>
      </c>
      <c r="J566">
        <v>4.8569599999999997E-2</v>
      </c>
      <c r="K566">
        <v>0</v>
      </c>
      <c r="L566">
        <v>-2.7796799999999999</v>
      </c>
      <c r="M566">
        <v>4.5852300000000001</v>
      </c>
      <c r="N566">
        <v>0.521644</v>
      </c>
      <c r="O566">
        <v>6.0831999999999997E-2</v>
      </c>
      <c r="P566">
        <v>0</v>
      </c>
      <c r="Q566" t="s">
        <v>22</v>
      </c>
      <c r="R566" t="s">
        <v>133</v>
      </c>
      <c r="S566" t="s">
        <v>134</v>
      </c>
      <c r="T566">
        <v>0.13453850165131201</v>
      </c>
      <c r="U566">
        <v>0.120283416626595</v>
      </c>
      <c r="V566">
        <v>4445</v>
      </c>
      <c r="W566">
        <v>3749</v>
      </c>
      <c r="X566">
        <v>692</v>
      </c>
      <c r="Y566">
        <f>V566-(W566+X566)</f>
        <v>4</v>
      </c>
    </row>
    <row r="567" spans="1:25" x14ac:dyDescent="0.25">
      <c r="A567" t="s">
        <v>153</v>
      </c>
      <c r="B567">
        <v>-2.9747699999999999</v>
      </c>
      <c r="C567">
        <v>3.5808900000000001</v>
      </c>
      <c r="D567">
        <v>0.53952199999999995</v>
      </c>
      <c r="E567">
        <v>7.9769199999999998E-2</v>
      </c>
      <c r="F567">
        <v>0</v>
      </c>
      <c r="G567">
        <v>-2.7346599999999999</v>
      </c>
      <c r="H567">
        <v>0.66049899999999995</v>
      </c>
      <c r="I567">
        <v>0.49868800000000002</v>
      </c>
      <c r="J567">
        <v>4.7648099999999999E-2</v>
      </c>
      <c r="K567">
        <v>0</v>
      </c>
      <c r="L567">
        <v>-2.7907799999999998</v>
      </c>
      <c r="M567">
        <v>4.8588899999999997</v>
      </c>
      <c r="N567">
        <v>0.52109799999999995</v>
      </c>
      <c r="O567">
        <v>6.003E-2</v>
      </c>
      <c r="P567">
        <v>0</v>
      </c>
      <c r="Q567" t="s">
        <v>22</v>
      </c>
      <c r="R567" t="s">
        <v>133</v>
      </c>
      <c r="S567" t="s">
        <v>134</v>
      </c>
      <c r="T567">
        <v>0.15572688263309301</v>
      </c>
      <c r="U567">
        <v>0.11354430180599499</v>
      </c>
      <c r="V567">
        <v>4659</v>
      </c>
      <c r="W567">
        <v>3792</v>
      </c>
      <c r="X567">
        <v>803</v>
      </c>
      <c r="Y567">
        <f>V567-(W567+X567)</f>
        <v>64</v>
      </c>
    </row>
    <row r="568" spans="1:25" x14ac:dyDescent="0.25">
      <c r="A568" t="s">
        <v>152</v>
      </c>
      <c r="B568">
        <v>-2.9764200000000001</v>
      </c>
      <c r="C568">
        <v>3.5520999999999998</v>
      </c>
      <c r="D568">
        <v>0.53945399999999999</v>
      </c>
      <c r="E568">
        <v>7.9350400000000001E-2</v>
      </c>
      <c r="F568">
        <v>0</v>
      </c>
      <c r="G568">
        <v>-2.72139</v>
      </c>
      <c r="H568">
        <v>0.68410800000000005</v>
      </c>
      <c r="I568">
        <v>0.50297000000000003</v>
      </c>
      <c r="J568">
        <v>4.9434600000000002E-2</v>
      </c>
      <c r="K568">
        <v>0</v>
      </c>
      <c r="L568">
        <v>-2.7928899999999999</v>
      </c>
      <c r="M568">
        <v>4.8330799999999998</v>
      </c>
      <c r="N568">
        <v>0.52163199999999998</v>
      </c>
      <c r="O568">
        <v>6.0198500000000002E-2</v>
      </c>
      <c r="P568">
        <v>0</v>
      </c>
      <c r="Q568" t="s">
        <v>22</v>
      </c>
      <c r="R568" t="s">
        <v>133</v>
      </c>
      <c r="S568" t="s">
        <v>134</v>
      </c>
      <c r="T568">
        <v>0.16150505145878599</v>
      </c>
      <c r="U568">
        <v>0.101027592291454</v>
      </c>
      <c r="V568">
        <v>4723</v>
      </c>
      <c r="W568">
        <v>3800</v>
      </c>
      <c r="X568">
        <v>871</v>
      </c>
      <c r="Y568">
        <f>V568-(W568+X568)</f>
        <v>52</v>
      </c>
    </row>
    <row r="569" spans="1:25" x14ac:dyDescent="0.25">
      <c r="A569" t="s">
        <v>151</v>
      </c>
      <c r="B569">
        <v>-2.9695</v>
      </c>
      <c r="C569">
        <v>3.4142399999999999</v>
      </c>
      <c r="D569">
        <v>0.53866099999999995</v>
      </c>
      <c r="E569">
        <v>7.9023700000000002E-2</v>
      </c>
      <c r="F569">
        <v>0</v>
      </c>
      <c r="G569">
        <v>-2.6485699999999999</v>
      </c>
      <c r="H569">
        <v>0.62851599999999996</v>
      </c>
      <c r="I569">
        <v>0.50239</v>
      </c>
      <c r="J569">
        <v>4.97253E-2</v>
      </c>
      <c r="K569">
        <v>0</v>
      </c>
      <c r="L569">
        <v>-2.7757900000000002</v>
      </c>
      <c r="M569">
        <v>4.6825999999999999</v>
      </c>
      <c r="N569">
        <v>0.52137900000000004</v>
      </c>
      <c r="O569">
        <v>6.0198700000000001E-2</v>
      </c>
      <c r="P569">
        <v>0</v>
      </c>
      <c r="Q569" t="s">
        <v>22</v>
      </c>
      <c r="R569" t="s">
        <v>133</v>
      </c>
      <c r="S569" t="s">
        <v>134</v>
      </c>
      <c r="T569">
        <v>0.15548245071607</v>
      </c>
      <c r="U569">
        <v>0.100569867429901</v>
      </c>
      <c r="V569">
        <v>4738</v>
      </c>
      <c r="W569">
        <v>3759</v>
      </c>
      <c r="X569">
        <v>856</v>
      </c>
      <c r="Y569">
        <f>V569-(W569+X569)</f>
        <v>123</v>
      </c>
    </row>
    <row r="570" spans="1:25" x14ac:dyDescent="0.25">
      <c r="A570" t="s">
        <v>150</v>
      </c>
      <c r="B570">
        <v>-2.97315</v>
      </c>
      <c r="C570">
        <v>3.5550700000000002</v>
      </c>
      <c r="D570">
        <v>0.53916799999999998</v>
      </c>
      <c r="E570">
        <v>7.9610799999999995E-2</v>
      </c>
      <c r="F570">
        <v>0</v>
      </c>
      <c r="G570">
        <v>-2.7102400000000002</v>
      </c>
      <c r="H570">
        <v>0.55387500000000001</v>
      </c>
      <c r="I570">
        <v>0.50454500000000002</v>
      </c>
      <c r="J570">
        <v>4.7294700000000002E-2</v>
      </c>
      <c r="K570">
        <v>0</v>
      </c>
      <c r="L570">
        <v>-2.7883499999999999</v>
      </c>
      <c r="M570">
        <v>4.7090800000000002</v>
      </c>
      <c r="N570">
        <v>0.52174100000000001</v>
      </c>
      <c r="O570">
        <v>6.0200499999999997E-2</v>
      </c>
      <c r="P570">
        <v>0</v>
      </c>
      <c r="Q570" t="s">
        <v>22</v>
      </c>
      <c r="R570" t="s">
        <v>133</v>
      </c>
      <c r="S570" t="s">
        <v>134</v>
      </c>
      <c r="T570">
        <v>0.13480165490387</v>
      </c>
      <c r="U570">
        <v>9.5751926108328E-2</v>
      </c>
      <c r="V570">
        <v>4519</v>
      </c>
      <c r="W570">
        <v>3764</v>
      </c>
      <c r="X570">
        <v>672</v>
      </c>
      <c r="Y570">
        <f>V570-(W570+X570)</f>
        <v>83</v>
      </c>
    </row>
    <row r="571" spans="1:25" x14ac:dyDescent="0.25">
      <c r="A571" t="s">
        <v>149</v>
      </c>
      <c r="B571">
        <v>-2.9731800000000002</v>
      </c>
      <c r="C571">
        <v>3.5731600000000001</v>
      </c>
      <c r="D571">
        <v>0.53952699999999998</v>
      </c>
      <c r="E571">
        <v>7.9792199999999994E-2</v>
      </c>
      <c r="F571">
        <v>0</v>
      </c>
      <c r="G571">
        <v>-2.6497000000000002</v>
      </c>
      <c r="H571">
        <v>0.56556300000000004</v>
      </c>
      <c r="I571">
        <v>0.50484600000000002</v>
      </c>
      <c r="J571">
        <v>5.2562999999999999E-2</v>
      </c>
      <c r="K571" s="1">
        <v>1.76815E-6</v>
      </c>
      <c r="L571">
        <v>-2.7793899999999998</v>
      </c>
      <c r="M571">
        <v>4.7076500000000001</v>
      </c>
      <c r="N571">
        <v>0.52246099999999995</v>
      </c>
      <c r="O571">
        <v>6.1673800000000001E-2</v>
      </c>
      <c r="P571" s="1">
        <v>2.1241999999999999E-7</v>
      </c>
      <c r="Q571" t="s">
        <v>22</v>
      </c>
      <c r="R571" t="s">
        <v>133</v>
      </c>
      <c r="S571" t="s">
        <v>134</v>
      </c>
      <c r="T571">
        <v>0.13665796849328299</v>
      </c>
      <c r="U571">
        <v>9.5851789309726806E-2</v>
      </c>
      <c r="V571">
        <v>4437</v>
      </c>
      <c r="W571">
        <v>3781</v>
      </c>
      <c r="X571">
        <v>634</v>
      </c>
      <c r="Y571">
        <f>V571-(W571+X571)</f>
        <v>22</v>
      </c>
    </row>
    <row r="572" spans="1:25" x14ac:dyDescent="0.25">
      <c r="A572" t="s">
        <v>148</v>
      </c>
      <c r="B572">
        <v>-2.9765700000000002</v>
      </c>
      <c r="C572">
        <v>3.48895</v>
      </c>
      <c r="D572">
        <v>0.53920199999999996</v>
      </c>
      <c r="E572">
        <v>7.9488000000000003E-2</v>
      </c>
      <c r="F572">
        <v>0</v>
      </c>
      <c r="G572">
        <v>-2.7066300000000001</v>
      </c>
      <c r="H572">
        <v>0.72425700000000004</v>
      </c>
      <c r="I572">
        <v>0.50205500000000003</v>
      </c>
      <c r="J572">
        <v>4.6831200000000003E-2</v>
      </c>
      <c r="K572">
        <v>0</v>
      </c>
      <c r="L572">
        <v>-2.7837900000000002</v>
      </c>
      <c r="M572">
        <v>4.8090400000000004</v>
      </c>
      <c r="N572">
        <v>0.52092700000000003</v>
      </c>
      <c r="O572">
        <v>5.9017100000000003E-2</v>
      </c>
      <c r="P572">
        <v>0</v>
      </c>
      <c r="Q572" t="s">
        <v>22</v>
      </c>
      <c r="R572" t="s">
        <v>133</v>
      </c>
      <c r="S572" t="s">
        <v>134</v>
      </c>
      <c r="T572">
        <v>0.17190800560131</v>
      </c>
      <c r="U572">
        <v>0.102980428037089</v>
      </c>
      <c r="V572">
        <v>4769</v>
      </c>
      <c r="W572">
        <v>3774</v>
      </c>
      <c r="X572">
        <v>972</v>
      </c>
      <c r="Y572">
        <f>V572-(W572+X572)</f>
        <v>23</v>
      </c>
    </row>
    <row r="573" spans="1:25" x14ac:dyDescent="0.25">
      <c r="A573" t="s">
        <v>136</v>
      </c>
      <c r="B573">
        <v>-2.9733100000000001</v>
      </c>
      <c r="C573">
        <v>3.4871300000000001</v>
      </c>
      <c r="D573">
        <v>0.53922400000000004</v>
      </c>
      <c r="E573">
        <v>7.9533499999999993E-2</v>
      </c>
      <c r="F573">
        <v>0</v>
      </c>
      <c r="G573">
        <v>-2.6796199999999999</v>
      </c>
      <c r="H573">
        <v>0.69612799999999997</v>
      </c>
      <c r="I573">
        <v>0.499525</v>
      </c>
      <c r="J573">
        <v>4.6118899999999997E-2</v>
      </c>
      <c r="K573">
        <v>0</v>
      </c>
      <c r="L573">
        <v>-2.7799299999999998</v>
      </c>
      <c r="M573">
        <v>4.7683499999999999</v>
      </c>
      <c r="N573">
        <v>0.52063899999999996</v>
      </c>
      <c r="O573">
        <v>5.9255799999999997E-2</v>
      </c>
      <c r="P573">
        <v>0</v>
      </c>
      <c r="Q573" t="s">
        <v>22</v>
      </c>
      <c r="R573" t="s">
        <v>133</v>
      </c>
      <c r="S573" t="s">
        <v>134</v>
      </c>
      <c r="T573">
        <v>0.166419658650858</v>
      </c>
      <c r="U573">
        <v>0.110327826833721</v>
      </c>
      <c r="V573">
        <v>4700</v>
      </c>
      <c r="W573">
        <v>3769</v>
      </c>
      <c r="X573">
        <v>928</v>
      </c>
      <c r="Y573">
        <f>V573-(W573+X573)</f>
        <v>3</v>
      </c>
    </row>
    <row r="574" spans="1:25" x14ac:dyDescent="0.25">
      <c r="A574" t="s">
        <v>132</v>
      </c>
      <c r="B574">
        <v>-2.9738099999999998</v>
      </c>
      <c r="C574">
        <v>3.4873699999999999</v>
      </c>
      <c r="D574">
        <v>0.53921600000000003</v>
      </c>
      <c r="E574">
        <v>7.9553700000000005E-2</v>
      </c>
      <c r="F574" s="1">
        <v>5.7349800000000004E-7</v>
      </c>
      <c r="G574">
        <v>-2.6728399999999999</v>
      </c>
      <c r="H574">
        <v>0.71818300000000002</v>
      </c>
      <c r="I574">
        <v>0.49966699999999997</v>
      </c>
      <c r="J574">
        <v>4.6548100000000002E-2</v>
      </c>
      <c r="K574" s="1">
        <v>8.3544200000000006E-6</v>
      </c>
      <c r="L574">
        <v>-2.7764099999999998</v>
      </c>
      <c r="M574">
        <v>4.7919600000000004</v>
      </c>
      <c r="N574">
        <v>0.52051599999999998</v>
      </c>
      <c r="O574">
        <v>5.9201200000000002E-2</v>
      </c>
      <c r="P574" s="1">
        <v>2.2955100000000002E-6</v>
      </c>
      <c r="Q574" t="s">
        <v>22</v>
      </c>
      <c r="R574" t="s">
        <v>133</v>
      </c>
      <c r="S574" t="s">
        <v>134</v>
      </c>
      <c r="T574">
        <v>0.17077230359520601</v>
      </c>
      <c r="U574">
        <v>0.109896365936511</v>
      </c>
      <c r="V574">
        <v>4725</v>
      </c>
      <c r="W574">
        <v>3771</v>
      </c>
      <c r="X574">
        <v>954</v>
      </c>
      <c r="Y574">
        <f>V574-(W574+X574)</f>
        <v>0</v>
      </c>
    </row>
    <row r="575" spans="1:25" x14ac:dyDescent="0.25">
      <c r="A575" t="s">
        <v>135</v>
      </c>
      <c r="B575">
        <v>-2.97445</v>
      </c>
      <c r="C575">
        <v>3.4832800000000002</v>
      </c>
      <c r="D575">
        <v>0.53910199999999997</v>
      </c>
      <c r="E575">
        <v>7.9518900000000003E-2</v>
      </c>
      <c r="F575">
        <v>0</v>
      </c>
      <c r="G575">
        <v>-2.6640600000000001</v>
      </c>
      <c r="H575">
        <v>0.720364</v>
      </c>
      <c r="I575">
        <v>0.49962699999999999</v>
      </c>
      <c r="J575">
        <v>4.6583800000000002E-2</v>
      </c>
      <c r="K575">
        <v>0</v>
      </c>
      <c r="L575">
        <v>-2.7767400000000002</v>
      </c>
      <c r="M575">
        <v>4.7919600000000004</v>
      </c>
      <c r="N575">
        <v>0.52041599999999999</v>
      </c>
      <c r="O575">
        <v>5.9185700000000001E-2</v>
      </c>
      <c r="P575">
        <v>0</v>
      </c>
      <c r="Q575" t="s">
        <v>22</v>
      </c>
      <c r="R575" t="s">
        <v>133</v>
      </c>
      <c r="S575" t="s">
        <v>134</v>
      </c>
      <c r="T575">
        <v>0.17137283821395399</v>
      </c>
      <c r="U575">
        <v>0.109706819048781</v>
      </c>
      <c r="V575">
        <v>4737</v>
      </c>
      <c r="W575">
        <v>3773</v>
      </c>
      <c r="X575">
        <v>960</v>
      </c>
      <c r="Y575">
        <f>V575-(W575+X575)</f>
        <v>4</v>
      </c>
    </row>
    <row r="576" spans="1:25" x14ac:dyDescent="0.25">
      <c r="A576" t="s">
        <v>147</v>
      </c>
      <c r="B576">
        <v>-2.9717799999999999</v>
      </c>
      <c r="C576">
        <v>3.5802200000000002</v>
      </c>
      <c r="D576">
        <v>0.53945900000000002</v>
      </c>
      <c r="E576">
        <v>7.9693899999999998E-2</v>
      </c>
      <c r="F576">
        <v>0</v>
      </c>
      <c r="G576">
        <v>-2.6751</v>
      </c>
      <c r="H576">
        <v>0.71638900000000005</v>
      </c>
      <c r="I576">
        <v>0.50399300000000002</v>
      </c>
      <c r="J576">
        <v>5.1346999999999997E-2</v>
      </c>
      <c r="K576">
        <v>0</v>
      </c>
      <c r="L576">
        <v>-2.7819500000000001</v>
      </c>
      <c r="M576">
        <v>4.87026</v>
      </c>
      <c r="N576">
        <v>0.52196399999999998</v>
      </c>
      <c r="O576">
        <v>6.07211E-2</v>
      </c>
      <c r="P576">
        <v>0</v>
      </c>
      <c r="Q576" t="s">
        <v>22</v>
      </c>
      <c r="R576" t="s">
        <v>133</v>
      </c>
      <c r="S576" t="s">
        <v>134</v>
      </c>
      <c r="T576">
        <v>0.16673260874624701</v>
      </c>
      <c r="U576">
        <v>9.8109619917225693E-2</v>
      </c>
      <c r="V576">
        <v>4640</v>
      </c>
      <c r="W576">
        <v>3797</v>
      </c>
      <c r="X576">
        <v>840</v>
      </c>
      <c r="Y576">
        <f>V576-(W576+X576)</f>
        <v>3</v>
      </c>
    </row>
    <row r="577" spans="1:25" x14ac:dyDescent="0.25">
      <c r="A577" t="s">
        <v>146</v>
      </c>
      <c r="B577">
        <v>-2.9729299999999999</v>
      </c>
      <c r="C577">
        <v>3.5705200000000001</v>
      </c>
      <c r="D577">
        <v>0.53939099999999995</v>
      </c>
      <c r="E577">
        <v>7.9681299999999997E-2</v>
      </c>
      <c r="F577">
        <v>0</v>
      </c>
      <c r="G577">
        <v>-2.6594099999999998</v>
      </c>
      <c r="H577">
        <v>0.72466799999999998</v>
      </c>
      <c r="I577">
        <v>0.50353300000000001</v>
      </c>
      <c r="J577">
        <v>5.1853299999999998E-2</v>
      </c>
      <c r="K577" s="1">
        <v>4.1398300000000001E-6</v>
      </c>
      <c r="L577">
        <v>-2.7794400000000001</v>
      </c>
      <c r="M577">
        <v>4.87622</v>
      </c>
      <c r="N577">
        <v>0.52176999999999996</v>
      </c>
      <c r="O577">
        <v>6.0813300000000001E-2</v>
      </c>
      <c r="P577" s="1">
        <v>6.1523099999999996E-7</v>
      </c>
      <c r="Q577" t="s">
        <v>22</v>
      </c>
      <c r="R577" t="s">
        <v>133</v>
      </c>
      <c r="S577" t="s">
        <v>134</v>
      </c>
      <c r="T577">
        <v>0.16871929783717099</v>
      </c>
      <c r="U577">
        <v>9.9245118594681103E-2</v>
      </c>
      <c r="V577">
        <v>4679</v>
      </c>
      <c r="W577">
        <v>3796</v>
      </c>
      <c r="X577">
        <v>864</v>
      </c>
      <c r="Y577">
        <f>V577-(W577+X577)</f>
        <v>19</v>
      </c>
    </row>
    <row r="578" spans="1:25" x14ac:dyDescent="0.25">
      <c r="A578" t="s">
        <v>145</v>
      </c>
      <c r="B578">
        <v>-2.97193</v>
      </c>
      <c r="C578">
        <v>3.5780599999999998</v>
      </c>
      <c r="D578">
        <v>0.53949100000000005</v>
      </c>
      <c r="E578">
        <v>7.9649999999999999E-2</v>
      </c>
      <c r="F578">
        <v>0</v>
      </c>
      <c r="G578">
        <v>-2.6820499999999998</v>
      </c>
      <c r="H578">
        <v>0.72944900000000001</v>
      </c>
      <c r="I578">
        <v>0.50332100000000002</v>
      </c>
      <c r="J578">
        <v>5.0494600000000001E-2</v>
      </c>
      <c r="K578">
        <v>0</v>
      </c>
      <c r="L578">
        <v>-2.78491</v>
      </c>
      <c r="M578">
        <v>4.8794000000000004</v>
      </c>
      <c r="N578">
        <v>0.52190099999999995</v>
      </c>
      <c r="O578">
        <v>6.0574500000000003E-2</v>
      </c>
      <c r="P578">
        <v>0</v>
      </c>
      <c r="Q578" t="s">
        <v>22</v>
      </c>
      <c r="R578" t="s">
        <v>133</v>
      </c>
      <c r="S578" t="s">
        <v>134</v>
      </c>
      <c r="T578">
        <v>0.169351843253784</v>
      </c>
      <c r="U578">
        <v>0.10012009983294</v>
      </c>
      <c r="V578">
        <v>4668</v>
      </c>
      <c r="W578">
        <v>3796</v>
      </c>
      <c r="X578">
        <v>860</v>
      </c>
      <c r="Y578">
        <f>V578-(W578+X578)</f>
        <v>12</v>
      </c>
    </row>
    <row r="579" spans="1:25" x14ac:dyDescent="0.25">
      <c r="A579" t="s">
        <v>144</v>
      </c>
      <c r="B579">
        <v>-2.97044</v>
      </c>
      <c r="C579">
        <v>3.56934</v>
      </c>
      <c r="D579">
        <v>0.53940299999999997</v>
      </c>
      <c r="E579">
        <v>7.9644099999999995E-2</v>
      </c>
      <c r="F579">
        <v>0</v>
      </c>
      <c r="G579">
        <v>-2.6646299999999998</v>
      </c>
      <c r="H579">
        <v>0.67675700000000005</v>
      </c>
      <c r="I579">
        <v>0.50305200000000005</v>
      </c>
      <c r="J579">
        <v>5.1462300000000002E-2</v>
      </c>
      <c r="K579">
        <v>0</v>
      </c>
      <c r="L579">
        <v>-2.7822</v>
      </c>
      <c r="M579">
        <v>4.8148</v>
      </c>
      <c r="N579">
        <v>0.52198100000000003</v>
      </c>
      <c r="O579">
        <v>6.0933099999999997E-2</v>
      </c>
      <c r="P579">
        <v>0</v>
      </c>
      <c r="Q579" t="s">
        <v>22</v>
      </c>
      <c r="R579" t="s">
        <v>133</v>
      </c>
      <c r="S579" t="s">
        <v>134</v>
      </c>
      <c r="T579">
        <v>0.15938957185248001</v>
      </c>
      <c r="U579">
        <v>0.100656007705273</v>
      </c>
      <c r="V579">
        <v>4586</v>
      </c>
      <c r="W579">
        <v>3794</v>
      </c>
      <c r="X579">
        <v>787</v>
      </c>
      <c r="Y579">
        <f>V579-(W579+X579)</f>
        <v>5</v>
      </c>
    </row>
    <row r="580" spans="1:25" x14ac:dyDescent="0.25">
      <c r="A580" t="s">
        <v>143</v>
      </c>
      <c r="B580">
        <v>-2.9698199999999999</v>
      </c>
      <c r="C580">
        <v>3.5777999999999999</v>
      </c>
      <c r="D580">
        <v>0.53941499999999998</v>
      </c>
      <c r="E580">
        <v>7.96877E-2</v>
      </c>
      <c r="F580">
        <v>0</v>
      </c>
      <c r="G580">
        <v>-2.64934</v>
      </c>
      <c r="H580">
        <v>0.69861099999999998</v>
      </c>
      <c r="I580">
        <v>0.50576200000000004</v>
      </c>
      <c r="J580">
        <v>5.2500999999999999E-2</v>
      </c>
      <c r="K580">
        <v>0</v>
      </c>
      <c r="L580">
        <v>-2.78</v>
      </c>
      <c r="M580">
        <v>4.8574299999999999</v>
      </c>
      <c r="N580">
        <v>0.52221499999999998</v>
      </c>
      <c r="O580">
        <v>6.0888100000000001E-2</v>
      </c>
      <c r="P580">
        <v>0</v>
      </c>
      <c r="Q580" t="s">
        <v>22</v>
      </c>
      <c r="R580" t="s">
        <v>133</v>
      </c>
      <c r="S580" t="s">
        <v>134</v>
      </c>
      <c r="T580">
        <v>0.163377449375672</v>
      </c>
      <c r="U580">
        <v>9.2936995053428603E-2</v>
      </c>
      <c r="V580">
        <v>4622</v>
      </c>
      <c r="W580">
        <v>3799</v>
      </c>
      <c r="X580">
        <v>799</v>
      </c>
      <c r="Y580">
        <f>V580-(W580+X580)</f>
        <v>24</v>
      </c>
    </row>
    <row r="581" spans="1:25" x14ac:dyDescent="0.25">
      <c r="A581" t="s">
        <v>142</v>
      </c>
      <c r="B581">
        <v>-2.9722900000000001</v>
      </c>
      <c r="C581">
        <v>3.58222</v>
      </c>
      <c r="D581">
        <v>0.53938699999999995</v>
      </c>
      <c r="E581">
        <v>7.96602E-2</v>
      </c>
      <c r="F581">
        <v>0</v>
      </c>
      <c r="G581">
        <v>-2.6645400000000001</v>
      </c>
      <c r="H581">
        <v>0.72231199999999995</v>
      </c>
      <c r="I581">
        <v>0.50345700000000004</v>
      </c>
      <c r="J581">
        <v>5.1762700000000002E-2</v>
      </c>
      <c r="K581">
        <v>0</v>
      </c>
      <c r="L581">
        <v>-2.77962</v>
      </c>
      <c r="M581">
        <v>4.8780099999999997</v>
      </c>
      <c r="N581">
        <v>0.52183299999999999</v>
      </c>
      <c r="O581">
        <v>6.0779699999999999E-2</v>
      </c>
      <c r="P581">
        <v>0</v>
      </c>
      <c r="Q581" t="s">
        <v>22</v>
      </c>
      <c r="R581" t="s">
        <v>133</v>
      </c>
      <c r="S581" t="s">
        <v>134</v>
      </c>
      <c r="T581">
        <v>0.167816572583455</v>
      </c>
      <c r="U581">
        <v>9.9452187311468696E-2</v>
      </c>
      <c r="V581">
        <v>4652</v>
      </c>
      <c r="W581">
        <v>3801</v>
      </c>
      <c r="X581">
        <v>851</v>
      </c>
      <c r="Y581">
        <f>V581-(W581+X581)</f>
        <v>0</v>
      </c>
    </row>
    <row r="582" spans="1:25" x14ac:dyDescent="0.25">
      <c r="A582" t="s">
        <v>141</v>
      </c>
      <c r="B582">
        <v>-2.9717699999999998</v>
      </c>
      <c r="C582">
        <v>3.5822099999999999</v>
      </c>
      <c r="D582">
        <v>0.53938799999999998</v>
      </c>
      <c r="E582">
        <v>7.96602E-2</v>
      </c>
      <c r="F582">
        <v>0</v>
      </c>
      <c r="G582">
        <v>-2.6645400000000001</v>
      </c>
      <c r="H582">
        <v>0.72231199999999995</v>
      </c>
      <c r="I582">
        <v>0.50345700000000004</v>
      </c>
      <c r="J582">
        <v>5.1763200000000002E-2</v>
      </c>
      <c r="K582">
        <v>0</v>
      </c>
      <c r="L582">
        <v>-2.7795200000000002</v>
      </c>
      <c r="M582">
        <v>4.8780099999999997</v>
      </c>
      <c r="N582">
        <v>0.52183400000000002</v>
      </c>
      <c r="O582">
        <v>6.0780899999999999E-2</v>
      </c>
      <c r="P582">
        <v>0</v>
      </c>
      <c r="Q582" t="s">
        <v>22</v>
      </c>
      <c r="R582" t="s">
        <v>133</v>
      </c>
      <c r="S582" t="s">
        <v>134</v>
      </c>
      <c r="T582">
        <v>0.167816572583455</v>
      </c>
      <c r="U582">
        <v>9.9454862002745101E-2</v>
      </c>
      <c r="V582">
        <v>4651</v>
      </c>
      <c r="W582">
        <v>3800</v>
      </c>
      <c r="X582">
        <v>851</v>
      </c>
      <c r="Y582">
        <f>V582-(W582+X582)</f>
        <v>0</v>
      </c>
    </row>
    <row r="583" spans="1:25" x14ac:dyDescent="0.25">
      <c r="A583" t="s">
        <v>140</v>
      </c>
      <c r="B583">
        <v>-2.97363</v>
      </c>
      <c r="C583">
        <v>3.57978</v>
      </c>
      <c r="D583">
        <v>0.53950200000000004</v>
      </c>
      <c r="E583">
        <v>7.9627600000000007E-2</v>
      </c>
      <c r="F583">
        <v>0</v>
      </c>
      <c r="G583">
        <v>-2.6720899999999999</v>
      </c>
      <c r="H583">
        <v>0.76129100000000005</v>
      </c>
      <c r="I583">
        <v>0.50453899999999996</v>
      </c>
      <c r="J583">
        <v>5.10433E-2</v>
      </c>
      <c r="K583">
        <v>0</v>
      </c>
      <c r="L583">
        <v>-2.7786900000000001</v>
      </c>
      <c r="M583">
        <v>4.9548100000000002</v>
      </c>
      <c r="N583">
        <v>0.52208100000000002</v>
      </c>
      <c r="O583">
        <v>6.0213999999999997E-2</v>
      </c>
      <c r="P583">
        <v>0</v>
      </c>
      <c r="Q583" t="s">
        <v>22</v>
      </c>
      <c r="R583" t="s">
        <v>133</v>
      </c>
      <c r="S583" t="s">
        <v>134</v>
      </c>
      <c r="T583">
        <v>0.17537029785077499</v>
      </c>
      <c r="U583">
        <v>9.6662516474410501E-2</v>
      </c>
      <c r="V583">
        <v>4753</v>
      </c>
      <c r="W583">
        <v>3808</v>
      </c>
      <c r="X583">
        <v>898</v>
      </c>
      <c r="Y583">
        <f>V583-(W583+X583)</f>
        <v>47</v>
      </c>
    </row>
    <row r="584" spans="1:25" x14ac:dyDescent="0.25">
      <c r="A584" t="s">
        <v>139</v>
      </c>
      <c r="B584">
        <v>-2.9705900000000001</v>
      </c>
      <c r="C584">
        <v>3.5764900000000002</v>
      </c>
      <c r="D584">
        <v>0.53941600000000001</v>
      </c>
      <c r="E584">
        <v>7.9692600000000002E-2</v>
      </c>
      <c r="F584">
        <v>0</v>
      </c>
      <c r="G584">
        <v>-2.6630099999999999</v>
      </c>
      <c r="H584">
        <v>0.70697100000000002</v>
      </c>
      <c r="I584">
        <v>0.50273599999999996</v>
      </c>
      <c r="J584">
        <v>5.0488199999999997E-2</v>
      </c>
      <c r="K584">
        <v>0</v>
      </c>
      <c r="L584">
        <v>-2.78017</v>
      </c>
      <c r="M584">
        <v>4.8526100000000003</v>
      </c>
      <c r="N584">
        <v>0.52183299999999999</v>
      </c>
      <c r="O584">
        <v>6.07672E-2</v>
      </c>
      <c r="P584">
        <v>0</v>
      </c>
      <c r="Q584" t="s">
        <v>22</v>
      </c>
      <c r="R584" t="s">
        <v>133</v>
      </c>
      <c r="S584" t="s">
        <v>134</v>
      </c>
      <c r="T584">
        <v>0.16505194350414401</v>
      </c>
      <c r="U584">
        <v>0.10159731353767</v>
      </c>
      <c r="V584">
        <v>4620</v>
      </c>
      <c r="W584">
        <v>3799</v>
      </c>
      <c r="X584">
        <v>821</v>
      </c>
      <c r="Y584">
        <f>V584-(W584+X584)</f>
        <v>0</v>
      </c>
    </row>
    <row r="585" spans="1:25" x14ac:dyDescent="0.25">
      <c r="A585" t="s">
        <v>138</v>
      </c>
      <c r="B585">
        <v>-2.9691299999999998</v>
      </c>
      <c r="C585">
        <v>3.5808599999999999</v>
      </c>
      <c r="D585">
        <v>0.53944800000000004</v>
      </c>
      <c r="E585">
        <v>7.9689399999999994E-2</v>
      </c>
      <c r="F585">
        <v>0</v>
      </c>
      <c r="G585">
        <v>-2.6650999999999998</v>
      </c>
      <c r="H585">
        <v>0.67096500000000003</v>
      </c>
      <c r="I585">
        <v>0.502691</v>
      </c>
      <c r="J585">
        <v>5.1084900000000003E-2</v>
      </c>
      <c r="K585" s="1">
        <v>2.9807800000000002E-6</v>
      </c>
      <c r="L585">
        <v>-2.7821899999999999</v>
      </c>
      <c r="M585">
        <v>4.8178700000000001</v>
      </c>
      <c r="N585">
        <v>0.52206300000000005</v>
      </c>
      <c r="O585">
        <v>6.0950999999999998E-2</v>
      </c>
      <c r="P585" s="1">
        <v>4.15121E-7</v>
      </c>
      <c r="Q585" t="s">
        <v>22</v>
      </c>
      <c r="R585" t="s">
        <v>133</v>
      </c>
      <c r="S585" t="s">
        <v>134</v>
      </c>
      <c r="T585">
        <v>0.15781180178273199</v>
      </c>
      <c r="U585">
        <v>0.101812038299607</v>
      </c>
      <c r="V585">
        <v>4572</v>
      </c>
      <c r="W585">
        <v>3797</v>
      </c>
      <c r="X585">
        <v>775</v>
      </c>
      <c r="Y585">
        <f>V585-(W585+X585)</f>
        <v>0</v>
      </c>
    </row>
    <row r="586" spans="1:25" x14ac:dyDescent="0.25">
      <c r="A586" t="s">
        <v>137</v>
      </c>
      <c r="B586">
        <v>-2.9730099999999999</v>
      </c>
      <c r="C586">
        <v>3.5798199999999998</v>
      </c>
      <c r="D586">
        <v>0.53948799999999997</v>
      </c>
      <c r="E586">
        <v>7.9740599999999995E-2</v>
      </c>
      <c r="F586">
        <v>0</v>
      </c>
      <c r="G586">
        <v>-2.6902300000000001</v>
      </c>
      <c r="H586">
        <v>0.69351399999999996</v>
      </c>
      <c r="I586">
        <v>0.50318399999999996</v>
      </c>
      <c r="J586">
        <v>4.9483699999999999E-2</v>
      </c>
      <c r="K586">
        <v>0</v>
      </c>
      <c r="L586">
        <v>-2.7823000000000002</v>
      </c>
      <c r="M586">
        <v>4.8599300000000003</v>
      </c>
      <c r="N586">
        <v>0.52173499999999995</v>
      </c>
      <c r="O586">
        <v>6.0376399999999997E-2</v>
      </c>
      <c r="P586">
        <v>0</v>
      </c>
      <c r="Q586" t="s">
        <v>22</v>
      </c>
      <c r="R586" t="s">
        <v>133</v>
      </c>
      <c r="S586" t="s">
        <v>134</v>
      </c>
      <c r="T586">
        <v>0.16230256230256199</v>
      </c>
      <c r="U586">
        <v>0.100504820922429</v>
      </c>
      <c r="V586">
        <v>4646</v>
      </c>
      <c r="W586">
        <v>3797</v>
      </c>
      <c r="X586">
        <v>823</v>
      </c>
      <c r="Y586">
        <f>V586-(W586+X586)</f>
        <v>26</v>
      </c>
    </row>
    <row r="587" spans="1:25" x14ac:dyDescent="0.25">
      <c r="A587" t="s">
        <v>824</v>
      </c>
      <c r="B587">
        <v>-3.1527400000000001</v>
      </c>
      <c r="C587">
        <v>2.1170200000000001</v>
      </c>
      <c r="D587">
        <v>0.34007300000000001</v>
      </c>
      <c r="E587">
        <v>1.8397699999999999E-2</v>
      </c>
      <c r="F587">
        <v>0</v>
      </c>
      <c r="G587">
        <v>-3.0413299999999999</v>
      </c>
      <c r="H587">
        <v>0.270235</v>
      </c>
      <c r="I587">
        <v>0.32248599999999999</v>
      </c>
      <c r="J587">
        <v>3.6416700000000003E-2</v>
      </c>
      <c r="K587">
        <v>0</v>
      </c>
      <c r="L587">
        <v>-3.0477599999999998</v>
      </c>
      <c r="M587">
        <v>2.82145</v>
      </c>
      <c r="N587">
        <v>0.32896599999999998</v>
      </c>
      <c r="O587">
        <v>2.01654E-2</v>
      </c>
      <c r="P587">
        <v>0</v>
      </c>
      <c r="Q587" t="s">
        <v>64</v>
      </c>
      <c r="R587" t="s">
        <v>775</v>
      </c>
      <c r="S587" t="s">
        <v>776</v>
      </c>
      <c r="T587">
        <v>0.11321940185976399</v>
      </c>
      <c r="U587">
        <v>7.6607937671792595E-2</v>
      </c>
      <c r="V587">
        <v>2667</v>
      </c>
      <c r="W587">
        <v>2297</v>
      </c>
      <c r="X587">
        <v>369</v>
      </c>
      <c r="Y587">
        <f>V587-(W587+X587)</f>
        <v>1</v>
      </c>
    </row>
    <row r="588" spans="1:25" x14ac:dyDescent="0.25">
      <c r="A588" t="s">
        <v>823</v>
      </c>
      <c r="B588">
        <v>-3.1595</v>
      </c>
      <c r="C588">
        <v>2.1049000000000002</v>
      </c>
      <c r="D588">
        <v>0.34022200000000002</v>
      </c>
      <c r="E588">
        <v>2.0881E-2</v>
      </c>
      <c r="F588">
        <v>0</v>
      </c>
      <c r="G588">
        <v>-2.9630700000000001</v>
      </c>
      <c r="H588">
        <v>0.23879900000000001</v>
      </c>
      <c r="I588">
        <v>0.3231</v>
      </c>
      <c r="J588">
        <v>3.6640100000000002E-2</v>
      </c>
      <c r="K588">
        <v>0</v>
      </c>
      <c r="L588">
        <v>-3.0468299999999999</v>
      </c>
      <c r="M588">
        <v>2.7823099999999998</v>
      </c>
      <c r="N588">
        <v>0.32940399999999997</v>
      </c>
      <c r="O588">
        <v>2.0459100000000001E-2</v>
      </c>
      <c r="P588">
        <v>0</v>
      </c>
      <c r="Q588" t="s">
        <v>64</v>
      </c>
      <c r="R588" t="s">
        <v>775</v>
      </c>
      <c r="S588" t="s">
        <v>776</v>
      </c>
      <c r="T588">
        <v>0.10189017365703799</v>
      </c>
      <c r="U588">
        <v>7.4495683357127904E-2</v>
      </c>
      <c r="V588">
        <v>2610</v>
      </c>
      <c r="W588">
        <v>2281</v>
      </c>
      <c r="X588">
        <v>317</v>
      </c>
      <c r="Y588">
        <f>V588-(W588+X588)</f>
        <v>12</v>
      </c>
    </row>
    <row r="589" spans="1:25" x14ac:dyDescent="0.25">
      <c r="A589" t="s">
        <v>822</v>
      </c>
      <c r="B589">
        <v>-3.15361</v>
      </c>
      <c r="C589">
        <v>2.11741</v>
      </c>
      <c r="D589">
        <v>0.339974</v>
      </c>
      <c r="E589">
        <v>2.1135500000000002E-2</v>
      </c>
      <c r="F589">
        <v>0</v>
      </c>
      <c r="G589">
        <v>-3.0403600000000002</v>
      </c>
      <c r="H589">
        <v>0.28081200000000001</v>
      </c>
      <c r="I589">
        <v>0.32494699999999999</v>
      </c>
      <c r="J589">
        <v>3.6494499999999999E-2</v>
      </c>
      <c r="K589">
        <v>0</v>
      </c>
      <c r="L589">
        <v>-3.04542</v>
      </c>
      <c r="M589">
        <v>2.8465500000000001</v>
      </c>
      <c r="N589">
        <v>0.32876499999999997</v>
      </c>
      <c r="O589">
        <v>2.02852E-2</v>
      </c>
      <c r="P589">
        <v>0</v>
      </c>
      <c r="Q589" t="s">
        <v>64</v>
      </c>
      <c r="R589" t="s">
        <v>775</v>
      </c>
      <c r="S589" t="s">
        <v>776</v>
      </c>
      <c r="T589">
        <v>0.117119746497665</v>
      </c>
      <c r="U589">
        <v>6.5219989718856494E-2</v>
      </c>
      <c r="V589">
        <v>2700</v>
      </c>
      <c r="W589">
        <v>2293</v>
      </c>
      <c r="X589">
        <v>385</v>
      </c>
      <c r="Y589">
        <f>V589-(W589+X589)</f>
        <v>22</v>
      </c>
    </row>
    <row r="590" spans="1:25" x14ac:dyDescent="0.25">
      <c r="A590" t="s">
        <v>821</v>
      </c>
      <c r="B590">
        <v>-3.1574599999999999</v>
      </c>
      <c r="C590">
        <v>2.03545</v>
      </c>
      <c r="D590">
        <v>0.3397</v>
      </c>
      <c r="E590">
        <v>2.3381200000000001E-2</v>
      </c>
      <c r="F590">
        <v>0</v>
      </c>
      <c r="G590">
        <v>-3.04135</v>
      </c>
      <c r="H590">
        <v>0.29650799999999999</v>
      </c>
      <c r="I590">
        <v>0.31962400000000002</v>
      </c>
      <c r="J590">
        <v>3.6271699999999997E-2</v>
      </c>
      <c r="K590">
        <v>0</v>
      </c>
      <c r="L590">
        <v>-3.0555699999999999</v>
      </c>
      <c r="M590">
        <v>2.75692</v>
      </c>
      <c r="N590">
        <v>0.32808700000000002</v>
      </c>
      <c r="O590">
        <v>2.0447699999999999E-2</v>
      </c>
      <c r="P590">
        <v>0</v>
      </c>
      <c r="Q590" t="s">
        <v>64</v>
      </c>
      <c r="R590" t="s">
        <v>775</v>
      </c>
      <c r="S590" t="s">
        <v>776</v>
      </c>
      <c r="T590">
        <v>0.12718151022683399</v>
      </c>
      <c r="U590">
        <v>8.7885476468758994E-2</v>
      </c>
      <c r="V590">
        <v>2621</v>
      </c>
      <c r="W590">
        <v>2230</v>
      </c>
      <c r="X590">
        <v>383</v>
      </c>
      <c r="Y590">
        <f>V590-(W590+X590)</f>
        <v>8</v>
      </c>
    </row>
    <row r="591" spans="1:25" x14ac:dyDescent="0.25">
      <c r="A591" t="s">
        <v>820</v>
      </c>
      <c r="B591">
        <v>-3.1535700000000002</v>
      </c>
      <c r="C591">
        <v>2.07179</v>
      </c>
      <c r="D591">
        <v>0.33956399999999998</v>
      </c>
      <c r="E591">
        <v>2.2253700000000001E-2</v>
      </c>
      <c r="F591">
        <v>0</v>
      </c>
      <c r="G591">
        <v>-3.02583</v>
      </c>
      <c r="H591">
        <v>0.226239</v>
      </c>
      <c r="I591">
        <v>0.31603300000000001</v>
      </c>
      <c r="J591">
        <v>3.5566599999999997E-2</v>
      </c>
      <c r="K591">
        <v>0</v>
      </c>
      <c r="L591">
        <v>-3.0479099999999999</v>
      </c>
      <c r="M591">
        <v>2.7365599999999999</v>
      </c>
      <c r="N591">
        <v>0.32783299999999999</v>
      </c>
      <c r="O591">
        <v>2.01695E-2</v>
      </c>
      <c r="P591">
        <v>0</v>
      </c>
      <c r="Q591" t="s">
        <v>64</v>
      </c>
      <c r="R591" t="s">
        <v>775</v>
      </c>
      <c r="S591" t="s">
        <v>776</v>
      </c>
      <c r="T591">
        <v>9.8472651320656204E-2</v>
      </c>
      <c r="U591">
        <v>0.10360830318707601</v>
      </c>
      <c r="V591">
        <v>2596</v>
      </c>
      <c r="W591">
        <v>2282</v>
      </c>
      <c r="X591">
        <v>295</v>
      </c>
      <c r="Y591">
        <f>V591-(W591+X591)</f>
        <v>19</v>
      </c>
    </row>
    <row r="592" spans="1:25" x14ac:dyDescent="0.25">
      <c r="A592" t="s">
        <v>819</v>
      </c>
      <c r="B592">
        <v>-3.15116</v>
      </c>
      <c r="C592">
        <v>2.1112799999999998</v>
      </c>
      <c r="D592">
        <v>0.34073500000000001</v>
      </c>
      <c r="E592">
        <v>2.07151E-2</v>
      </c>
      <c r="F592" s="1">
        <v>1.89459E-6</v>
      </c>
      <c r="G592">
        <v>-2.9931800000000002</v>
      </c>
      <c r="H592">
        <v>0.18277299999999999</v>
      </c>
      <c r="I592">
        <v>0.31742700000000001</v>
      </c>
      <c r="J592">
        <v>3.6507999999999999E-2</v>
      </c>
      <c r="K592">
        <v>0</v>
      </c>
      <c r="L592">
        <v>-3.0453700000000001</v>
      </c>
      <c r="M592">
        <v>2.7149999999999999</v>
      </c>
      <c r="N592">
        <v>0.32937499999999997</v>
      </c>
      <c r="O592">
        <v>2.1626200000000002E-2</v>
      </c>
      <c r="P592">
        <v>1.7163899999999999E-4</v>
      </c>
      <c r="Q592" t="s">
        <v>64</v>
      </c>
      <c r="R592" t="s">
        <v>775</v>
      </c>
      <c r="S592" t="s">
        <v>776</v>
      </c>
      <c r="T592">
        <v>7.9682664225622202E-2</v>
      </c>
      <c r="U592">
        <v>0.102225299929216</v>
      </c>
      <c r="V592">
        <v>2549</v>
      </c>
      <c r="W592">
        <v>2282</v>
      </c>
      <c r="X592">
        <v>259</v>
      </c>
      <c r="Y592">
        <f>V592-(W592+X592)</f>
        <v>8</v>
      </c>
    </row>
    <row r="593" spans="1:25" x14ac:dyDescent="0.25">
      <c r="A593" t="s">
        <v>818</v>
      </c>
      <c r="B593">
        <v>-3.1586400000000001</v>
      </c>
      <c r="C593">
        <v>2.1026699999999998</v>
      </c>
      <c r="D593">
        <v>0.339806</v>
      </c>
      <c r="E593">
        <v>1.9587400000000001E-2</v>
      </c>
      <c r="F593">
        <v>0</v>
      </c>
      <c r="G593">
        <v>-2.9788600000000001</v>
      </c>
      <c r="H593">
        <v>0.42050999999999999</v>
      </c>
      <c r="I593">
        <v>0.32917200000000002</v>
      </c>
      <c r="J593">
        <v>3.6687600000000001E-2</v>
      </c>
      <c r="K593">
        <v>0</v>
      </c>
      <c r="L593">
        <v>-3.0460600000000002</v>
      </c>
      <c r="M593">
        <v>2.98055</v>
      </c>
      <c r="N593">
        <v>0.32915</v>
      </c>
      <c r="O593">
        <v>1.9716999999999998E-2</v>
      </c>
      <c r="P593">
        <v>0</v>
      </c>
      <c r="Q593" t="s">
        <v>64</v>
      </c>
      <c r="R593" t="s">
        <v>775</v>
      </c>
      <c r="S593" t="s">
        <v>776</v>
      </c>
      <c r="T593">
        <v>0.166686481987873</v>
      </c>
      <c r="U593">
        <v>4.5869704027734999E-2</v>
      </c>
      <c r="V593">
        <v>2886</v>
      </c>
      <c r="W593">
        <v>2285</v>
      </c>
      <c r="X593">
        <v>581</v>
      </c>
      <c r="Y593">
        <f>V593-(W593+X593)</f>
        <v>20</v>
      </c>
    </row>
    <row r="594" spans="1:25" x14ac:dyDescent="0.25">
      <c r="A594" t="s">
        <v>817</v>
      </c>
      <c r="B594">
        <v>-3.1540400000000002</v>
      </c>
      <c r="C594">
        <v>2.1012900000000001</v>
      </c>
      <c r="D594">
        <v>0.34046599999999999</v>
      </c>
      <c r="E594">
        <v>2.1997099999999999E-2</v>
      </c>
      <c r="F594">
        <v>0</v>
      </c>
      <c r="G594">
        <v>-3.0713400000000002</v>
      </c>
      <c r="H594">
        <v>0.29802200000000001</v>
      </c>
      <c r="I594">
        <v>0.32795600000000003</v>
      </c>
      <c r="J594">
        <v>3.6710399999999997E-2</v>
      </c>
      <c r="K594">
        <v>0</v>
      </c>
      <c r="L594">
        <v>-3.0548099999999998</v>
      </c>
      <c r="M594">
        <v>2.8504999999999998</v>
      </c>
      <c r="N594">
        <v>0.32953100000000002</v>
      </c>
      <c r="O594">
        <v>2.03933E-2</v>
      </c>
      <c r="P594">
        <v>0</v>
      </c>
      <c r="Q594" t="s">
        <v>64</v>
      </c>
      <c r="R594" t="s">
        <v>775</v>
      </c>
      <c r="S594" t="s">
        <v>776</v>
      </c>
      <c r="T594">
        <v>0.12423939318162899</v>
      </c>
      <c r="U594">
        <v>5.4008463790171997E-2</v>
      </c>
      <c r="V594">
        <v>2748</v>
      </c>
      <c r="W594">
        <v>2285</v>
      </c>
      <c r="X594">
        <v>411</v>
      </c>
      <c r="Y594">
        <f>V594-(W594+X594)</f>
        <v>52</v>
      </c>
    </row>
    <row r="595" spans="1:25" x14ac:dyDescent="0.25">
      <c r="A595" t="s">
        <v>816</v>
      </c>
      <c r="B595">
        <v>-3.15456</v>
      </c>
      <c r="C595">
        <v>2.08582</v>
      </c>
      <c r="D595">
        <v>0.33960400000000002</v>
      </c>
      <c r="E595">
        <v>2.3390299999999999E-2</v>
      </c>
      <c r="F595" s="1">
        <v>1.4382799999999999E-6</v>
      </c>
      <c r="G595">
        <v>-2.9969399999999999</v>
      </c>
      <c r="H595">
        <v>0.231103</v>
      </c>
      <c r="I595">
        <v>0.31907400000000002</v>
      </c>
      <c r="J595">
        <v>3.6203100000000002E-2</v>
      </c>
      <c r="K595">
        <v>0</v>
      </c>
      <c r="L595">
        <v>-3.0440700000000001</v>
      </c>
      <c r="M595">
        <v>2.7512699999999999</v>
      </c>
      <c r="N595">
        <v>0.32796900000000001</v>
      </c>
      <c r="O595">
        <v>2.05977E-2</v>
      </c>
      <c r="P595" s="1">
        <v>1.8173500000000001E-6</v>
      </c>
      <c r="Q595" t="s">
        <v>64</v>
      </c>
      <c r="R595" t="s">
        <v>775</v>
      </c>
      <c r="S595" t="s">
        <v>776</v>
      </c>
      <c r="T595">
        <v>9.9779897285399793E-2</v>
      </c>
      <c r="U595">
        <v>8.99623974175498E-2</v>
      </c>
      <c r="V595">
        <v>2594</v>
      </c>
      <c r="W595">
        <v>2288</v>
      </c>
      <c r="X595">
        <v>294</v>
      </c>
      <c r="Y595">
        <f>V595-(W595+X595)</f>
        <v>12</v>
      </c>
    </row>
    <row r="596" spans="1:25" x14ac:dyDescent="0.25">
      <c r="A596" t="s">
        <v>815</v>
      </c>
      <c r="B596">
        <v>-3.1485699999999999</v>
      </c>
      <c r="C596">
        <v>2.1190500000000001</v>
      </c>
      <c r="D596">
        <v>0.340111</v>
      </c>
      <c r="E596">
        <v>1.97097E-2</v>
      </c>
      <c r="F596">
        <v>0</v>
      </c>
      <c r="G596">
        <v>-3.01858</v>
      </c>
      <c r="H596">
        <v>0.25820300000000002</v>
      </c>
      <c r="I596">
        <v>0.31451200000000001</v>
      </c>
      <c r="J596">
        <v>3.6288500000000001E-2</v>
      </c>
      <c r="K596">
        <v>0</v>
      </c>
      <c r="L596">
        <v>-3.0405600000000002</v>
      </c>
      <c r="M596">
        <v>2.8094199999999998</v>
      </c>
      <c r="N596">
        <v>0.32817499999999999</v>
      </c>
      <c r="O596">
        <v>2.03371E-2</v>
      </c>
      <c r="P596">
        <v>0</v>
      </c>
      <c r="Q596" t="s">
        <v>64</v>
      </c>
      <c r="R596" t="s">
        <v>775</v>
      </c>
      <c r="S596" t="s">
        <v>776</v>
      </c>
      <c r="T596">
        <v>0.108648102969631</v>
      </c>
      <c r="U596">
        <v>0.11289060375295799</v>
      </c>
      <c r="V596">
        <v>2647</v>
      </c>
      <c r="W596">
        <v>2294</v>
      </c>
      <c r="X596">
        <v>347</v>
      </c>
      <c r="Y596">
        <f>V596-(W596+X596)</f>
        <v>6</v>
      </c>
    </row>
    <row r="597" spans="1:25" x14ac:dyDescent="0.25">
      <c r="A597" t="s">
        <v>814</v>
      </c>
      <c r="B597">
        <v>-3.1531899999999999</v>
      </c>
      <c r="C597">
        <v>2.1078899999999998</v>
      </c>
      <c r="D597">
        <v>0.33995399999999998</v>
      </c>
      <c r="E597">
        <v>1.8752600000000001E-2</v>
      </c>
      <c r="F597">
        <v>0</v>
      </c>
      <c r="G597">
        <v>-3.0279199999999999</v>
      </c>
      <c r="H597">
        <v>0.1991</v>
      </c>
      <c r="I597">
        <v>0.31704700000000002</v>
      </c>
      <c r="J597">
        <v>3.6533099999999999E-2</v>
      </c>
      <c r="K597">
        <v>0</v>
      </c>
      <c r="L597">
        <v>-3.0499900000000002</v>
      </c>
      <c r="M597">
        <v>2.7295400000000001</v>
      </c>
      <c r="N597">
        <v>0.32857599999999998</v>
      </c>
      <c r="O597">
        <v>2.06445E-2</v>
      </c>
      <c r="P597">
        <v>0</v>
      </c>
      <c r="Q597" t="s">
        <v>64</v>
      </c>
      <c r="R597" t="s">
        <v>775</v>
      </c>
      <c r="S597" t="s">
        <v>776</v>
      </c>
      <c r="T597">
        <v>8.6302557433896795E-2</v>
      </c>
      <c r="U597">
        <v>0.100642819338585</v>
      </c>
      <c r="V597">
        <v>2551</v>
      </c>
      <c r="W597">
        <v>2286</v>
      </c>
      <c r="X597">
        <v>261</v>
      </c>
      <c r="Y597">
        <f>V597-(W597+X597)</f>
        <v>4</v>
      </c>
    </row>
    <row r="598" spans="1:25" x14ac:dyDescent="0.25">
      <c r="A598" t="s">
        <v>813</v>
      </c>
      <c r="B598">
        <v>-3.1573699999999998</v>
      </c>
      <c r="C598">
        <v>2.0832999999999999</v>
      </c>
      <c r="D598">
        <v>0.34013300000000002</v>
      </c>
      <c r="E598">
        <v>2.3110599999999999E-2</v>
      </c>
      <c r="F598">
        <v>0</v>
      </c>
      <c r="G598">
        <v>-3.0686800000000001</v>
      </c>
      <c r="H598">
        <v>0.29750700000000002</v>
      </c>
      <c r="I598">
        <v>0.326436</v>
      </c>
      <c r="J598">
        <v>3.59663E-2</v>
      </c>
      <c r="K598">
        <v>0</v>
      </c>
      <c r="L598">
        <v>-3.0523600000000002</v>
      </c>
      <c r="M598">
        <v>2.8324799999999999</v>
      </c>
      <c r="N598">
        <v>0.32916299999999998</v>
      </c>
      <c r="O598">
        <v>2.0005999999999999E-2</v>
      </c>
      <c r="P598">
        <v>0</v>
      </c>
      <c r="Q598" t="s">
        <v>64</v>
      </c>
      <c r="R598" t="s">
        <v>775</v>
      </c>
      <c r="S598" t="s">
        <v>776</v>
      </c>
      <c r="T598">
        <v>0.12499474988449701</v>
      </c>
      <c r="U598">
        <v>5.9298815054505898E-2</v>
      </c>
      <c r="V598">
        <v>2726</v>
      </c>
      <c r="W598">
        <v>2282</v>
      </c>
      <c r="X598">
        <v>411</v>
      </c>
      <c r="Y598">
        <f>V598-(W598+X598)</f>
        <v>33</v>
      </c>
    </row>
    <row r="599" spans="1:25" x14ac:dyDescent="0.25">
      <c r="A599" t="s">
        <v>812</v>
      </c>
      <c r="B599">
        <v>-3.1492499999999999</v>
      </c>
      <c r="C599">
        <v>2.09076</v>
      </c>
      <c r="D599">
        <v>0.33969899999999997</v>
      </c>
      <c r="E599">
        <v>2.37168E-2</v>
      </c>
      <c r="F599">
        <v>0</v>
      </c>
      <c r="G599">
        <v>-3.0527700000000002</v>
      </c>
      <c r="H599">
        <v>0.29095399999999999</v>
      </c>
      <c r="I599">
        <v>0.321965</v>
      </c>
      <c r="J599">
        <v>3.5928700000000001E-2</v>
      </c>
      <c r="K599">
        <v>0</v>
      </c>
      <c r="L599">
        <v>-3.0504099999999998</v>
      </c>
      <c r="M599">
        <v>2.8243999999999998</v>
      </c>
      <c r="N599">
        <v>0.328376</v>
      </c>
      <c r="O599">
        <v>2.0376100000000001E-2</v>
      </c>
      <c r="P599">
        <v>0</v>
      </c>
      <c r="Q599" t="s">
        <v>64</v>
      </c>
      <c r="R599" t="s">
        <v>775</v>
      </c>
      <c r="S599" t="s">
        <v>776</v>
      </c>
      <c r="T599">
        <v>0.12217650516416199</v>
      </c>
      <c r="U599">
        <v>7.7353106104448996E-2</v>
      </c>
      <c r="V599">
        <v>2697</v>
      </c>
      <c r="W599">
        <v>2289</v>
      </c>
      <c r="X599">
        <v>380</v>
      </c>
      <c r="Y599">
        <f>V599-(W599+X599)</f>
        <v>28</v>
      </c>
    </row>
    <row r="600" spans="1:25" x14ac:dyDescent="0.25">
      <c r="A600" t="s">
        <v>811</v>
      </c>
      <c r="B600">
        <v>-3.14316</v>
      </c>
      <c r="C600">
        <v>2.10317</v>
      </c>
      <c r="D600">
        <v>0.34045500000000001</v>
      </c>
      <c r="E600">
        <v>2.0771999999999999E-2</v>
      </c>
      <c r="F600">
        <v>0</v>
      </c>
      <c r="G600">
        <v>-3.0493800000000002</v>
      </c>
      <c r="H600">
        <v>0.28642099999999998</v>
      </c>
      <c r="I600">
        <v>0.31361499999999998</v>
      </c>
      <c r="J600">
        <v>3.6354699999999997E-2</v>
      </c>
      <c r="K600">
        <v>0</v>
      </c>
      <c r="L600">
        <v>-3.0407199999999999</v>
      </c>
      <c r="M600">
        <v>2.8323</v>
      </c>
      <c r="N600">
        <v>0.32834200000000002</v>
      </c>
      <c r="O600">
        <v>2.02898E-2</v>
      </c>
      <c r="P600">
        <v>0</v>
      </c>
      <c r="Q600" t="s">
        <v>64</v>
      </c>
      <c r="R600" t="s">
        <v>775</v>
      </c>
      <c r="S600" t="s">
        <v>776</v>
      </c>
      <c r="T600">
        <v>0.11988952588191</v>
      </c>
      <c r="U600">
        <v>0.11846955683235499</v>
      </c>
      <c r="V600">
        <v>2701</v>
      </c>
      <c r="W600">
        <v>2280</v>
      </c>
      <c r="X600">
        <v>399</v>
      </c>
      <c r="Y600">
        <f>V600-(W600+X600)</f>
        <v>22</v>
      </c>
    </row>
    <row r="601" spans="1:25" x14ac:dyDescent="0.25">
      <c r="A601" t="s">
        <v>810</v>
      </c>
      <c r="B601">
        <v>-3.1479400000000002</v>
      </c>
      <c r="C601">
        <v>2.1240899999999998</v>
      </c>
      <c r="D601">
        <v>0.340418</v>
      </c>
      <c r="E601">
        <v>1.9165600000000001E-2</v>
      </c>
      <c r="F601">
        <v>0</v>
      </c>
      <c r="G601">
        <v>-3.0603799999999999</v>
      </c>
      <c r="H601">
        <v>0.347501</v>
      </c>
      <c r="I601">
        <v>0.32728800000000002</v>
      </c>
      <c r="J601">
        <v>3.6293899999999997E-2</v>
      </c>
      <c r="K601">
        <v>0</v>
      </c>
      <c r="L601">
        <v>-3.0503800000000001</v>
      </c>
      <c r="M601">
        <v>2.9065099999999999</v>
      </c>
      <c r="N601">
        <v>0.32950699999999999</v>
      </c>
      <c r="O601">
        <v>1.98488E-2</v>
      </c>
      <c r="P601">
        <v>0</v>
      </c>
      <c r="Q601" t="s">
        <v>64</v>
      </c>
      <c r="R601" t="s">
        <v>775</v>
      </c>
      <c r="S601" t="s">
        <v>776</v>
      </c>
      <c r="T601">
        <v>0.14063195371606599</v>
      </c>
      <c r="U601">
        <v>5.6746616226124799E-2</v>
      </c>
      <c r="V601">
        <v>2790</v>
      </c>
      <c r="W601">
        <v>2299</v>
      </c>
      <c r="X601">
        <v>491</v>
      </c>
      <c r="Y601">
        <f>V601-(W601+X601)</f>
        <v>0</v>
      </c>
    </row>
    <row r="602" spans="1:25" x14ac:dyDescent="0.25">
      <c r="A602" t="s">
        <v>809</v>
      </c>
      <c r="B602">
        <v>-3.1494499999999999</v>
      </c>
      <c r="C602">
        <v>2.12243</v>
      </c>
      <c r="D602">
        <v>0.34045900000000001</v>
      </c>
      <c r="E602">
        <v>1.9198400000000001E-2</v>
      </c>
      <c r="F602">
        <v>0</v>
      </c>
      <c r="G602">
        <v>-3.0487899999999999</v>
      </c>
      <c r="H602">
        <v>0.34827000000000002</v>
      </c>
      <c r="I602">
        <v>0.32711099999999999</v>
      </c>
      <c r="J602">
        <v>3.6306499999999998E-2</v>
      </c>
      <c r="K602">
        <v>0</v>
      </c>
      <c r="L602">
        <v>-3.0505800000000001</v>
      </c>
      <c r="M602">
        <v>2.9066999999999998</v>
      </c>
      <c r="N602">
        <v>0.32949400000000001</v>
      </c>
      <c r="O602">
        <v>1.9853900000000001E-2</v>
      </c>
      <c r="P602">
        <v>0</v>
      </c>
      <c r="Q602" t="s">
        <v>64</v>
      </c>
      <c r="R602" t="s">
        <v>775</v>
      </c>
      <c r="S602" t="s">
        <v>776</v>
      </c>
      <c r="T602">
        <v>0.140966488586693</v>
      </c>
      <c r="U602">
        <v>5.7700796400292201E-2</v>
      </c>
      <c r="V602">
        <v>2791</v>
      </c>
      <c r="W602">
        <v>2299</v>
      </c>
      <c r="X602">
        <v>491</v>
      </c>
      <c r="Y602">
        <f>V602-(W602+X602)</f>
        <v>1</v>
      </c>
    </row>
    <row r="603" spans="1:25" x14ac:dyDescent="0.25">
      <c r="A603" t="s">
        <v>808</v>
      </c>
      <c r="B603">
        <v>-3.1477499999999998</v>
      </c>
      <c r="C603">
        <v>2.10236</v>
      </c>
      <c r="D603">
        <v>0.34004800000000002</v>
      </c>
      <c r="E603">
        <v>1.96659E-2</v>
      </c>
      <c r="F603">
        <v>0</v>
      </c>
      <c r="G603">
        <v>-3.0019900000000002</v>
      </c>
      <c r="H603">
        <v>0.35907699999999998</v>
      </c>
      <c r="I603">
        <v>0.32653399999999999</v>
      </c>
      <c r="J603">
        <v>3.6375999999999999E-2</v>
      </c>
      <c r="K603">
        <v>0</v>
      </c>
      <c r="L603">
        <v>-3.0454599999999998</v>
      </c>
      <c r="M603">
        <v>2.9243399999999999</v>
      </c>
      <c r="N603">
        <v>0.328872</v>
      </c>
      <c r="O603">
        <v>1.9831000000000001E-2</v>
      </c>
      <c r="P603">
        <v>0</v>
      </c>
      <c r="Q603" t="s">
        <v>64</v>
      </c>
      <c r="R603" t="s">
        <v>775</v>
      </c>
      <c r="S603" t="s">
        <v>776</v>
      </c>
      <c r="T603">
        <v>0.145886654478976</v>
      </c>
      <c r="U603">
        <v>5.8505187925750102E-2</v>
      </c>
      <c r="V603">
        <v>2829</v>
      </c>
      <c r="W603">
        <v>2309</v>
      </c>
      <c r="X603">
        <v>495</v>
      </c>
      <c r="Y603">
        <f>V603-(W603+X603)</f>
        <v>25</v>
      </c>
    </row>
    <row r="604" spans="1:25" x14ac:dyDescent="0.25">
      <c r="A604" t="s">
        <v>807</v>
      </c>
      <c r="B604">
        <v>-3.1589999999999998</v>
      </c>
      <c r="C604">
        <v>2.1084700000000001</v>
      </c>
      <c r="D604">
        <v>0.33992600000000001</v>
      </c>
      <c r="E604">
        <v>2.1649999999999999E-2</v>
      </c>
      <c r="F604">
        <v>0</v>
      </c>
      <c r="G604">
        <v>-3.0200300000000002</v>
      </c>
      <c r="H604">
        <v>0.25889800000000002</v>
      </c>
      <c r="I604">
        <v>0.31733</v>
      </c>
      <c r="J604">
        <v>3.6363800000000002E-2</v>
      </c>
      <c r="K604">
        <v>0</v>
      </c>
      <c r="L604">
        <v>-3.0424799999999999</v>
      </c>
      <c r="M604">
        <v>2.8114300000000001</v>
      </c>
      <c r="N604">
        <v>0.328069</v>
      </c>
      <c r="O604">
        <v>2.02886E-2</v>
      </c>
      <c r="P604">
        <v>0</v>
      </c>
      <c r="Q604" t="s">
        <v>64</v>
      </c>
      <c r="R604" t="s">
        <v>775</v>
      </c>
      <c r="S604" t="s">
        <v>776</v>
      </c>
      <c r="T604">
        <v>0.109360479851314</v>
      </c>
      <c r="U604">
        <v>9.9236795482386106E-2</v>
      </c>
      <c r="V604">
        <v>2663</v>
      </c>
      <c r="W604">
        <v>2281</v>
      </c>
      <c r="X604">
        <v>361</v>
      </c>
      <c r="Y604">
        <f>V604-(W604+X604)</f>
        <v>21</v>
      </c>
    </row>
    <row r="605" spans="1:25" x14ac:dyDescent="0.25">
      <c r="A605" t="s">
        <v>806</v>
      </c>
      <c r="B605">
        <v>-3.1457899999999999</v>
      </c>
      <c r="C605">
        <v>2.1102500000000002</v>
      </c>
      <c r="D605">
        <v>0.34057300000000001</v>
      </c>
      <c r="E605">
        <v>1.9978300000000001E-2</v>
      </c>
      <c r="F605">
        <v>0</v>
      </c>
      <c r="G605">
        <v>-2.9981</v>
      </c>
      <c r="H605">
        <v>0.20629400000000001</v>
      </c>
      <c r="I605">
        <v>0.32442500000000002</v>
      </c>
      <c r="J605">
        <v>3.6262999999999997E-2</v>
      </c>
      <c r="K605">
        <v>0</v>
      </c>
      <c r="L605">
        <v>-3.0426500000000001</v>
      </c>
      <c r="M605">
        <v>2.7508300000000001</v>
      </c>
      <c r="N605">
        <v>0.32962900000000001</v>
      </c>
      <c r="O605">
        <v>2.04307E-2</v>
      </c>
      <c r="P605">
        <v>0</v>
      </c>
      <c r="Q605" t="s">
        <v>64</v>
      </c>
      <c r="R605" t="s">
        <v>775</v>
      </c>
      <c r="S605" t="s">
        <v>776</v>
      </c>
      <c r="T605">
        <v>8.9052922386255701E-2</v>
      </c>
      <c r="U605">
        <v>7.0079068273360301E-2</v>
      </c>
      <c r="V605">
        <v>2583</v>
      </c>
      <c r="W605">
        <v>2282</v>
      </c>
      <c r="X605">
        <v>276</v>
      </c>
      <c r="Y605">
        <f>V605-(W605+X605)</f>
        <v>25</v>
      </c>
    </row>
    <row r="606" spans="1:25" x14ac:dyDescent="0.25">
      <c r="A606" t="s">
        <v>805</v>
      </c>
      <c r="B606">
        <v>-3.1529400000000001</v>
      </c>
      <c r="C606">
        <v>2.08866</v>
      </c>
      <c r="D606">
        <v>0.34006399999999998</v>
      </c>
      <c r="E606">
        <v>2.00649E-2</v>
      </c>
      <c r="F606">
        <v>0</v>
      </c>
      <c r="G606">
        <v>-3.05186</v>
      </c>
      <c r="H606">
        <v>0.25941500000000001</v>
      </c>
      <c r="I606">
        <v>0.318023</v>
      </c>
      <c r="J606">
        <v>3.6388799999999999E-2</v>
      </c>
      <c r="K606">
        <v>0</v>
      </c>
      <c r="L606">
        <v>-3.0457000000000001</v>
      </c>
      <c r="M606">
        <v>2.78864</v>
      </c>
      <c r="N606">
        <v>0.32854299999999997</v>
      </c>
      <c r="O606">
        <v>2.0331399999999999E-2</v>
      </c>
      <c r="P606">
        <v>0</v>
      </c>
      <c r="Q606" t="s">
        <v>64</v>
      </c>
      <c r="R606" t="s">
        <v>775</v>
      </c>
      <c r="S606" t="s">
        <v>776</v>
      </c>
      <c r="T606">
        <v>0.110510178008688</v>
      </c>
      <c r="U606">
        <v>9.6675179328327407E-2</v>
      </c>
      <c r="V606">
        <v>2657</v>
      </c>
      <c r="W606">
        <v>2283</v>
      </c>
      <c r="X606">
        <v>356</v>
      </c>
      <c r="Y606">
        <f>V606-(W606+X606)</f>
        <v>18</v>
      </c>
    </row>
    <row r="607" spans="1:25" x14ac:dyDescent="0.25">
      <c r="A607" t="s">
        <v>804</v>
      </c>
      <c r="B607">
        <v>-3.1752799999999999</v>
      </c>
      <c r="C607">
        <v>2.0847199999999999</v>
      </c>
      <c r="D607">
        <v>0.338059</v>
      </c>
      <c r="E607">
        <v>2.2070099999999999E-2</v>
      </c>
      <c r="F607" s="1">
        <v>4.7968100000000005E-7</v>
      </c>
      <c r="G607">
        <v>-3.0510700000000002</v>
      </c>
      <c r="H607">
        <v>0.31318800000000002</v>
      </c>
      <c r="I607">
        <v>0.31903199999999998</v>
      </c>
      <c r="J607">
        <v>3.6657700000000001E-2</v>
      </c>
      <c r="K607" s="1">
        <v>2.5543800000000001E-5</v>
      </c>
      <c r="L607">
        <v>-2.9684499999999998</v>
      </c>
      <c r="M607">
        <v>2.8641299999999998</v>
      </c>
      <c r="N607">
        <v>0.32421</v>
      </c>
      <c r="O607">
        <v>5.2676000000000001E-2</v>
      </c>
      <c r="P607">
        <v>7.1878799999999998E-3</v>
      </c>
      <c r="Q607" t="s">
        <v>64</v>
      </c>
      <c r="R607" t="s">
        <v>775</v>
      </c>
      <c r="S607" t="s">
        <v>776</v>
      </c>
      <c r="T607">
        <v>0.13060884070058401</v>
      </c>
      <c r="U607">
        <v>8.3573917422081798E-2</v>
      </c>
      <c r="V607">
        <v>2728</v>
      </c>
      <c r="W607">
        <v>2295</v>
      </c>
      <c r="X607">
        <v>419</v>
      </c>
      <c r="Y607">
        <f>V607-(W607+X607)</f>
        <v>14</v>
      </c>
    </row>
    <row r="608" spans="1:25" x14ac:dyDescent="0.25">
      <c r="A608" t="s">
        <v>803</v>
      </c>
      <c r="B608">
        <v>-3.16689</v>
      </c>
      <c r="C608">
        <v>2.1073900000000001</v>
      </c>
      <c r="D608">
        <v>0.34010600000000002</v>
      </c>
      <c r="E608">
        <v>1.8640299999999999E-2</v>
      </c>
      <c r="F608">
        <v>0</v>
      </c>
      <c r="G608">
        <v>-3.0382099999999999</v>
      </c>
      <c r="H608">
        <v>0.338953</v>
      </c>
      <c r="I608">
        <v>0.31881700000000002</v>
      </c>
      <c r="J608">
        <v>3.6823300000000003E-2</v>
      </c>
      <c r="K608">
        <v>0</v>
      </c>
      <c r="L608">
        <v>-3.0484200000000001</v>
      </c>
      <c r="M608">
        <v>2.9026200000000002</v>
      </c>
      <c r="N608">
        <v>0.32807199999999997</v>
      </c>
      <c r="O608">
        <v>2.0045799999999999E-2</v>
      </c>
      <c r="P608">
        <v>0</v>
      </c>
      <c r="Q608" t="s">
        <v>64</v>
      </c>
      <c r="R608" t="s">
        <v>775</v>
      </c>
      <c r="S608" t="s">
        <v>776</v>
      </c>
      <c r="T608">
        <v>0.13857096141268799</v>
      </c>
      <c r="U608">
        <v>9.3255898714594901E-2</v>
      </c>
      <c r="V608">
        <v>2781</v>
      </c>
      <c r="W608">
        <v>2285</v>
      </c>
      <c r="X608">
        <v>474</v>
      </c>
      <c r="Y608">
        <f>V608-(W608+X608)</f>
        <v>22</v>
      </c>
    </row>
    <row r="609" spans="1:25" x14ac:dyDescent="0.25">
      <c r="A609" t="s">
        <v>802</v>
      </c>
      <c r="B609">
        <v>-3.1444999999999999</v>
      </c>
      <c r="C609">
        <v>2.07029</v>
      </c>
      <c r="D609">
        <v>0.33561299999999999</v>
      </c>
      <c r="E609">
        <v>2.2075999999999998E-2</v>
      </c>
      <c r="F609" s="1">
        <v>9.6599999999999994E-7</v>
      </c>
      <c r="G609">
        <v>-3.0184299999999999</v>
      </c>
      <c r="H609">
        <v>0.24785499999999999</v>
      </c>
      <c r="I609">
        <v>0.31764500000000001</v>
      </c>
      <c r="J609">
        <v>3.5998000000000002E-2</v>
      </c>
      <c r="K609">
        <v>0</v>
      </c>
      <c r="L609">
        <v>-3.0400200000000002</v>
      </c>
      <c r="M609">
        <v>2.7627899999999999</v>
      </c>
      <c r="N609">
        <v>0.32388400000000001</v>
      </c>
      <c r="O609">
        <v>2.0489299999999998E-2</v>
      </c>
      <c r="P609" s="1">
        <v>7.2390700000000005E-7</v>
      </c>
      <c r="Q609" t="s">
        <v>64</v>
      </c>
      <c r="R609" t="s">
        <v>775</v>
      </c>
      <c r="S609" t="s">
        <v>776</v>
      </c>
      <c r="T609">
        <v>0.106936416184971</v>
      </c>
      <c r="U609">
        <v>7.9383289701726895E-2</v>
      </c>
      <c r="V609">
        <v>2611</v>
      </c>
      <c r="W609">
        <v>2261</v>
      </c>
      <c r="X609">
        <v>313</v>
      </c>
      <c r="Y609">
        <f>V609-(W609+X609)</f>
        <v>37</v>
      </c>
    </row>
    <row r="610" spans="1:25" x14ac:dyDescent="0.25">
      <c r="A610" t="s">
        <v>801</v>
      </c>
      <c r="B610">
        <v>-3.1410100000000001</v>
      </c>
      <c r="C610">
        <v>2.10785</v>
      </c>
      <c r="D610">
        <v>0.34007999999999999</v>
      </c>
      <c r="E610">
        <v>2.2591799999999999E-2</v>
      </c>
      <c r="F610">
        <v>0</v>
      </c>
      <c r="G610">
        <v>-3.0155099999999999</v>
      </c>
      <c r="H610">
        <v>0.24960499999999999</v>
      </c>
      <c r="I610">
        <v>0.319156</v>
      </c>
      <c r="J610">
        <v>3.5885300000000002E-2</v>
      </c>
      <c r="K610">
        <v>0</v>
      </c>
      <c r="L610">
        <v>-3.0384099999999998</v>
      </c>
      <c r="M610">
        <v>2.7997999999999998</v>
      </c>
      <c r="N610">
        <v>0.32850400000000002</v>
      </c>
      <c r="O610">
        <v>2.0263400000000001E-2</v>
      </c>
      <c r="P610">
        <v>0</v>
      </c>
      <c r="Q610" t="s">
        <v>64</v>
      </c>
      <c r="R610" t="s">
        <v>775</v>
      </c>
      <c r="S610" t="s">
        <v>776</v>
      </c>
      <c r="T610">
        <v>0.105912792670512</v>
      </c>
      <c r="U610">
        <v>9.1612393974615305E-2</v>
      </c>
      <c r="V610">
        <v>2624</v>
      </c>
      <c r="W610">
        <v>2295</v>
      </c>
      <c r="X610">
        <v>318</v>
      </c>
      <c r="Y610">
        <f>V610-(W610+X610)</f>
        <v>11</v>
      </c>
    </row>
    <row r="611" spans="1:25" x14ac:dyDescent="0.25">
      <c r="A611" t="s">
        <v>800</v>
      </c>
      <c r="B611">
        <v>-3.15239</v>
      </c>
      <c r="C611">
        <v>2.0977399999999999</v>
      </c>
      <c r="D611">
        <v>0.33980399999999999</v>
      </c>
      <c r="E611">
        <v>2.0983000000000002E-2</v>
      </c>
      <c r="F611">
        <v>0</v>
      </c>
      <c r="G611">
        <v>-3.0579299999999998</v>
      </c>
      <c r="H611">
        <v>0.34217599999999998</v>
      </c>
      <c r="I611">
        <v>0.326484</v>
      </c>
      <c r="J611">
        <v>3.5881099999999999E-2</v>
      </c>
      <c r="K611">
        <v>0</v>
      </c>
      <c r="L611">
        <v>-3.0524800000000001</v>
      </c>
      <c r="M611">
        <v>2.8801700000000001</v>
      </c>
      <c r="N611">
        <v>0.32877699999999999</v>
      </c>
      <c r="O611">
        <v>1.9902300000000001E-2</v>
      </c>
      <c r="P611">
        <v>0</v>
      </c>
      <c r="Q611" t="s">
        <v>64</v>
      </c>
      <c r="R611" t="s">
        <v>775</v>
      </c>
      <c r="S611" t="s">
        <v>776</v>
      </c>
      <c r="T611">
        <v>0.140245901639344</v>
      </c>
      <c r="U611">
        <v>5.7690543940571402E-2</v>
      </c>
      <c r="V611">
        <v>2741</v>
      </c>
      <c r="W611">
        <v>2296</v>
      </c>
      <c r="X611">
        <v>445</v>
      </c>
      <c r="Y611">
        <f>V611-(W611+X611)</f>
        <v>0</v>
      </c>
    </row>
    <row r="612" spans="1:25" x14ac:dyDescent="0.25">
      <c r="A612" t="s">
        <v>799</v>
      </c>
      <c r="B612">
        <v>-3.1533099999999998</v>
      </c>
      <c r="C612">
        <v>2.0966800000000001</v>
      </c>
      <c r="D612">
        <v>0.33979100000000001</v>
      </c>
      <c r="E612">
        <v>2.1028700000000001E-2</v>
      </c>
      <c r="F612">
        <v>0</v>
      </c>
      <c r="G612">
        <v>-3.0653299999999999</v>
      </c>
      <c r="H612">
        <v>0.34125499999999998</v>
      </c>
      <c r="I612">
        <v>0.326436</v>
      </c>
      <c r="J612">
        <v>3.5889799999999999E-2</v>
      </c>
      <c r="K612">
        <v>0</v>
      </c>
      <c r="L612">
        <v>-3.0499200000000002</v>
      </c>
      <c r="M612">
        <v>2.87853</v>
      </c>
      <c r="N612">
        <v>0.32877800000000001</v>
      </c>
      <c r="O612">
        <v>1.99001E-2</v>
      </c>
      <c r="P612">
        <v>0</v>
      </c>
      <c r="Q612" t="s">
        <v>64</v>
      </c>
      <c r="R612" t="s">
        <v>775</v>
      </c>
      <c r="S612" t="s">
        <v>776</v>
      </c>
      <c r="T612">
        <v>0.13999179655455299</v>
      </c>
      <c r="U612">
        <v>5.7847471240799198E-2</v>
      </c>
      <c r="V612">
        <v>2742</v>
      </c>
      <c r="W612">
        <v>2294</v>
      </c>
      <c r="X612">
        <v>447</v>
      </c>
      <c r="Y612">
        <f>V612-(W612+X612)</f>
        <v>1</v>
      </c>
    </row>
    <row r="613" spans="1:25" x14ac:dyDescent="0.25">
      <c r="A613" t="s">
        <v>798</v>
      </c>
      <c r="B613">
        <v>-3.1410499999999999</v>
      </c>
      <c r="C613">
        <v>2.0904099999999999</v>
      </c>
      <c r="D613">
        <v>0.33980300000000002</v>
      </c>
      <c r="E613">
        <v>2.52987E-2</v>
      </c>
      <c r="F613">
        <v>0</v>
      </c>
      <c r="G613">
        <v>-3.0176699999999999</v>
      </c>
      <c r="H613">
        <v>0.29166300000000001</v>
      </c>
      <c r="I613">
        <v>0.32224900000000001</v>
      </c>
      <c r="J613">
        <v>3.5538599999999997E-2</v>
      </c>
      <c r="K613">
        <v>0</v>
      </c>
      <c r="L613">
        <v>-3.0396000000000001</v>
      </c>
      <c r="M613">
        <v>2.8204600000000002</v>
      </c>
      <c r="N613">
        <v>0.32829599999999998</v>
      </c>
      <c r="O613">
        <v>2.0297699999999998E-2</v>
      </c>
      <c r="P613">
        <v>0</v>
      </c>
      <c r="Q613" t="s">
        <v>64</v>
      </c>
      <c r="R613" t="s">
        <v>775</v>
      </c>
      <c r="S613" t="s">
        <v>776</v>
      </c>
      <c r="T613">
        <v>0.122449836285786</v>
      </c>
      <c r="U613">
        <v>7.6522707983990898E-2</v>
      </c>
      <c r="V613">
        <v>2646</v>
      </c>
      <c r="W613">
        <v>2298</v>
      </c>
      <c r="X613">
        <v>343</v>
      </c>
      <c r="Y613">
        <f>V613-(W613+X613)</f>
        <v>5</v>
      </c>
    </row>
    <row r="614" spans="1:25" x14ac:dyDescent="0.25">
      <c r="A614" t="s">
        <v>797</v>
      </c>
      <c r="B614">
        <v>-3.1553200000000001</v>
      </c>
      <c r="C614">
        <v>2.0973199999999999</v>
      </c>
      <c r="D614">
        <v>0.33988000000000002</v>
      </c>
      <c r="E614">
        <v>2.09851E-2</v>
      </c>
      <c r="F614">
        <v>0</v>
      </c>
      <c r="G614">
        <v>-3.0514000000000001</v>
      </c>
      <c r="H614">
        <v>0.28004499999999999</v>
      </c>
      <c r="I614">
        <v>0.32225199999999998</v>
      </c>
      <c r="J614">
        <v>3.5918199999999997E-2</v>
      </c>
      <c r="K614">
        <v>0</v>
      </c>
      <c r="L614">
        <v>-3.0506600000000001</v>
      </c>
      <c r="M614">
        <v>2.8148200000000001</v>
      </c>
      <c r="N614">
        <v>0.32843499999999998</v>
      </c>
      <c r="O614">
        <v>2.0136100000000001E-2</v>
      </c>
      <c r="P614">
        <v>0</v>
      </c>
      <c r="Q614" t="s">
        <v>64</v>
      </c>
      <c r="R614" t="s">
        <v>775</v>
      </c>
      <c r="S614" t="s">
        <v>776</v>
      </c>
      <c r="T614">
        <v>0.11781282860147201</v>
      </c>
      <c r="U614">
        <v>7.6836157554242293E-2</v>
      </c>
      <c r="V614">
        <v>2643</v>
      </c>
      <c r="W614">
        <v>2294</v>
      </c>
      <c r="X614">
        <v>346</v>
      </c>
      <c r="Y614">
        <f>V614-(W614+X614)</f>
        <v>3</v>
      </c>
    </row>
    <row r="615" spans="1:25" x14ac:dyDescent="0.25">
      <c r="A615" t="s">
        <v>796</v>
      </c>
      <c r="B615">
        <v>-3.15774</v>
      </c>
      <c r="C615">
        <v>2.1046800000000001</v>
      </c>
      <c r="D615">
        <v>0.339897</v>
      </c>
      <c r="E615">
        <v>1.8724299999999999E-2</v>
      </c>
      <c r="F615">
        <v>0</v>
      </c>
      <c r="G615">
        <v>-3.0161600000000002</v>
      </c>
      <c r="H615">
        <v>0.28448000000000001</v>
      </c>
      <c r="I615">
        <v>0.32197700000000001</v>
      </c>
      <c r="J615">
        <v>3.6464900000000001E-2</v>
      </c>
      <c r="K615">
        <v>0</v>
      </c>
      <c r="L615">
        <v>-3.0442200000000001</v>
      </c>
      <c r="M615">
        <v>2.8213599999999999</v>
      </c>
      <c r="N615">
        <v>0.328683</v>
      </c>
      <c r="O615">
        <v>2.0175800000000001E-2</v>
      </c>
      <c r="P615" s="1">
        <v>3.5443900000000001E-7</v>
      </c>
      <c r="Q615" t="s">
        <v>64</v>
      </c>
      <c r="R615" t="s">
        <v>775</v>
      </c>
      <c r="S615" t="s">
        <v>776</v>
      </c>
      <c r="T615">
        <v>0.11907751548635501</v>
      </c>
      <c r="U615">
        <v>7.8139993402551094E-2</v>
      </c>
      <c r="V615">
        <v>2712</v>
      </c>
      <c r="W615">
        <v>2290</v>
      </c>
      <c r="X615">
        <v>412</v>
      </c>
      <c r="Y615">
        <f>V615-(W615+X615)</f>
        <v>10</v>
      </c>
    </row>
    <row r="616" spans="1:25" x14ac:dyDescent="0.25">
      <c r="A616" t="s">
        <v>795</v>
      </c>
      <c r="B616">
        <v>-3.1518299999999999</v>
      </c>
      <c r="C616">
        <v>2.1090499999999999</v>
      </c>
      <c r="D616">
        <v>0.33970899999999998</v>
      </c>
      <c r="E616">
        <v>1.9808699999999999E-2</v>
      </c>
      <c r="F616">
        <v>0</v>
      </c>
      <c r="G616">
        <v>-3.0342099999999999</v>
      </c>
      <c r="H616">
        <v>0.33460699999999999</v>
      </c>
      <c r="I616">
        <v>0.32625700000000002</v>
      </c>
      <c r="J616">
        <v>3.6119499999999999E-2</v>
      </c>
      <c r="K616">
        <v>0</v>
      </c>
      <c r="L616">
        <v>-3.0479099999999999</v>
      </c>
      <c r="M616">
        <v>2.8788999999999998</v>
      </c>
      <c r="N616">
        <v>0.32888299999999998</v>
      </c>
      <c r="O616">
        <v>1.9866100000000001E-2</v>
      </c>
      <c r="P616">
        <v>0</v>
      </c>
      <c r="Q616" t="s">
        <v>64</v>
      </c>
      <c r="R616" t="s">
        <v>775</v>
      </c>
      <c r="S616" t="s">
        <v>776</v>
      </c>
      <c r="T616">
        <v>0.13695883460184999</v>
      </c>
      <c r="U616">
        <v>5.8290584696280498E-2</v>
      </c>
      <c r="V616">
        <v>2778</v>
      </c>
      <c r="W616">
        <v>2302</v>
      </c>
      <c r="X616">
        <v>476</v>
      </c>
      <c r="Y616">
        <f>V616-(W616+X616)</f>
        <v>0</v>
      </c>
    </row>
    <row r="617" spans="1:25" x14ac:dyDescent="0.25">
      <c r="A617" t="s">
        <v>794</v>
      </c>
      <c r="B617">
        <v>-3.15157</v>
      </c>
      <c r="C617">
        <v>2.04331</v>
      </c>
      <c r="D617">
        <v>0.33984700000000001</v>
      </c>
      <c r="E617">
        <v>2.2390199999999999E-2</v>
      </c>
      <c r="F617">
        <v>0</v>
      </c>
      <c r="G617">
        <v>-3.0435300000000001</v>
      </c>
      <c r="H617">
        <v>0.236959</v>
      </c>
      <c r="I617">
        <v>0.32013599999999998</v>
      </c>
      <c r="J617">
        <v>3.5503399999999997E-2</v>
      </c>
      <c r="K617">
        <v>0</v>
      </c>
      <c r="L617">
        <v>-3.0455999999999999</v>
      </c>
      <c r="M617">
        <v>2.7425299999999999</v>
      </c>
      <c r="N617">
        <v>0.327787</v>
      </c>
      <c r="O617">
        <v>1.9911499999999999E-2</v>
      </c>
      <c r="P617">
        <v>0</v>
      </c>
      <c r="Q617" t="s">
        <v>64</v>
      </c>
      <c r="R617" t="s">
        <v>775</v>
      </c>
      <c r="S617" t="s">
        <v>776</v>
      </c>
      <c r="T617">
        <v>0.10392913523943199</v>
      </c>
      <c r="U617">
        <v>8.6200467229343297E-2</v>
      </c>
      <c r="V617">
        <v>2672</v>
      </c>
      <c r="W617">
        <v>2270</v>
      </c>
      <c r="X617">
        <v>345</v>
      </c>
      <c r="Y617">
        <f>V617-(W617+X617)</f>
        <v>57</v>
      </c>
    </row>
    <row r="618" spans="1:25" x14ac:dyDescent="0.25">
      <c r="A618" t="s">
        <v>793</v>
      </c>
      <c r="B618">
        <v>-3.1569699999999998</v>
      </c>
      <c r="C618">
        <v>2.0990799999999998</v>
      </c>
      <c r="D618">
        <v>0.33994600000000003</v>
      </c>
      <c r="E618">
        <v>2.0587500000000002E-2</v>
      </c>
      <c r="F618">
        <v>0</v>
      </c>
      <c r="G618">
        <v>-3.0553900000000001</v>
      </c>
      <c r="H618">
        <v>0.20169799999999999</v>
      </c>
      <c r="I618">
        <v>0.31495600000000001</v>
      </c>
      <c r="J618">
        <v>3.6363899999999998E-2</v>
      </c>
      <c r="K618">
        <v>0</v>
      </c>
      <c r="L618">
        <v>-3.04948</v>
      </c>
      <c r="M618">
        <v>2.72831</v>
      </c>
      <c r="N618">
        <v>0.32858500000000002</v>
      </c>
      <c r="O618">
        <v>2.05843E-2</v>
      </c>
      <c r="P618">
        <v>0</v>
      </c>
      <c r="Q618" t="s">
        <v>64</v>
      </c>
      <c r="R618" t="s">
        <v>775</v>
      </c>
      <c r="S618" t="s">
        <v>776</v>
      </c>
      <c r="T618">
        <v>8.7665159944367202E-2</v>
      </c>
      <c r="U618">
        <v>0.11015529901728199</v>
      </c>
      <c r="V618">
        <v>2537</v>
      </c>
      <c r="W618">
        <v>2282</v>
      </c>
      <c r="X618">
        <v>251</v>
      </c>
      <c r="Y618">
        <f>V618-(W618+X618)</f>
        <v>4</v>
      </c>
    </row>
    <row r="619" spans="1:25" x14ac:dyDescent="0.25">
      <c r="A619" t="s">
        <v>792</v>
      </c>
      <c r="B619">
        <v>-3.15517</v>
      </c>
      <c r="C619">
        <v>2.10494</v>
      </c>
      <c r="D619">
        <v>0.339897</v>
      </c>
      <c r="E619">
        <v>2.0029499999999999E-2</v>
      </c>
      <c r="F619">
        <v>0</v>
      </c>
      <c r="G619">
        <v>-3.0549300000000001</v>
      </c>
      <c r="H619">
        <v>0.25496000000000002</v>
      </c>
      <c r="I619">
        <v>0.31747700000000001</v>
      </c>
      <c r="J619">
        <v>3.6303500000000002E-2</v>
      </c>
      <c r="K619">
        <v>0</v>
      </c>
      <c r="L619">
        <v>-3.0497700000000001</v>
      </c>
      <c r="M619">
        <v>2.7895400000000001</v>
      </c>
      <c r="N619">
        <v>0.32852700000000001</v>
      </c>
      <c r="O619">
        <v>2.03278E-2</v>
      </c>
      <c r="P619">
        <v>0</v>
      </c>
      <c r="Q619" t="s">
        <v>64</v>
      </c>
      <c r="R619" t="s">
        <v>775</v>
      </c>
      <c r="S619" t="s">
        <v>776</v>
      </c>
      <c r="T619">
        <v>0.108050847457627</v>
      </c>
      <c r="U619">
        <v>9.8445550508872007E-2</v>
      </c>
      <c r="V619">
        <v>2628</v>
      </c>
      <c r="W619">
        <v>2287</v>
      </c>
      <c r="X619">
        <v>341</v>
      </c>
      <c r="Y619">
        <f>V619-(W619+X619)</f>
        <v>0</v>
      </c>
    </row>
    <row r="620" spans="1:25" x14ac:dyDescent="0.25">
      <c r="A620" t="s">
        <v>791</v>
      </c>
      <c r="B620">
        <v>-3.1539799999999998</v>
      </c>
      <c r="C620">
        <v>2.10982</v>
      </c>
      <c r="D620">
        <v>0.33989599999999998</v>
      </c>
      <c r="E620">
        <v>1.7378000000000001E-2</v>
      </c>
      <c r="F620">
        <v>0</v>
      </c>
      <c r="G620">
        <v>-3.0163600000000002</v>
      </c>
      <c r="H620">
        <v>0.22364800000000001</v>
      </c>
      <c r="I620">
        <v>0.31855899999999998</v>
      </c>
      <c r="J620">
        <v>3.6453100000000002E-2</v>
      </c>
      <c r="K620">
        <v>0</v>
      </c>
      <c r="L620">
        <v>-3.04908</v>
      </c>
      <c r="M620">
        <v>2.7595100000000001</v>
      </c>
      <c r="N620">
        <v>0.328509</v>
      </c>
      <c r="O620">
        <v>2.0299899999999999E-2</v>
      </c>
      <c r="P620">
        <v>0</v>
      </c>
      <c r="Q620" t="s">
        <v>64</v>
      </c>
      <c r="R620" t="s">
        <v>775</v>
      </c>
      <c r="S620" t="s">
        <v>776</v>
      </c>
      <c r="T620">
        <v>9.5860473088789894E-2</v>
      </c>
      <c r="U620">
        <v>9.3532786541022803E-2</v>
      </c>
      <c r="V620">
        <v>2590</v>
      </c>
      <c r="W620">
        <v>2290</v>
      </c>
      <c r="X620">
        <v>300</v>
      </c>
      <c r="Y620">
        <f>V620-(W620+X620)</f>
        <v>0</v>
      </c>
    </row>
    <row r="621" spans="1:25" x14ac:dyDescent="0.25">
      <c r="A621" t="s">
        <v>790</v>
      </c>
      <c r="B621">
        <v>-3.1543899999999998</v>
      </c>
      <c r="C621">
        <v>2.1092900000000001</v>
      </c>
      <c r="D621">
        <v>0.33991199999999999</v>
      </c>
      <c r="E621">
        <v>1.68687E-2</v>
      </c>
      <c r="F621">
        <v>0</v>
      </c>
      <c r="G621">
        <v>-3.0296799999999999</v>
      </c>
      <c r="H621">
        <v>0.22426599999999999</v>
      </c>
      <c r="I621">
        <v>0.31852799999999998</v>
      </c>
      <c r="J621">
        <v>3.6467399999999997E-2</v>
      </c>
      <c r="K621">
        <v>0</v>
      </c>
      <c r="L621">
        <v>-3.0522300000000002</v>
      </c>
      <c r="M621">
        <v>2.7595100000000001</v>
      </c>
      <c r="N621">
        <v>0.328511</v>
      </c>
      <c r="O621">
        <v>2.02969E-2</v>
      </c>
      <c r="P621">
        <v>0</v>
      </c>
      <c r="Q621" t="s">
        <v>64</v>
      </c>
      <c r="R621" t="s">
        <v>775</v>
      </c>
      <c r="S621" t="s">
        <v>776</v>
      </c>
      <c r="T621">
        <v>9.6117586561535795E-2</v>
      </c>
      <c r="U621">
        <v>9.3741097369286194E-2</v>
      </c>
      <c r="V621">
        <v>2598</v>
      </c>
      <c r="W621">
        <v>2290</v>
      </c>
      <c r="X621">
        <v>307</v>
      </c>
      <c r="Y621">
        <f>V621-(W621+X621)</f>
        <v>1</v>
      </c>
    </row>
    <row r="622" spans="1:25" x14ac:dyDescent="0.25">
      <c r="A622" t="s">
        <v>789</v>
      </c>
      <c r="B622">
        <v>-3.1590600000000002</v>
      </c>
      <c r="C622">
        <v>2.10737</v>
      </c>
      <c r="D622">
        <v>0.33994000000000002</v>
      </c>
      <c r="E622">
        <v>1.7345200000000002E-2</v>
      </c>
      <c r="F622">
        <v>0</v>
      </c>
      <c r="G622">
        <v>-3.0204900000000001</v>
      </c>
      <c r="H622">
        <v>0.225076</v>
      </c>
      <c r="I622">
        <v>0.31836799999999998</v>
      </c>
      <c r="J622">
        <v>3.6490500000000002E-2</v>
      </c>
      <c r="K622">
        <v>0</v>
      </c>
      <c r="L622">
        <v>-3.0506799999999998</v>
      </c>
      <c r="M622">
        <v>2.7598799999999999</v>
      </c>
      <c r="N622">
        <v>0.32850099999999999</v>
      </c>
      <c r="O622">
        <v>2.02969E-2</v>
      </c>
      <c r="P622">
        <v>0</v>
      </c>
      <c r="Q622" t="s">
        <v>64</v>
      </c>
      <c r="R622" t="s">
        <v>775</v>
      </c>
      <c r="S622" t="s">
        <v>776</v>
      </c>
      <c r="T622">
        <v>9.6505894962486599E-2</v>
      </c>
      <c r="U622">
        <v>9.4584796535266802E-2</v>
      </c>
      <c r="V622">
        <v>2594</v>
      </c>
      <c r="W622">
        <v>2289</v>
      </c>
      <c r="X622">
        <v>305</v>
      </c>
      <c r="Y622">
        <f>V622-(W622+X622)</f>
        <v>0</v>
      </c>
    </row>
    <row r="623" spans="1:25" x14ac:dyDescent="0.25">
      <c r="A623" t="s">
        <v>788</v>
      </c>
      <c r="B623">
        <v>-3.1549299999999998</v>
      </c>
      <c r="C623">
        <v>2.10745</v>
      </c>
      <c r="D623">
        <v>0.33990500000000001</v>
      </c>
      <c r="E623">
        <v>1.76925E-2</v>
      </c>
      <c r="F623">
        <v>0</v>
      </c>
      <c r="G623">
        <v>-3.0181800000000001</v>
      </c>
      <c r="H623">
        <v>0.22581399999999999</v>
      </c>
      <c r="I623">
        <v>0.31858999999999998</v>
      </c>
      <c r="J623">
        <v>3.64243E-2</v>
      </c>
      <c r="K623">
        <v>0</v>
      </c>
      <c r="L623">
        <v>-3.0502699999999998</v>
      </c>
      <c r="M623">
        <v>2.75983</v>
      </c>
      <c r="N623">
        <v>0.32850000000000001</v>
      </c>
      <c r="O623">
        <v>2.0295799999999999E-2</v>
      </c>
      <c r="P623">
        <v>0</v>
      </c>
      <c r="Q623" t="s">
        <v>64</v>
      </c>
      <c r="R623" t="s">
        <v>775</v>
      </c>
      <c r="S623" t="s">
        <v>776</v>
      </c>
      <c r="T623">
        <v>9.68115196708665E-2</v>
      </c>
      <c r="U623">
        <v>9.3430600246562703E-2</v>
      </c>
      <c r="V623">
        <v>2591</v>
      </c>
      <c r="W623">
        <v>2289</v>
      </c>
      <c r="X623">
        <v>302</v>
      </c>
      <c r="Y623">
        <f>V623-(W623+X623)</f>
        <v>0</v>
      </c>
    </row>
    <row r="624" spans="1:25" x14ac:dyDescent="0.25">
      <c r="A624" t="s">
        <v>787</v>
      </c>
      <c r="B624">
        <v>-3.1576399999999998</v>
      </c>
      <c r="C624">
        <v>2.1028099999999998</v>
      </c>
      <c r="D624">
        <v>0.3397</v>
      </c>
      <c r="E624">
        <v>1.7224799999999998E-2</v>
      </c>
      <c r="F624">
        <v>0</v>
      </c>
      <c r="G624">
        <v>-2.9755199999999999</v>
      </c>
      <c r="H624">
        <v>0.22971900000000001</v>
      </c>
      <c r="I624">
        <v>0.32124000000000003</v>
      </c>
      <c r="J624">
        <v>3.6546500000000003E-2</v>
      </c>
      <c r="K624">
        <v>0</v>
      </c>
      <c r="L624">
        <v>-3.0518399999999999</v>
      </c>
      <c r="M624">
        <v>2.7592599999999998</v>
      </c>
      <c r="N624">
        <v>0.32852100000000001</v>
      </c>
      <c r="O624">
        <v>2.0297900000000001E-2</v>
      </c>
      <c r="P624">
        <v>0</v>
      </c>
      <c r="Q624" t="s">
        <v>64</v>
      </c>
      <c r="R624" t="s">
        <v>775</v>
      </c>
      <c r="S624" t="s">
        <v>776</v>
      </c>
      <c r="T624">
        <v>9.8512453380203202E-2</v>
      </c>
      <c r="U624">
        <v>8.0609673404629101E-2</v>
      </c>
      <c r="V624">
        <v>2595</v>
      </c>
      <c r="W624">
        <v>2288</v>
      </c>
      <c r="X624">
        <v>307</v>
      </c>
      <c r="Y624">
        <f>V624-(W624+X624)</f>
        <v>0</v>
      </c>
    </row>
    <row r="625" spans="1:25" x14ac:dyDescent="0.25">
      <c r="A625" t="s">
        <v>786</v>
      </c>
      <c r="B625">
        <v>-3.1491400000000001</v>
      </c>
      <c r="C625">
        <v>2.10981</v>
      </c>
      <c r="D625">
        <v>0.33991300000000002</v>
      </c>
      <c r="E625">
        <v>1.73723E-2</v>
      </c>
      <c r="F625">
        <v>0</v>
      </c>
      <c r="G625">
        <v>-3.01356</v>
      </c>
      <c r="H625">
        <v>0.22303300000000001</v>
      </c>
      <c r="I625">
        <v>0.31849499999999997</v>
      </c>
      <c r="J625">
        <v>3.6451299999999999E-2</v>
      </c>
      <c r="K625">
        <v>0</v>
      </c>
      <c r="L625">
        <v>-3.0500500000000001</v>
      </c>
      <c r="M625">
        <v>2.7593299999999998</v>
      </c>
      <c r="N625">
        <v>0.32851999999999998</v>
      </c>
      <c r="O625">
        <v>2.02957E-2</v>
      </c>
      <c r="P625">
        <v>0</v>
      </c>
      <c r="Q625" t="s">
        <v>64</v>
      </c>
      <c r="R625" t="s">
        <v>775</v>
      </c>
      <c r="S625" t="s">
        <v>776</v>
      </c>
      <c r="T625">
        <v>9.5627946849549894E-2</v>
      </c>
      <c r="U625">
        <v>9.3894814892485606E-2</v>
      </c>
      <c r="V625">
        <v>2593</v>
      </c>
      <c r="W625">
        <v>2291</v>
      </c>
      <c r="X625">
        <v>302</v>
      </c>
      <c r="Y625">
        <f>V625-(W625+X625)</f>
        <v>0</v>
      </c>
    </row>
    <row r="626" spans="1:25" x14ac:dyDescent="0.25">
      <c r="A626" t="s">
        <v>785</v>
      </c>
      <c r="B626">
        <v>-3.1525799999999999</v>
      </c>
      <c r="C626">
        <v>2.1082200000000002</v>
      </c>
      <c r="D626">
        <v>0.34047500000000003</v>
      </c>
      <c r="E626">
        <v>2.1696699999999999E-2</v>
      </c>
      <c r="F626">
        <v>0</v>
      </c>
      <c r="G626">
        <v>-3.01986</v>
      </c>
      <c r="H626">
        <v>0.32094</v>
      </c>
      <c r="I626">
        <v>0.32320700000000002</v>
      </c>
      <c r="J626">
        <v>3.6472299999999999E-2</v>
      </c>
      <c r="K626">
        <v>0</v>
      </c>
      <c r="L626">
        <v>-3.0499200000000002</v>
      </c>
      <c r="M626">
        <v>2.8725800000000001</v>
      </c>
      <c r="N626">
        <v>0.32922099999999999</v>
      </c>
      <c r="O626">
        <v>2.0331499999999999E-2</v>
      </c>
      <c r="P626">
        <v>0</v>
      </c>
      <c r="Q626" t="s">
        <v>64</v>
      </c>
      <c r="R626" t="s">
        <v>775</v>
      </c>
      <c r="S626" t="s">
        <v>776</v>
      </c>
      <c r="T626">
        <v>0.132136829539373</v>
      </c>
      <c r="U626">
        <v>7.5090425362089305E-2</v>
      </c>
      <c r="V626">
        <v>2757</v>
      </c>
      <c r="W626">
        <v>2285</v>
      </c>
      <c r="X626">
        <v>453</v>
      </c>
      <c r="Y626">
        <f>V626-(W626+X626)</f>
        <v>19</v>
      </c>
    </row>
    <row r="627" spans="1:25" x14ac:dyDescent="0.25">
      <c r="A627" t="s">
        <v>784</v>
      </c>
      <c r="B627">
        <v>-3.1511999999999998</v>
      </c>
      <c r="C627">
        <v>2.10087</v>
      </c>
      <c r="D627">
        <v>0.339951</v>
      </c>
      <c r="E627">
        <v>1.9748399999999999E-2</v>
      </c>
      <c r="F627">
        <v>0</v>
      </c>
      <c r="G627">
        <v>-3.0162399999999998</v>
      </c>
      <c r="H627">
        <v>0.35600100000000001</v>
      </c>
      <c r="I627">
        <v>0.32085000000000002</v>
      </c>
      <c r="J627">
        <v>3.6548499999999998E-2</v>
      </c>
      <c r="K627">
        <v>0</v>
      </c>
      <c r="L627">
        <v>-3.0459900000000002</v>
      </c>
      <c r="M627">
        <v>2.9138999999999999</v>
      </c>
      <c r="N627">
        <v>0.32802799999999999</v>
      </c>
      <c r="O627">
        <v>1.9933900000000001E-2</v>
      </c>
      <c r="P627">
        <v>0</v>
      </c>
      <c r="Q627" t="s">
        <v>64</v>
      </c>
      <c r="R627" t="s">
        <v>775</v>
      </c>
      <c r="S627" t="s">
        <v>776</v>
      </c>
      <c r="T627">
        <v>0.144932844932845</v>
      </c>
      <c r="U627">
        <v>8.3427830340394304E-2</v>
      </c>
      <c r="V627">
        <v>2781</v>
      </c>
      <c r="W627">
        <v>2279</v>
      </c>
      <c r="X627">
        <v>489</v>
      </c>
      <c r="Y627">
        <f>V627-(W627+X627)</f>
        <v>13</v>
      </c>
    </row>
    <row r="628" spans="1:25" x14ac:dyDescent="0.25">
      <c r="A628" t="s">
        <v>783</v>
      </c>
      <c r="B628">
        <v>-3.1549700000000001</v>
      </c>
      <c r="C628">
        <v>2.0860400000000001</v>
      </c>
      <c r="D628">
        <v>0.34016800000000003</v>
      </c>
      <c r="E628">
        <v>2.0702399999999999E-2</v>
      </c>
      <c r="F628">
        <v>0</v>
      </c>
      <c r="G628">
        <v>-2.9775299999999998</v>
      </c>
      <c r="H628">
        <v>0.27973700000000001</v>
      </c>
      <c r="I628">
        <v>0.32159500000000002</v>
      </c>
      <c r="J628">
        <v>3.6333400000000002E-2</v>
      </c>
      <c r="K628">
        <v>0</v>
      </c>
      <c r="L628">
        <v>-3.0468500000000001</v>
      </c>
      <c r="M628">
        <v>2.80267</v>
      </c>
      <c r="N628">
        <v>0.32874900000000001</v>
      </c>
      <c r="O628">
        <v>2.0387599999999999E-2</v>
      </c>
      <c r="P628">
        <v>0</v>
      </c>
      <c r="Q628" t="s">
        <v>64</v>
      </c>
      <c r="R628" t="s">
        <v>775</v>
      </c>
      <c r="S628" t="s">
        <v>776</v>
      </c>
      <c r="T628">
        <v>0.118263662876707</v>
      </c>
      <c r="U628">
        <v>8.1002454999114404E-2</v>
      </c>
      <c r="V628">
        <v>2668</v>
      </c>
      <c r="W628">
        <v>2283</v>
      </c>
      <c r="X628">
        <v>365</v>
      </c>
      <c r="Y628">
        <f>V628-(W628+X628)</f>
        <v>20</v>
      </c>
    </row>
    <row r="629" spans="1:25" x14ac:dyDescent="0.25">
      <c r="A629" t="s">
        <v>782</v>
      </c>
      <c r="B629">
        <v>-3.1541999999999999</v>
      </c>
      <c r="C629">
        <v>2.10555</v>
      </c>
      <c r="D629">
        <v>0.33998600000000001</v>
      </c>
      <c r="E629">
        <v>1.9574500000000002E-2</v>
      </c>
      <c r="F629">
        <v>0</v>
      </c>
      <c r="G629">
        <v>-3.0038499999999999</v>
      </c>
      <c r="H629">
        <v>0.42537199999999997</v>
      </c>
      <c r="I629">
        <v>0.32231100000000001</v>
      </c>
      <c r="J629">
        <v>3.6505500000000003E-2</v>
      </c>
      <c r="K629">
        <v>0</v>
      </c>
      <c r="L629">
        <v>-3.04162</v>
      </c>
      <c r="M629">
        <v>3.0432100000000002</v>
      </c>
      <c r="N629">
        <v>0.32781399999999999</v>
      </c>
      <c r="O629">
        <v>1.9157899999999999E-2</v>
      </c>
      <c r="P629">
        <v>0</v>
      </c>
      <c r="Q629" t="s">
        <v>64</v>
      </c>
      <c r="R629" t="s">
        <v>775</v>
      </c>
      <c r="S629" t="s">
        <v>776</v>
      </c>
      <c r="T629">
        <v>0.16807585934413299</v>
      </c>
      <c r="U629">
        <v>7.7021913754155805E-2</v>
      </c>
      <c r="V629">
        <v>2938</v>
      </c>
      <c r="W629">
        <v>2288</v>
      </c>
      <c r="X629">
        <v>603</v>
      </c>
      <c r="Y629">
        <f>V629-(W629+X629)</f>
        <v>47</v>
      </c>
    </row>
    <row r="630" spans="1:25" x14ac:dyDescent="0.25">
      <c r="A630" t="s">
        <v>781</v>
      </c>
      <c r="B630">
        <v>-3.1631999999999998</v>
      </c>
      <c r="C630">
        <v>2.10283</v>
      </c>
      <c r="D630">
        <v>0.33941199999999999</v>
      </c>
      <c r="E630">
        <v>1.6324399999999999E-2</v>
      </c>
      <c r="F630">
        <v>0</v>
      </c>
      <c r="G630">
        <v>-2.9467300000000001</v>
      </c>
      <c r="H630">
        <v>0.22969800000000001</v>
      </c>
      <c r="I630">
        <v>0.32338099999999997</v>
      </c>
      <c r="J630">
        <v>3.6691399999999999E-2</v>
      </c>
      <c r="K630">
        <v>0</v>
      </c>
      <c r="L630">
        <v>-3.0538799999999999</v>
      </c>
      <c r="M630">
        <v>2.7594599999999998</v>
      </c>
      <c r="N630">
        <v>0.32850600000000002</v>
      </c>
      <c r="O630">
        <v>2.0297699999999998E-2</v>
      </c>
      <c r="P630">
        <v>0</v>
      </c>
      <c r="Q630" t="s">
        <v>64</v>
      </c>
      <c r="R630" t="s">
        <v>775</v>
      </c>
      <c r="S630" t="s">
        <v>776</v>
      </c>
      <c r="T630">
        <v>9.8473806053331003E-2</v>
      </c>
      <c r="U630">
        <v>6.9802655769917094E-2</v>
      </c>
      <c r="V630">
        <v>2594</v>
      </c>
      <c r="W630">
        <v>2287</v>
      </c>
      <c r="X630">
        <v>306</v>
      </c>
      <c r="Y630">
        <f>V630-(W630+X630)</f>
        <v>1</v>
      </c>
    </row>
    <row r="631" spans="1:25" x14ac:dyDescent="0.25">
      <c r="A631" t="s">
        <v>780</v>
      </c>
      <c r="B631">
        <v>-3.1557200000000001</v>
      </c>
      <c r="C631">
        <v>2.1078100000000002</v>
      </c>
      <c r="D631">
        <v>0.33990599999999999</v>
      </c>
      <c r="E631">
        <v>1.7340000000000001E-2</v>
      </c>
      <c r="F631">
        <v>0</v>
      </c>
      <c r="G631">
        <v>-3.0198399999999999</v>
      </c>
      <c r="H631">
        <v>0.22426299999999999</v>
      </c>
      <c r="I631">
        <v>0.31851000000000002</v>
      </c>
      <c r="J631">
        <v>3.6467100000000002E-2</v>
      </c>
      <c r="K631">
        <v>0</v>
      </c>
      <c r="L631">
        <v>-3.0525000000000002</v>
      </c>
      <c r="M631">
        <v>2.7594699999999999</v>
      </c>
      <c r="N631">
        <v>0.32851799999999998</v>
      </c>
      <c r="O631">
        <v>2.0302799999999999E-2</v>
      </c>
      <c r="P631">
        <v>0</v>
      </c>
      <c r="Q631" t="s">
        <v>64</v>
      </c>
      <c r="R631" t="s">
        <v>775</v>
      </c>
      <c r="S631" t="s">
        <v>776</v>
      </c>
      <c r="T631">
        <v>9.6175285138495797E-2</v>
      </c>
      <c r="U631">
        <v>9.3797160151211201E-2</v>
      </c>
      <c r="V631">
        <v>2593</v>
      </c>
      <c r="W631">
        <v>2290</v>
      </c>
      <c r="X631">
        <v>300</v>
      </c>
      <c r="Y631">
        <f>V631-(W631+X631)</f>
        <v>3</v>
      </c>
    </row>
    <row r="632" spans="1:25" x14ac:dyDescent="0.25">
      <c r="A632" t="s">
        <v>779</v>
      </c>
      <c r="B632">
        <v>-3.1513800000000001</v>
      </c>
      <c r="C632">
        <v>2.1206900000000002</v>
      </c>
      <c r="D632">
        <v>0.33962799999999999</v>
      </c>
      <c r="E632">
        <v>2.0444799999999999E-2</v>
      </c>
      <c r="F632">
        <v>0</v>
      </c>
      <c r="G632">
        <v>-3.0557699999999999</v>
      </c>
      <c r="H632">
        <v>0.30599999999999999</v>
      </c>
      <c r="I632">
        <v>0.31624200000000002</v>
      </c>
      <c r="J632">
        <v>3.6293699999999998E-2</v>
      </c>
      <c r="K632">
        <v>0</v>
      </c>
      <c r="L632">
        <v>-3.0465100000000001</v>
      </c>
      <c r="M632">
        <v>2.87277</v>
      </c>
      <c r="N632">
        <v>0.32751000000000002</v>
      </c>
      <c r="O632">
        <v>2.0108999999999998E-2</v>
      </c>
      <c r="P632">
        <v>0</v>
      </c>
      <c r="Q632" t="s">
        <v>64</v>
      </c>
      <c r="R632" t="s">
        <v>775</v>
      </c>
      <c r="S632" t="s">
        <v>776</v>
      </c>
      <c r="T632">
        <v>0.12609716899493101</v>
      </c>
      <c r="U632">
        <v>0.102926419815738</v>
      </c>
      <c r="V632">
        <v>2724</v>
      </c>
      <c r="W632">
        <v>2305</v>
      </c>
      <c r="X632">
        <v>419</v>
      </c>
      <c r="Y632">
        <f>V632-(W632+X632)</f>
        <v>0</v>
      </c>
    </row>
    <row r="633" spans="1:25" x14ac:dyDescent="0.25">
      <c r="A633" t="s">
        <v>778</v>
      </c>
      <c r="B633">
        <v>-3.15422</v>
      </c>
      <c r="C633">
        <v>2.1178699999999999</v>
      </c>
      <c r="D633">
        <v>0.33945199999999998</v>
      </c>
      <c r="E633">
        <v>1.9871199999999999E-2</v>
      </c>
      <c r="F633">
        <v>0</v>
      </c>
      <c r="G633">
        <v>-3.0268899999999999</v>
      </c>
      <c r="H633">
        <v>0.30915500000000001</v>
      </c>
      <c r="I633">
        <v>0.31798300000000002</v>
      </c>
      <c r="J633">
        <v>3.6418899999999997E-2</v>
      </c>
      <c r="K633">
        <v>0</v>
      </c>
      <c r="L633">
        <v>-3.0417999999999998</v>
      </c>
      <c r="M633">
        <v>2.8729100000000001</v>
      </c>
      <c r="N633">
        <v>0.32756299999999999</v>
      </c>
      <c r="O633">
        <v>2.0098899999999999E-2</v>
      </c>
      <c r="P633">
        <v>0</v>
      </c>
      <c r="Q633" t="s">
        <v>64</v>
      </c>
      <c r="R633" t="s">
        <v>775</v>
      </c>
      <c r="S633" t="s">
        <v>776</v>
      </c>
      <c r="T633">
        <v>0.12739483334019999</v>
      </c>
      <c r="U633">
        <v>9.4257947251201707E-2</v>
      </c>
      <c r="V633">
        <v>2736</v>
      </c>
      <c r="W633">
        <v>2310</v>
      </c>
      <c r="X633">
        <v>425</v>
      </c>
      <c r="Y633">
        <f>V633-(W633+X633)</f>
        <v>1</v>
      </c>
    </row>
    <row r="634" spans="1:25" x14ac:dyDescent="0.25">
      <c r="A634" t="s">
        <v>777</v>
      </c>
      <c r="B634">
        <v>-3.15612</v>
      </c>
      <c r="C634">
        <v>2.0996899999999998</v>
      </c>
      <c r="D634">
        <v>0.33998600000000001</v>
      </c>
      <c r="E634">
        <v>1.8390799999999999E-2</v>
      </c>
      <c r="F634">
        <v>0</v>
      </c>
      <c r="G634">
        <v>-2.98889</v>
      </c>
      <c r="H634">
        <v>0.168989</v>
      </c>
      <c r="I634">
        <v>0.309168</v>
      </c>
      <c r="J634">
        <v>3.6519999999999997E-2</v>
      </c>
      <c r="K634">
        <v>0</v>
      </c>
      <c r="L634">
        <v>-3.0437099999999999</v>
      </c>
      <c r="M634">
        <v>2.6925699999999999</v>
      </c>
      <c r="N634">
        <v>0.32814599999999999</v>
      </c>
      <c r="O634">
        <v>2.0731800000000002E-2</v>
      </c>
      <c r="P634">
        <v>0</v>
      </c>
      <c r="Q634" t="s">
        <v>64</v>
      </c>
      <c r="R634" t="s">
        <v>775</v>
      </c>
      <c r="S634" t="s">
        <v>776</v>
      </c>
      <c r="T634">
        <v>7.4491999823687594E-2</v>
      </c>
      <c r="U634">
        <v>0.13708433718570501</v>
      </c>
      <c r="V634">
        <v>2521</v>
      </c>
      <c r="W634">
        <v>2289</v>
      </c>
      <c r="X634">
        <v>220</v>
      </c>
      <c r="Y634">
        <f>V634-(W634+X634)</f>
        <v>12</v>
      </c>
    </row>
    <row r="635" spans="1:25" x14ac:dyDescent="0.25">
      <c r="A635" t="s">
        <v>774</v>
      </c>
      <c r="B635">
        <v>-3.15402</v>
      </c>
      <c r="C635">
        <v>2.1045799999999999</v>
      </c>
      <c r="D635">
        <v>0.340007</v>
      </c>
      <c r="E635">
        <v>1.9483500000000001E-2</v>
      </c>
      <c r="F635">
        <v>0</v>
      </c>
      <c r="G635">
        <v>-2.9920100000000001</v>
      </c>
      <c r="H635">
        <v>0.42721399999999998</v>
      </c>
      <c r="I635">
        <v>0.32369300000000001</v>
      </c>
      <c r="J635">
        <v>3.65131E-2</v>
      </c>
      <c r="K635">
        <v>0</v>
      </c>
      <c r="L635">
        <v>-3.0417800000000002</v>
      </c>
      <c r="M635">
        <v>2.9879699999999998</v>
      </c>
      <c r="N635">
        <v>0.32835900000000001</v>
      </c>
      <c r="O635">
        <v>1.94228E-2</v>
      </c>
      <c r="P635">
        <v>0</v>
      </c>
      <c r="Q635" t="s">
        <v>64</v>
      </c>
      <c r="R635" t="s">
        <v>775</v>
      </c>
      <c r="S635" t="s">
        <v>776</v>
      </c>
      <c r="T635">
        <v>0.168766538962834</v>
      </c>
      <c r="U635">
        <v>7.0938281616976295E-2</v>
      </c>
      <c r="V635">
        <v>2899</v>
      </c>
      <c r="W635">
        <v>2285</v>
      </c>
      <c r="X635">
        <v>608</v>
      </c>
      <c r="Y635">
        <f>V635-(W635+X635)</f>
        <v>6</v>
      </c>
    </row>
    <row r="636" spans="1:25" x14ac:dyDescent="0.25">
      <c r="A636" t="s">
        <v>131</v>
      </c>
      <c r="B636">
        <v>-3.0685699999999998</v>
      </c>
      <c r="C636">
        <v>1.58571</v>
      </c>
      <c r="D636">
        <v>0.41446</v>
      </c>
      <c r="E636">
        <v>5.3278100000000002E-2</v>
      </c>
      <c r="F636" s="1">
        <v>6.3063199999999998E-7</v>
      </c>
      <c r="G636">
        <v>-2.9619399999999998</v>
      </c>
      <c r="H636">
        <v>0.34525800000000001</v>
      </c>
      <c r="I636">
        <v>0.37001899999999999</v>
      </c>
      <c r="J636">
        <v>3.7388400000000002E-2</v>
      </c>
      <c r="K636" s="1">
        <v>2.8963800000000002E-6</v>
      </c>
      <c r="L636">
        <v>-2.9093200000000001</v>
      </c>
      <c r="M636">
        <v>2.24004</v>
      </c>
      <c r="N636">
        <v>0.39593600000000001</v>
      </c>
      <c r="O636">
        <v>3.9857700000000003E-2</v>
      </c>
      <c r="P636" s="1">
        <v>8.9283899999999997E-7</v>
      </c>
      <c r="Q636" t="s">
        <v>64</v>
      </c>
      <c r="R636" t="s">
        <v>65</v>
      </c>
      <c r="S636" t="s">
        <v>105</v>
      </c>
      <c r="T636">
        <v>0.17881000466055599</v>
      </c>
      <c r="U636">
        <v>0.16363351914167801</v>
      </c>
      <c r="V636">
        <v>2354</v>
      </c>
      <c r="W636">
        <v>1804</v>
      </c>
      <c r="X636">
        <v>510</v>
      </c>
      <c r="Y636">
        <f>V636-(W636+X636)</f>
        <v>40</v>
      </c>
    </row>
    <row r="637" spans="1:25" x14ac:dyDescent="0.25">
      <c r="A637" t="s">
        <v>130</v>
      </c>
      <c r="B637">
        <v>-3.0741100000000001</v>
      </c>
      <c r="C637">
        <v>1.5769899999999999</v>
      </c>
      <c r="D637">
        <v>0.41514699999999999</v>
      </c>
      <c r="E637">
        <v>5.3683099999999997E-2</v>
      </c>
      <c r="F637">
        <v>0</v>
      </c>
      <c r="G637">
        <v>-2.90462</v>
      </c>
      <c r="H637">
        <v>0.29101900000000003</v>
      </c>
      <c r="I637">
        <v>0.36895899999999998</v>
      </c>
      <c r="J637">
        <v>3.6995699999999999E-2</v>
      </c>
      <c r="K637">
        <v>0</v>
      </c>
      <c r="L637">
        <v>-2.9057900000000001</v>
      </c>
      <c r="M637">
        <v>2.1846800000000002</v>
      </c>
      <c r="N637">
        <v>0.397256</v>
      </c>
      <c r="O637">
        <v>4.0202700000000001E-2</v>
      </c>
      <c r="P637">
        <v>0</v>
      </c>
      <c r="Q637" t="s">
        <v>64</v>
      </c>
      <c r="R637" t="s">
        <v>65</v>
      </c>
      <c r="S637" t="s">
        <v>105</v>
      </c>
      <c r="T637">
        <v>0.15582677586853</v>
      </c>
      <c r="U637">
        <v>0.17016176496135099</v>
      </c>
      <c r="V637">
        <v>2265</v>
      </c>
      <c r="W637">
        <v>1802</v>
      </c>
      <c r="X637">
        <v>427</v>
      </c>
      <c r="Y637">
        <f>V637-(W637+X637)</f>
        <v>36</v>
      </c>
    </row>
    <row r="638" spans="1:25" x14ac:dyDescent="0.25">
      <c r="A638" t="s">
        <v>129</v>
      </c>
      <c r="B638">
        <v>-3.0702400000000001</v>
      </c>
      <c r="C638">
        <v>1.5673999999999999</v>
      </c>
      <c r="D638">
        <v>0.414852</v>
      </c>
      <c r="E638">
        <v>5.3718000000000002E-2</v>
      </c>
      <c r="F638" s="1">
        <v>1.914E-5</v>
      </c>
      <c r="G638">
        <v>-2.9146399999999999</v>
      </c>
      <c r="H638">
        <v>0.24167</v>
      </c>
      <c r="I638">
        <v>0.363396</v>
      </c>
      <c r="J638">
        <v>3.7486899999999997E-2</v>
      </c>
      <c r="K638">
        <v>4.4689000000000003E-4</v>
      </c>
      <c r="L638">
        <v>-2.9111099999999999</v>
      </c>
      <c r="M638">
        <v>2.0918800000000002</v>
      </c>
      <c r="N638">
        <v>0.39760600000000001</v>
      </c>
      <c r="O638">
        <v>4.2084799999999999E-2</v>
      </c>
      <c r="P638">
        <v>3.1646199999999999E-4</v>
      </c>
      <c r="Q638" t="s">
        <v>64</v>
      </c>
      <c r="R638" t="s">
        <v>65</v>
      </c>
      <c r="S638" t="s">
        <v>105</v>
      </c>
      <c r="T638">
        <v>0.13360234370681601</v>
      </c>
      <c r="U638">
        <v>0.19105420188609601</v>
      </c>
      <c r="V638">
        <v>2119</v>
      </c>
      <c r="W638">
        <v>1775</v>
      </c>
      <c r="X638">
        <v>344</v>
      </c>
      <c r="Y638">
        <f>V638-(W638+X638)</f>
        <v>0</v>
      </c>
    </row>
    <row r="639" spans="1:25" x14ac:dyDescent="0.25">
      <c r="A639" t="s">
        <v>128</v>
      </c>
      <c r="B639">
        <v>-3.0702199999999999</v>
      </c>
      <c r="C639">
        <v>1.5550200000000001</v>
      </c>
      <c r="D639">
        <v>0.41481800000000002</v>
      </c>
      <c r="E639">
        <v>5.3978499999999999E-2</v>
      </c>
      <c r="F639">
        <v>0</v>
      </c>
      <c r="G639">
        <v>-2.89452</v>
      </c>
      <c r="H639">
        <v>0.24063000000000001</v>
      </c>
      <c r="I639">
        <v>0.36144300000000001</v>
      </c>
      <c r="J639">
        <v>3.5073199999999999E-2</v>
      </c>
      <c r="K639">
        <v>0</v>
      </c>
      <c r="L639">
        <v>-2.88531</v>
      </c>
      <c r="M639">
        <v>2.1305800000000001</v>
      </c>
      <c r="N639">
        <v>0.39512799999999998</v>
      </c>
      <c r="O639">
        <v>4.05026E-2</v>
      </c>
      <c r="P639" s="1">
        <v>4.6935600000000001E-7</v>
      </c>
      <c r="Q639" t="s">
        <v>64</v>
      </c>
      <c r="R639" t="s">
        <v>65</v>
      </c>
      <c r="S639" t="s">
        <v>105</v>
      </c>
      <c r="T639">
        <v>0.134034970486691</v>
      </c>
      <c r="U639">
        <v>0.19871034733415399</v>
      </c>
      <c r="V639">
        <v>2185</v>
      </c>
      <c r="W639">
        <v>1760</v>
      </c>
      <c r="X639">
        <v>353</v>
      </c>
      <c r="Y639">
        <f>V639-(W639+X639)</f>
        <v>72</v>
      </c>
    </row>
    <row r="640" spans="1:25" x14ac:dyDescent="0.25">
      <c r="A640" t="s">
        <v>127</v>
      </c>
      <c r="B640">
        <v>-3.0712899999999999</v>
      </c>
      <c r="C640">
        <v>1.5788899999999999</v>
      </c>
      <c r="D640">
        <v>0.41479199999999999</v>
      </c>
      <c r="E640">
        <v>5.3771300000000001E-2</v>
      </c>
      <c r="F640">
        <v>0</v>
      </c>
      <c r="G640">
        <v>-2.8859699999999999</v>
      </c>
      <c r="H640">
        <v>0.33691199999999999</v>
      </c>
      <c r="I640">
        <v>0.36121900000000001</v>
      </c>
      <c r="J640">
        <v>3.6057199999999998E-2</v>
      </c>
      <c r="K640">
        <v>0</v>
      </c>
      <c r="L640">
        <v>-2.8840699999999999</v>
      </c>
      <c r="M640">
        <v>2.22132</v>
      </c>
      <c r="N640">
        <v>0.39488600000000001</v>
      </c>
      <c r="O640">
        <v>3.9643900000000003E-2</v>
      </c>
      <c r="P640">
        <v>0</v>
      </c>
      <c r="Q640" t="s">
        <v>64</v>
      </c>
      <c r="R640" t="s">
        <v>65</v>
      </c>
      <c r="S640" t="s">
        <v>105</v>
      </c>
      <c r="T640">
        <v>0.17589644553473599</v>
      </c>
      <c r="U640">
        <v>0.19951428938784699</v>
      </c>
      <c r="V640">
        <v>2255</v>
      </c>
      <c r="W640">
        <v>1785</v>
      </c>
      <c r="X640">
        <v>443</v>
      </c>
      <c r="Y640">
        <f>V640-(W640+X640)</f>
        <v>27</v>
      </c>
    </row>
    <row r="641" spans="1:25" x14ac:dyDescent="0.25">
      <c r="A641" t="s">
        <v>126</v>
      </c>
      <c r="B641">
        <v>-3.0721699999999998</v>
      </c>
      <c r="C641">
        <v>1.5656300000000001</v>
      </c>
      <c r="D641">
        <v>0.41461399999999998</v>
      </c>
      <c r="E641">
        <v>5.4169500000000002E-2</v>
      </c>
      <c r="F641">
        <v>0</v>
      </c>
      <c r="G641">
        <v>-2.8514699999999999</v>
      </c>
      <c r="H641">
        <v>0.33851199999999998</v>
      </c>
      <c r="I641">
        <v>0.35826200000000002</v>
      </c>
      <c r="J641">
        <v>3.7253000000000001E-2</v>
      </c>
      <c r="K641">
        <v>0</v>
      </c>
      <c r="L641">
        <v>-2.8794200000000001</v>
      </c>
      <c r="M641">
        <v>2.2092000000000001</v>
      </c>
      <c r="N641">
        <v>0.39462199999999997</v>
      </c>
      <c r="O641">
        <v>3.9932000000000002E-2</v>
      </c>
      <c r="P641">
        <v>0</v>
      </c>
      <c r="Q641" t="s">
        <v>64</v>
      </c>
      <c r="R641" t="s">
        <v>65</v>
      </c>
      <c r="S641" t="s">
        <v>105</v>
      </c>
      <c r="T641">
        <v>0.17780811846872899</v>
      </c>
      <c r="U641">
        <v>0.21075380338573799</v>
      </c>
      <c r="V641">
        <v>2230</v>
      </c>
      <c r="W641">
        <v>1781</v>
      </c>
      <c r="X641">
        <v>436</v>
      </c>
      <c r="Y641">
        <f>V641-(W641+X641)</f>
        <v>13</v>
      </c>
    </row>
    <row r="642" spans="1:25" x14ac:dyDescent="0.25">
      <c r="A642" t="s">
        <v>125</v>
      </c>
      <c r="B642">
        <v>-3.0715599999999998</v>
      </c>
      <c r="C642">
        <v>1.5621799999999999</v>
      </c>
      <c r="D642">
        <v>0.41519200000000001</v>
      </c>
      <c r="E642">
        <v>5.3810999999999998E-2</v>
      </c>
      <c r="F642">
        <v>0</v>
      </c>
      <c r="G642">
        <v>-2.9149400000000001</v>
      </c>
      <c r="H642">
        <v>0.21421399999999999</v>
      </c>
      <c r="I642">
        <v>0.34976699999999999</v>
      </c>
      <c r="J642">
        <v>3.3427699999999998E-2</v>
      </c>
      <c r="K642">
        <v>0</v>
      </c>
      <c r="L642">
        <v>-2.8972199999999999</v>
      </c>
      <c r="M642">
        <v>2.0461100000000001</v>
      </c>
      <c r="N642">
        <v>0.39706000000000002</v>
      </c>
      <c r="O642">
        <v>4.0529799999999998E-2</v>
      </c>
      <c r="P642">
        <v>0</v>
      </c>
      <c r="Q642" t="s">
        <v>64</v>
      </c>
      <c r="R642" t="s">
        <v>65</v>
      </c>
      <c r="S642" t="s">
        <v>105</v>
      </c>
      <c r="T642">
        <v>0.120630453138193</v>
      </c>
      <c r="U642">
        <v>0.24738446630222999</v>
      </c>
      <c r="V642">
        <v>2066</v>
      </c>
      <c r="W642">
        <v>1775</v>
      </c>
      <c r="X642">
        <v>288</v>
      </c>
      <c r="Y642">
        <f>V642-(W642+X642)</f>
        <v>3</v>
      </c>
    </row>
    <row r="643" spans="1:25" x14ac:dyDescent="0.25">
      <c r="A643" t="s">
        <v>124</v>
      </c>
      <c r="B643">
        <v>-3.0697700000000001</v>
      </c>
      <c r="C643">
        <v>1.5657399999999999</v>
      </c>
      <c r="D643">
        <v>0.41443400000000002</v>
      </c>
      <c r="E643">
        <v>5.5266900000000001E-2</v>
      </c>
      <c r="F643">
        <v>3.9150900000000001E-4</v>
      </c>
      <c r="G643">
        <v>-2.9651800000000001</v>
      </c>
      <c r="H643">
        <v>0.22290599999999999</v>
      </c>
      <c r="I643">
        <v>0.35384399999999999</v>
      </c>
      <c r="J643">
        <v>3.8449900000000002E-2</v>
      </c>
      <c r="K643">
        <v>4.0824399999999999E-4</v>
      </c>
      <c r="L643">
        <v>-2.9033199999999999</v>
      </c>
      <c r="M643">
        <v>2.0789499999999999</v>
      </c>
      <c r="N643">
        <v>0.39637499999999998</v>
      </c>
      <c r="O643">
        <v>4.2656800000000002E-2</v>
      </c>
      <c r="P643">
        <v>4.16556E-4</v>
      </c>
      <c r="Q643" t="s">
        <v>64</v>
      </c>
      <c r="R643" t="s">
        <v>65</v>
      </c>
      <c r="S643" t="s">
        <v>105</v>
      </c>
      <c r="T643">
        <v>0.12466457960644001</v>
      </c>
      <c r="U643">
        <v>0.228028909738069</v>
      </c>
      <c r="V643">
        <v>2138</v>
      </c>
      <c r="W643">
        <v>1778</v>
      </c>
      <c r="X643">
        <v>323</v>
      </c>
      <c r="Y643">
        <f>V643-(W643+X643)</f>
        <v>37</v>
      </c>
    </row>
    <row r="644" spans="1:25" x14ac:dyDescent="0.25">
      <c r="A644" t="s">
        <v>123</v>
      </c>
      <c r="B644">
        <v>-3.0697399999999999</v>
      </c>
      <c r="C644">
        <v>1.57351</v>
      </c>
      <c r="D644">
        <v>0.41506300000000002</v>
      </c>
      <c r="E644">
        <v>5.3707600000000001E-2</v>
      </c>
      <c r="F644">
        <v>0</v>
      </c>
      <c r="G644">
        <v>-2.9113899999999999</v>
      </c>
      <c r="H644">
        <v>0.21721599999999999</v>
      </c>
      <c r="I644">
        <v>0.35982599999999998</v>
      </c>
      <c r="J644">
        <v>3.5634899999999997E-2</v>
      </c>
      <c r="K644">
        <v>0</v>
      </c>
      <c r="L644">
        <v>-2.9084500000000002</v>
      </c>
      <c r="M644">
        <v>2.0641500000000002</v>
      </c>
      <c r="N644">
        <v>0.39805699999999999</v>
      </c>
      <c r="O644">
        <v>4.0768400000000003E-2</v>
      </c>
      <c r="P644">
        <v>0</v>
      </c>
      <c r="Q644" t="s">
        <v>64</v>
      </c>
      <c r="R644" t="s">
        <v>65</v>
      </c>
      <c r="S644" t="s">
        <v>105</v>
      </c>
      <c r="T644">
        <v>0.12133564129767201</v>
      </c>
      <c r="U644">
        <v>0.206030895991066</v>
      </c>
      <c r="V644">
        <v>2125</v>
      </c>
      <c r="W644">
        <v>1783</v>
      </c>
      <c r="X644">
        <v>339</v>
      </c>
      <c r="Y644">
        <f>V644-(W644+X644)</f>
        <v>3</v>
      </c>
    </row>
    <row r="645" spans="1:25" x14ac:dyDescent="0.25">
      <c r="A645" t="s">
        <v>122</v>
      </c>
      <c r="B645">
        <v>-3.07138</v>
      </c>
      <c r="C645">
        <v>1.5795600000000001</v>
      </c>
      <c r="D645">
        <v>0.41483799999999998</v>
      </c>
      <c r="E645">
        <v>5.36021E-2</v>
      </c>
      <c r="F645" s="1">
        <v>6.3308800000000001E-7</v>
      </c>
      <c r="G645">
        <v>-2.9024999999999999</v>
      </c>
      <c r="H645">
        <v>0.36231600000000003</v>
      </c>
      <c r="I645">
        <v>0.372396</v>
      </c>
      <c r="J645">
        <v>3.8902100000000002E-2</v>
      </c>
      <c r="K645">
        <v>0</v>
      </c>
      <c r="L645">
        <v>-2.8948800000000001</v>
      </c>
      <c r="M645">
        <v>2.2456100000000001</v>
      </c>
      <c r="N645">
        <v>0.39630900000000002</v>
      </c>
      <c r="O645">
        <v>3.9830299999999999E-2</v>
      </c>
      <c r="P645" s="1">
        <v>4.4531200000000001E-7</v>
      </c>
      <c r="Q645" t="s">
        <v>64</v>
      </c>
      <c r="R645" t="s">
        <v>65</v>
      </c>
      <c r="S645" t="s">
        <v>105</v>
      </c>
      <c r="T645">
        <v>0.18661174047373799</v>
      </c>
      <c r="U645">
        <v>0.15571047736239499</v>
      </c>
      <c r="V645">
        <v>2312</v>
      </c>
      <c r="W645">
        <v>1790</v>
      </c>
      <c r="X645">
        <v>496</v>
      </c>
      <c r="Y645">
        <f>V645-(W645+X645)</f>
        <v>26</v>
      </c>
    </row>
    <row r="646" spans="1:25" x14ac:dyDescent="0.25">
      <c r="A646" t="s">
        <v>121</v>
      </c>
      <c r="B646">
        <v>-3.0687600000000002</v>
      </c>
      <c r="C646">
        <v>1.57969</v>
      </c>
      <c r="D646">
        <v>0.414827</v>
      </c>
      <c r="E646">
        <v>5.3729899999999997E-2</v>
      </c>
      <c r="F646">
        <v>0</v>
      </c>
      <c r="G646">
        <v>-2.83839</v>
      </c>
      <c r="H646">
        <v>0.27656500000000001</v>
      </c>
      <c r="I646">
        <v>0.36121300000000001</v>
      </c>
      <c r="J646">
        <v>3.51273E-2</v>
      </c>
      <c r="K646">
        <v>0</v>
      </c>
      <c r="L646">
        <v>-2.88754</v>
      </c>
      <c r="M646">
        <v>2.1421199999999998</v>
      </c>
      <c r="N646">
        <v>0.39644099999999999</v>
      </c>
      <c r="O646">
        <v>3.9920900000000002E-2</v>
      </c>
      <c r="P646">
        <v>0</v>
      </c>
      <c r="Q646" t="s">
        <v>64</v>
      </c>
      <c r="R646" t="s">
        <v>65</v>
      </c>
      <c r="S646" t="s">
        <v>105</v>
      </c>
      <c r="T646">
        <v>0.14900608737811799</v>
      </c>
      <c r="U646">
        <v>0.19965998231402199</v>
      </c>
      <c r="V646">
        <v>2207</v>
      </c>
      <c r="W646">
        <v>1803</v>
      </c>
      <c r="X646">
        <v>399</v>
      </c>
      <c r="Y646">
        <f>V646-(W646+X646)</f>
        <v>5</v>
      </c>
    </row>
    <row r="647" spans="1:25" x14ac:dyDescent="0.25">
      <c r="A647" t="s">
        <v>120</v>
      </c>
      <c r="B647">
        <v>-3.07064</v>
      </c>
      <c r="C647">
        <v>1.57226</v>
      </c>
      <c r="D647">
        <v>0.41507500000000003</v>
      </c>
      <c r="E647">
        <v>5.3876199999999999E-2</v>
      </c>
      <c r="F647">
        <v>0</v>
      </c>
      <c r="G647">
        <v>-2.9535300000000002</v>
      </c>
      <c r="H647">
        <v>0.233042</v>
      </c>
      <c r="I647">
        <v>0.34733199999999997</v>
      </c>
      <c r="J647">
        <v>3.5043699999999997E-2</v>
      </c>
      <c r="K647">
        <v>0</v>
      </c>
      <c r="L647">
        <v>-2.8996400000000002</v>
      </c>
      <c r="M647">
        <v>2.0933199999999998</v>
      </c>
      <c r="N647">
        <v>0.39621800000000001</v>
      </c>
      <c r="O647">
        <v>4.0432900000000001E-2</v>
      </c>
      <c r="P647">
        <v>0</v>
      </c>
      <c r="Q647" t="s">
        <v>64</v>
      </c>
      <c r="R647" t="s">
        <v>65</v>
      </c>
      <c r="S647" t="s">
        <v>105</v>
      </c>
      <c r="T647">
        <v>0.12911266201395799</v>
      </c>
      <c r="U647">
        <v>0.25705670732682101</v>
      </c>
      <c r="V647">
        <v>2110</v>
      </c>
      <c r="W647">
        <v>1783</v>
      </c>
      <c r="X647">
        <v>317</v>
      </c>
      <c r="Y647">
        <f>V647-(W647+X647)</f>
        <v>10</v>
      </c>
    </row>
    <row r="648" spans="1:25" x14ac:dyDescent="0.25">
      <c r="A648" t="s">
        <v>119</v>
      </c>
      <c r="B648">
        <v>-3.0743</v>
      </c>
      <c r="C648">
        <v>1.56474</v>
      </c>
      <c r="D648">
        <v>0.41538799999999998</v>
      </c>
      <c r="E648">
        <v>5.3877000000000001E-2</v>
      </c>
      <c r="F648">
        <v>0</v>
      </c>
      <c r="G648">
        <v>-2.8560599999999998</v>
      </c>
      <c r="H648">
        <v>0.27804899999999999</v>
      </c>
      <c r="I648">
        <v>0.36213400000000001</v>
      </c>
      <c r="J648">
        <v>3.4807400000000002E-2</v>
      </c>
      <c r="K648" s="1">
        <v>7.1930000000000004E-6</v>
      </c>
      <c r="L648">
        <v>-2.89974</v>
      </c>
      <c r="M648">
        <v>2.1202299999999998</v>
      </c>
      <c r="N648">
        <v>0.39743800000000001</v>
      </c>
      <c r="O648">
        <v>4.0373100000000002E-2</v>
      </c>
      <c r="P648" s="1">
        <v>9.4329200000000003E-7</v>
      </c>
      <c r="Q648" t="s">
        <v>64</v>
      </c>
      <c r="R648" t="s">
        <v>65</v>
      </c>
      <c r="S648" t="s">
        <v>105</v>
      </c>
      <c r="T648">
        <v>0.15090346736122401</v>
      </c>
      <c r="U648">
        <v>0.197935904489661</v>
      </c>
      <c r="V648">
        <v>2167</v>
      </c>
      <c r="W648">
        <v>1779</v>
      </c>
      <c r="X648">
        <v>380</v>
      </c>
      <c r="Y648">
        <f>V648-(W648+X648)</f>
        <v>8</v>
      </c>
    </row>
    <row r="649" spans="1:25" x14ac:dyDescent="0.25">
      <c r="A649" t="s">
        <v>118</v>
      </c>
      <c r="B649">
        <v>-3.07606</v>
      </c>
      <c r="C649">
        <v>1.5551299999999999</v>
      </c>
      <c r="D649">
        <v>0.415603</v>
      </c>
      <c r="E649">
        <v>5.4006699999999998E-2</v>
      </c>
      <c r="F649">
        <v>0</v>
      </c>
      <c r="G649">
        <v>-2.9401799999999998</v>
      </c>
      <c r="H649">
        <v>0.20935200000000001</v>
      </c>
      <c r="I649">
        <v>0.35718800000000001</v>
      </c>
      <c r="J649">
        <v>3.9121999999999997E-2</v>
      </c>
      <c r="K649">
        <v>0</v>
      </c>
      <c r="L649">
        <v>-2.9107599999999998</v>
      </c>
      <c r="M649">
        <v>2.03687</v>
      </c>
      <c r="N649">
        <v>0.39813199999999999</v>
      </c>
      <c r="O649">
        <v>4.1310199999999998E-2</v>
      </c>
      <c r="P649">
        <v>0</v>
      </c>
      <c r="Q649" t="s">
        <v>64</v>
      </c>
      <c r="R649" t="s">
        <v>65</v>
      </c>
      <c r="S649" t="s">
        <v>105</v>
      </c>
      <c r="T649">
        <v>0.11866712002720201</v>
      </c>
      <c r="U649">
        <v>0.218522455422517</v>
      </c>
      <c r="V649">
        <v>2107</v>
      </c>
      <c r="W649">
        <v>1769</v>
      </c>
      <c r="X649">
        <v>337</v>
      </c>
      <c r="Y649">
        <f>V649-(W649+X649)</f>
        <v>1</v>
      </c>
    </row>
    <row r="650" spans="1:25" x14ac:dyDescent="0.25">
      <c r="A650" t="s">
        <v>117</v>
      </c>
      <c r="B650">
        <v>-3.0701000000000001</v>
      </c>
      <c r="C650">
        <v>1.5688299999999999</v>
      </c>
      <c r="D650">
        <v>0.41521999999999998</v>
      </c>
      <c r="E650">
        <v>5.3611100000000002E-2</v>
      </c>
      <c r="F650">
        <v>0</v>
      </c>
      <c r="G650">
        <v>-2.9376099999999998</v>
      </c>
      <c r="H650">
        <v>0.26116</v>
      </c>
      <c r="I650">
        <v>0.36176700000000001</v>
      </c>
      <c r="J650">
        <v>3.6485700000000003E-2</v>
      </c>
      <c r="K650">
        <v>0</v>
      </c>
      <c r="L650">
        <v>-2.9130500000000001</v>
      </c>
      <c r="M650">
        <v>2.1118800000000002</v>
      </c>
      <c r="N650">
        <v>0.39745799999999998</v>
      </c>
      <c r="O650">
        <v>4.0546499999999999E-2</v>
      </c>
      <c r="P650">
        <v>0</v>
      </c>
      <c r="Q650" t="s">
        <v>64</v>
      </c>
      <c r="R650" t="s">
        <v>65</v>
      </c>
      <c r="S650" t="s">
        <v>105</v>
      </c>
      <c r="T650">
        <v>0.142724441287361</v>
      </c>
      <c r="U650">
        <v>0.198815123145163</v>
      </c>
      <c r="V650">
        <v>2172</v>
      </c>
      <c r="W650">
        <v>1777</v>
      </c>
      <c r="X650">
        <v>389</v>
      </c>
      <c r="Y650">
        <f>V650-(W650+X650)</f>
        <v>6</v>
      </c>
    </row>
    <row r="651" spans="1:25" x14ac:dyDescent="0.25">
      <c r="A651" t="s">
        <v>116</v>
      </c>
      <c r="B651">
        <v>-3.0709599999999999</v>
      </c>
      <c r="C651">
        <v>1.55959</v>
      </c>
      <c r="D651">
        <v>0.41517399999999999</v>
      </c>
      <c r="E651">
        <v>5.3821500000000001E-2</v>
      </c>
      <c r="F651">
        <v>0</v>
      </c>
      <c r="G651">
        <v>-2.9232999999999998</v>
      </c>
      <c r="H651">
        <v>0.21068000000000001</v>
      </c>
      <c r="I651">
        <v>0.349302</v>
      </c>
      <c r="J651">
        <v>3.35711E-2</v>
      </c>
      <c r="K651">
        <v>0</v>
      </c>
      <c r="L651">
        <v>-2.9004699999999999</v>
      </c>
      <c r="M651">
        <v>2.0386199999999999</v>
      </c>
      <c r="N651">
        <v>0.39716000000000001</v>
      </c>
      <c r="O651">
        <v>4.0618899999999999E-2</v>
      </c>
      <c r="P651">
        <v>0</v>
      </c>
      <c r="Q651" t="s">
        <v>64</v>
      </c>
      <c r="R651" t="s">
        <v>65</v>
      </c>
      <c r="S651" t="s">
        <v>105</v>
      </c>
      <c r="T651">
        <v>0.11901937524713301</v>
      </c>
      <c r="U651">
        <v>0.249241195490259</v>
      </c>
      <c r="V651">
        <v>2063</v>
      </c>
      <c r="W651">
        <v>1773</v>
      </c>
      <c r="X651">
        <v>286</v>
      </c>
      <c r="Y651">
        <f>V651-(W651+X651)</f>
        <v>4</v>
      </c>
    </row>
    <row r="652" spans="1:25" x14ac:dyDescent="0.25">
      <c r="A652" t="s">
        <v>115</v>
      </c>
      <c r="B652">
        <v>-3.0719599999999998</v>
      </c>
      <c r="C652">
        <v>1.5761499999999999</v>
      </c>
      <c r="D652">
        <v>0.41480600000000001</v>
      </c>
      <c r="E652">
        <v>5.3779500000000001E-2</v>
      </c>
      <c r="F652" s="1">
        <v>3.80675E-6</v>
      </c>
      <c r="G652">
        <v>-2.8976600000000001</v>
      </c>
      <c r="H652">
        <v>0.26970100000000002</v>
      </c>
      <c r="I652">
        <v>0.35625400000000002</v>
      </c>
      <c r="J652">
        <v>3.1972800000000003E-2</v>
      </c>
      <c r="K652">
        <v>0</v>
      </c>
      <c r="L652">
        <v>-2.89574</v>
      </c>
      <c r="M652">
        <v>2.1311900000000001</v>
      </c>
      <c r="N652">
        <v>0.39589299999999999</v>
      </c>
      <c r="O652">
        <v>3.9893699999999997E-2</v>
      </c>
      <c r="P652" s="1">
        <v>4.6922099999999996E-6</v>
      </c>
      <c r="Q652" t="s">
        <v>64</v>
      </c>
      <c r="R652" t="s">
        <v>65</v>
      </c>
      <c r="S652" t="s">
        <v>105</v>
      </c>
      <c r="T652">
        <v>0.146153846153846</v>
      </c>
      <c r="U652">
        <v>0.21953054954381501</v>
      </c>
      <c r="V652">
        <v>2219</v>
      </c>
      <c r="W652">
        <v>1803</v>
      </c>
      <c r="X652">
        <v>414</v>
      </c>
      <c r="Y652">
        <f>V652-(W652+X652)</f>
        <v>2</v>
      </c>
    </row>
    <row r="653" spans="1:25" x14ac:dyDescent="0.25">
      <c r="A653" t="s">
        <v>114</v>
      </c>
      <c r="B653">
        <v>-3.0706699999999998</v>
      </c>
      <c r="C653">
        <v>1.57338</v>
      </c>
      <c r="D653">
        <v>0.41469600000000001</v>
      </c>
      <c r="E653">
        <v>5.3722399999999997E-2</v>
      </c>
      <c r="F653">
        <v>0</v>
      </c>
      <c r="G653">
        <v>-2.9100899999999998</v>
      </c>
      <c r="H653">
        <v>0.271177</v>
      </c>
      <c r="I653">
        <v>0.35671199999999997</v>
      </c>
      <c r="J653">
        <v>3.2044700000000002E-2</v>
      </c>
      <c r="K653" s="1">
        <v>3.68763E-6</v>
      </c>
      <c r="L653">
        <v>-2.8938600000000001</v>
      </c>
      <c r="M653">
        <v>2.1335000000000002</v>
      </c>
      <c r="N653">
        <v>0.39589299999999999</v>
      </c>
      <c r="O653">
        <v>3.97746E-2</v>
      </c>
      <c r="P653" s="1">
        <v>4.6871400000000002E-7</v>
      </c>
      <c r="Q653" t="s">
        <v>64</v>
      </c>
      <c r="R653" t="s">
        <v>65</v>
      </c>
      <c r="S653" t="s">
        <v>105</v>
      </c>
      <c r="T653">
        <v>0.147023744985363</v>
      </c>
      <c r="U653">
        <v>0.217294381898162</v>
      </c>
      <c r="V653">
        <v>2233</v>
      </c>
      <c r="W653">
        <v>1805</v>
      </c>
      <c r="X653">
        <v>419</v>
      </c>
      <c r="Y653">
        <f>V653-(W653+X653)</f>
        <v>9</v>
      </c>
    </row>
    <row r="654" spans="1:25" x14ac:dyDescent="0.25">
      <c r="A654" t="s">
        <v>113</v>
      </c>
      <c r="B654">
        <v>-3.0734499999999998</v>
      </c>
      <c r="C654">
        <v>1.5525199999999999</v>
      </c>
      <c r="D654">
        <v>0.415244</v>
      </c>
      <c r="E654">
        <v>5.3787399999999999E-2</v>
      </c>
      <c r="F654">
        <v>0</v>
      </c>
      <c r="G654">
        <v>-2.9209499999999999</v>
      </c>
      <c r="H654">
        <v>0.195993</v>
      </c>
      <c r="I654">
        <v>0.35916599999999999</v>
      </c>
      <c r="J654">
        <v>3.8392999999999997E-2</v>
      </c>
      <c r="K654" s="1">
        <v>5.1022199999999997E-6</v>
      </c>
      <c r="L654">
        <v>-2.9140199999999998</v>
      </c>
      <c r="M654">
        <v>2.0244800000000001</v>
      </c>
      <c r="N654">
        <v>0.39849899999999999</v>
      </c>
      <c r="O654">
        <v>4.1216900000000001E-2</v>
      </c>
      <c r="P654" s="1">
        <v>1.4818599999999999E-6</v>
      </c>
      <c r="Q654" t="s">
        <v>64</v>
      </c>
      <c r="R654" t="s">
        <v>65</v>
      </c>
      <c r="S654" t="s">
        <v>105</v>
      </c>
      <c r="T654">
        <v>0.11208967173739</v>
      </c>
      <c r="U654">
        <v>0.20930853673126501</v>
      </c>
      <c r="V654">
        <v>2085</v>
      </c>
      <c r="W654">
        <v>1765</v>
      </c>
      <c r="X654">
        <v>309</v>
      </c>
      <c r="Y654">
        <f>V654-(W654+X654)</f>
        <v>11</v>
      </c>
    </row>
    <row r="655" spans="1:25" x14ac:dyDescent="0.25">
      <c r="A655" t="s">
        <v>112</v>
      </c>
      <c r="B655">
        <v>-3.0756100000000002</v>
      </c>
      <c r="C655">
        <v>1.5516700000000001</v>
      </c>
      <c r="D655">
        <v>0.415601</v>
      </c>
      <c r="E655">
        <v>5.39718E-2</v>
      </c>
      <c r="F655">
        <v>0</v>
      </c>
      <c r="G655">
        <v>-2.93723</v>
      </c>
      <c r="H655">
        <v>0.21090900000000001</v>
      </c>
      <c r="I655">
        <v>0.357377</v>
      </c>
      <c r="J655">
        <v>3.9256699999999999E-2</v>
      </c>
      <c r="K655">
        <v>0</v>
      </c>
      <c r="L655">
        <v>-2.9125000000000001</v>
      </c>
      <c r="M655">
        <v>2.0372499999999998</v>
      </c>
      <c r="N655">
        <v>0.39813399999999999</v>
      </c>
      <c r="O655">
        <v>4.1324399999999997E-2</v>
      </c>
      <c r="P655" s="1">
        <v>1.4725699999999999E-6</v>
      </c>
      <c r="Q655" t="s">
        <v>64</v>
      </c>
      <c r="R655" t="s">
        <v>65</v>
      </c>
      <c r="S655" t="s">
        <v>105</v>
      </c>
      <c r="T655">
        <v>0.119702728768367</v>
      </c>
      <c r="U655">
        <v>0.217752336914703</v>
      </c>
      <c r="V655">
        <v>2115</v>
      </c>
      <c r="W655">
        <v>1768</v>
      </c>
      <c r="X655">
        <v>344</v>
      </c>
      <c r="Y655">
        <f>V655-(W655+X655)</f>
        <v>3</v>
      </c>
    </row>
    <row r="656" spans="1:25" x14ac:dyDescent="0.25">
      <c r="A656" t="s">
        <v>111</v>
      </c>
      <c r="B656">
        <v>-3.0729299999999999</v>
      </c>
      <c r="C656">
        <v>1.55233</v>
      </c>
      <c r="D656">
        <v>0.41561399999999998</v>
      </c>
      <c r="E656">
        <v>5.39525E-2</v>
      </c>
      <c r="F656">
        <v>0</v>
      </c>
      <c r="G656">
        <v>-2.9347599999999998</v>
      </c>
      <c r="H656">
        <v>0.20461799999999999</v>
      </c>
      <c r="I656">
        <v>0.356103</v>
      </c>
      <c r="J656">
        <v>3.8881600000000002E-2</v>
      </c>
      <c r="K656">
        <v>0</v>
      </c>
      <c r="L656">
        <v>-2.9138099999999998</v>
      </c>
      <c r="M656">
        <v>2.02624</v>
      </c>
      <c r="N656">
        <v>0.39826800000000001</v>
      </c>
      <c r="O656">
        <v>4.1334500000000003E-2</v>
      </c>
      <c r="P656">
        <v>0</v>
      </c>
      <c r="Q656" t="s">
        <v>64</v>
      </c>
      <c r="R656" t="s">
        <v>65</v>
      </c>
      <c r="S656" t="s">
        <v>105</v>
      </c>
      <c r="T656">
        <v>0.11649877639292</v>
      </c>
      <c r="U656">
        <v>0.222949662612136</v>
      </c>
      <c r="V656">
        <v>2100</v>
      </c>
      <c r="W656">
        <v>1766</v>
      </c>
      <c r="X656">
        <v>333</v>
      </c>
      <c r="Y656">
        <f>V656-(W656+X656)</f>
        <v>1</v>
      </c>
    </row>
    <row r="657" spans="1:25" x14ac:dyDescent="0.25">
      <c r="A657" t="s">
        <v>110</v>
      </c>
      <c r="B657">
        <v>-3.0746699999999998</v>
      </c>
      <c r="C657">
        <v>1.5526800000000001</v>
      </c>
      <c r="D657">
        <v>0.41562300000000002</v>
      </c>
      <c r="E657">
        <v>5.3974500000000002E-2</v>
      </c>
      <c r="F657">
        <v>0</v>
      </c>
      <c r="G657">
        <v>-2.9468200000000002</v>
      </c>
      <c r="H657">
        <v>0.20483999999999999</v>
      </c>
      <c r="I657">
        <v>0.35624400000000001</v>
      </c>
      <c r="J657">
        <v>3.88791E-2</v>
      </c>
      <c r="K657">
        <v>0</v>
      </c>
      <c r="L657">
        <v>-2.91309</v>
      </c>
      <c r="M657">
        <v>2.0265</v>
      </c>
      <c r="N657">
        <v>0.39827699999999999</v>
      </c>
      <c r="O657">
        <v>4.13414E-2</v>
      </c>
      <c r="P657">
        <v>0</v>
      </c>
      <c r="Q657" t="s">
        <v>64</v>
      </c>
      <c r="R657" t="s">
        <v>65</v>
      </c>
      <c r="S657" t="s">
        <v>105</v>
      </c>
      <c r="T657">
        <v>0.11657942649066901</v>
      </c>
      <c r="U657">
        <v>0.22240977725417699</v>
      </c>
      <c r="V657">
        <v>2101</v>
      </c>
      <c r="W657">
        <v>1767</v>
      </c>
      <c r="X657">
        <v>334</v>
      </c>
      <c r="Y657">
        <f>V657-(W657+X657)</f>
        <v>0</v>
      </c>
    </row>
    <row r="658" spans="1:25" x14ac:dyDescent="0.25">
      <c r="A658" t="s">
        <v>109</v>
      </c>
      <c r="B658">
        <v>-3.0766300000000002</v>
      </c>
      <c r="C658">
        <v>1.5434399999999999</v>
      </c>
      <c r="D658">
        <v>0.41575699999999999</v>
      </c>
      <c r="E658">
        <v>5.4084899999999998E-2</v>
      </c>
      <c r="F658">
        <v>0</v>
      </c>
      <c r="G658">
        <v>-2.9390499999999999</v>
      </c>
      <c r="H658">
        <v>0.26245299999999999</v>
      </c>
      <c r="I658">
        <v>0.36972300000000002</v>
      </c>
      <c r="J658">
        <v>3.7251699999999999E-2</v>
      </c>
      <c r="K658">
        <v>0</v>
      </c>
      <c r="L658">
        <v>-2.9165700000000001</v>
      </c>
      <c r="M658">
        <v>2.1299299999999999</v>
      </c>
      <c r="N658">
        <v>0.39788299999999999</v>
      </c>
      <c r="O658">
        <v>4.0854799999999997E-2</v>
      </c>
      <c r="P658">
        <v>0</v>
      </c>
      <c r="Q658" t="s">
        <v>64</v>
      </c>
      <c r="R658" t="s">
        <v>65</v>
      </c>
      <c r="S658" t="s">
        <v>105</v>
      </c>
      <c r="T658">
        <v>0.145348837209302</v>
      </c>
      <c r="U658">
        <v>0.16929575947450801</v>
      </c>
      <c r="V658">
        <v>2290</v>
      </c>
      <c r="W658">
        <v>1780</v>
      </c>
      <c r="X658">
        <v>436</v>
      </c>
      <c r="Y658">
        <f>V658-(W658+X658)</f>
        <v>74</v>
      </c>
    </row>
    <row r="659" spans="1:25" x14ac:dyDescent="0.25">
      <c r="A659" t="s">
        <v>108</v>
      </c>
      <c r="B659">
        <v>-3.0732200000000001</v>
      </c>
      <c r="C659">
        <v>1.5752699999999999</v>
      </c>
      <c r="D659">
        <v>0.41503200000000001</v>
      </c>
      <c r="E659">
        <v>5.3670299999999997E-2</v>
      </c>
      <c r="F659" s="1">
        <v>3.8088700000000001E-6</v>
      </c>
      <c r="G659">
        <v>-2.9333499999999999</v>
      </c>
      <c r="H659">
        <v>0.28384700000000002</v>
      </c>
      <c r="I659">
        <v>0.36686000000000002</v>
      </c>
      <c r="J659">
        <v>3.4365699999999999E-2</v>
      </c>
      <c r="K659" s="1">
        <v>7.0460500000000001E-6</v>
      </c>
      <c r="L659">
        <v>-2.91438</v>
      </c>
      <c r="M659">
        <v>2.1459000000000001</v>
      </c>
      <c r="N659">
        <v>0.39737</v>
      </c>
      <c r="O659">
        <v>4.0114700000000003E-2</v>
      </c>
      <c r="P659" s="1">
        <v>6.5240599999999997E-6</v>
      </c>
      <c r="Q659" t="s">
        <v>64</v>
      </c>
      <c r="R659" t="s">
        <v>65</v>
      </c>
      <c r="S659" t="s">
        <v>105</v>
      </c>
      <c r="T659">
        <v>0.15270008605852001</v>
      </c>
      <c r="U659">
        <v>0.177992964936912</v>
      </c>
      <c r="V659">
        <v>2195</v>
      </c>
      <c r="W659">
        <v>1780</v>
      </c>
      <c r="X659">
        <v>413</v>
      </c>
      <c r="Y659">
        <f>V659-(W659+X659)</f>
        <v>2</v>
      </c>
    </row>
    <row r="660" spans="1:25" x14ac:dyDescent="0.25">
      <c r="A660" t="s">
        <v>107</v>
      </c>
      <c r="B660">
        <v>-3.0700699999999999</v>
      </c>
      <c r="C660">
        <v>1.57355</v>
      </c>
      <c r="D660">
        <v>0.41489100000000001</v>
      </c>
      <c r="E660">
        <v>5.3611600000000002E-2</v>
      </c>
      <c r="F660">
        <v>0</v>
      </c>
      <c r="G660">
        <v>-2.9136600000000001</v>
      </c>
      <c r="H660">
        <v>0.25375700000000001</v>
      </c>
      <c r="I660">
        <v>0.36536099999999999</v>
      </c>
      <c r="J660">
        <v>3.5157599999999997E-2</v>
      </c>
      <c r="K660">
        <v>0</v>
      </c>
      <c r="L660">
        <v>-2.9130500000000001</v>
      </c>
      <c r="M660">
        <v>2.1121500000000002</v>
      </c>
      <c r="N660">
        <v>0.39767000000000002</v>
      </c>
      <c r="O660">
        <v>4.0469100000000001E-2</v>
      </c>
      <c r="P660">
        <v>0</v>
      </c>
      <c r="Q660" t="s">
        <v>64</v>
      </c>
      <c r="R660" t="s">
        <v>65</v>
      </c>
      <c r="S660" t="s">
        <v>105</v>
      </c>
      <c r="T660">
        <v>0.138885848746853</v>
      </c>
      <c r="U660">
        <v>0.18340971844880999</v>
      </c>
      <c r="V660">
        <v>2156</v>
      </c>
      <c r="W660">
        <v>1783</v>
      </c>
      <c r="X660">
        <v>369</v>
      </c>
      <c r="Y660">
        <f>V660-(W660+X660)</f>
        <v>4</v>
      </c>
    </row>
    <row r="661" spans="1:25" x14ac:dyDescent="0.25">
      <c r="A661" t="s">
        <v>106</v>
      </c>
      <c r="B661">
        <v>-3.0704500000000001</v>
      </c>
      <c r="C661">
        <v>1.56907</v>
      </c>
      <c r="D661">
        <v>0.41491899999999998</v>
      </c>
      <c r="E661">
        <v>5.36844E-2</v>
      </c>
      <c r="F661">
        <v>0</v>
      </c>
      <c r="G661">
        <v>-2.9293999999999998</v>
      </c>
      <c r="H661">
        <v>0.23930299999999999</v>
      </c>
      <c r="I661">
        <v>0.36803999999999998</v>
      </c>
      <c r="J661">
        <v>3.46396E-2</v>
      </c>
      <c r="K661">
        <v>0</v>
      </c>
      <c r="L661">
        <v>-2.92117</v>
      </c>
      <c r="M661">
        <v>2.0887699999999998</v>
      </c>
      <c r="N661">
        <v>0.39835399999999999</v>
      </c>
      <c r="O661">
        <v>4.0544200000000002E-2</v>
      </c>
      <c r="P661">
        <v>0</v>
      </c>
      <c r="Q661" t="s">
        <v>64</v>
      </c>
      <c r="R661" t="s">
        <v>65</v>
      </c>
      <c r="S661" t="s">
        <v>105</v>
      </c>
      <c r="T661">
        <v>0.13237489632291999</v>
      </c>
      <c r="U661">
        <v>0.172967150276162</v>
      </c>
      <c r="V661">
        <v>2134</v>
      </c>
      <c r="W661">
        <v>1777</v>
      </c>
      <c r="X661">
        <v>354</v>
      </c>
      <c r="Y661">
        <f>V661-(W661+X661)</f>
        <v>3</v>
      </c>
    </row>
    <row r="662" spans="1:25" x14ac:dyDescent="0.25">
      <c r="A662" t="s">
        <v>104</v>
      </c>
      <c r="B662">
        <v>-3.0712199999999998</v>
      </c>
      <c r="C662">
        <v>1.5926199999999999</v>
      </c>
      <c r="D662">
        <v>0.41462900000000003</v>
      </c>
      <c r="E662">
        <v>5.3611800000000001E-2</v>
      </c>
      <c r="F662">
        <v>0</v>
      </c>
      <c r="G662">
        <v>-2.8524799999999999</v>
      </c>
      <c r="H662">
        <v>0.26947300000000002</v>
      </c>
      <c r="I662">
        <v>0.36867100000000003</v>
      </c>
      <c r="J662">
        <v>3.7914900000000001E-2</v>
      </c>
      <c r="K662">
        <v>0</v>
      </c>
      <c r="L662">
        <v>-2.8935900000000001</v>
      </c>
      <c r="M662">
        <v>2.1608399999999999</v>
      </c>
      <c r="N662">
        <v>0.39697300000000002</v>
      </c>
      <c r="O662">
        <v>4.0173300000000002E-2</v>
      </c>
      <c r="P662">
        <v>0</v>
      </c>
      <c r="Q662" t="s">
        <v>64</v>
      </c>
      <c r="R662" t="s">
        <v>65</v>
      </c>
      <c r="S662" t="s">
        <v>105</v>
      </c>
      <c r="T662">
        <v>0.14472129739018399</v>
      </c>
      <c r="U662">
        <v>0.16948708784128899</v>
      </c>
      <c r="V662">
        <v>2195</v>
      </c>
      <c r="W662">
        <v>1814</v>
      </c>
      <c r="X662">
        <v>352</v>
      </c>
      <c r="Y662">
        <f>V662-(W662+X662)</f>
        <v>29</v>
      </c>
    </row>
    <row r="663" spans="1:25" x14ac:dyDescent="0.25">
      <c r="A663" t="s">
        <v>103</v>
      </c>
      <c r="B663">
        <v>-3.0885799999999999</v>
      </c>
      <c r="C663">
        <v>1.3843700000000001</v>
      </c>
      <c r="D663">
        <v>0.39642899999999998</v>
      </c>
      <c r="E663">
        <v>4.8877499999999997E-2</v>
      </c>
      <c r="F663">
        <v>0</v>
      </c>
      <c r="G663">
        <v>-3.0575000000000001</v>
      </c>
      <c r="H663">
        <v>0.22472200000000001</v>
      </c>
      <c r="I663">
        <v>0.37833</v>
      </c>
      <c r="J663">
        <v>3.4641499999999999E-2</v>
      </c>
      <c r="K663">
        <v>0</v>
      </c>
      <c r="L663">
        <v>-2.9965999999999999</v>
      </c>
      <c r="M663">
        <v>1.83728</v>
      </c>
      <c r="N663">
        <v>0.38535599999999998</v>
      </c>
      <c r="O663">
        <v>3.6379799999999997E-2</v>
      </c>
      <c r="P663">
        <v>0</v>
      </c>
      <c r="Q663" t="s">
        <v>64</v>
      </c>
      <c r="R663" t="s">
        <v>65</v>
      </c>
      <c r="S663" t="s">
        <v>85</v>
      </c>
      <c r="T663">
        <v>0.13969674372358901</v>
      </c>
      <c r="U663">
        <v>6.74173233050957E-2</v>
      </c>
      <c r="V663">
        <v>1849</v>
      </c>
      <c r="W663">
        <v>1494</v>
      </c>
      <c r="X663">
        <v>354</v>
      </c>
      <c r="Y663">
        <f>V663-(W663+X663)</f>
        <v>1</v>
      </c>
    </row>
    <row r="664" spans="1:25" x14ac:dyDescent="0.25">
      <c r="A664" t="s">
        <v>102</v>
      </c>
      <c r="B664">
        <v>-3.0842100000000001</v>
      </c>
      <c r="C664">
        <v>1.3855599999999999</v>
      </c>
      <c r="D664">
        <v>0.39678600000000003</v>
      </c>
      <c r="E664">
        <v>4.8769100000000003E-2</v>
      </c>
      <c r="F664">
        <v>0</v>
      </c>
      <c r="G664">
        <v>-3.0252599999999998</v>
      </c>
      <c r="H664">
        <v>0.206292</v>
      </c>
      <c r="I664">
        <v>0.380189</v>
      </c>
      <c r="J664">
        <v>3.3303300000000001E-2</v>
      </c>
      <c r="K664">
        <v>0</v>
      </c>
      <c r="L664">
        <v>-2.9947900000000001</v>
      </c>
      <c r="M664">
        <v>1.82731</v>
      </c>
      <c r="N664">
        <v>0.38579799999999997</v>
      </c>
      <c r="O664">
        <v>3.6311000000000003E-2</v>
      </c>
      <c r="P664">
        <v>0</v>
      </c>
      <c r="Q664" t="s">
        <v>64</v>
      </c>
      <c r="R664" t="s">
        <v>65</v>
      </c>
      <c r="S664" t="s">
        <v>85</v>
      </c>
      <c r="T664">
        <v>0.12959356743514</v>
      </c>
      <c r="U664">
        <v>6.1644332161741401E-2</v>
      </c>
      <c r="V664">
        <v>1840</v>
      </c>
      <c r="W664">
        <v>1499</v>
      </c>
      <c r="X664">
        <v>336</v>
      </c>
      <c r="Y664">
        <f>V664-(W664+X664)</f>
        <v>5</v>
      </c>
    </row>
    <row r="665" spans="1:25" x14ac:dyDescent="0.25">
      <c r="A665" t="s">
        <v>101</v>
      </c>
      <c r="B665">
        <v>-3.08249</v>
      </c>
      <c r="C665">
        <v>1.3838900000000001</v>
      </c>
      <c r="D665">
        <v>0.39630500000000002</v>
      </c>
      <c r="E665">
        <v>4.8673599999999997E-2</v>
      </c>
      <c r="F665">
        <v>0</v>
      </c>
      <c r="G665">
        <v>-2.9825599999999999</v>
      </c>
      <c r="H665">
        <v>0.20044200000000001</v>
      </c>
      <c r="I665">
        <v>0.37851800000000002</v>
      </c>
      <c r="J665">
        <v>3.3618599999999998E-2</v>
      </c>
      <c r="K665">
        <v>0</v>
      </c>
      <c r="L665">
        <v>-2.9935900000000002</v>
      </c>
      <c r="M665">
        <v>1.8183499999999999</v>
      </c>
      <c r="N665">
        <v>0.38542999999999999</v>
      </c>
      <c r="O665">
        <v>3.6292100000000001E-2</v>
      </c>
      <c r="P665">
        <v>0</v>
      </c>
      <c r="Q665" t="s">
        <v>64</v>
      </c>
      <c r="R665" t="s">
        <v>65</v>
      </c>
      <c r="S665" t="s">
        <v>85</v>
      </c>
      <c r="T665">
        <v>0.12654632668518101</v>
      </c>
      <c r="U665">
        <v>6.6249261657251202E-2</v>
      </c>
      <c r="V665">
        <v>1832</v>
      </c>
      <c r="W665">
        <v>1492</v>
      </c>
      <c r="X665">
        <v>326</v>
      </c>
      <c r="Y665">
        <f>V665-(W665+X665)</f>
        <v>14</v>
      </c>
    </row>
    <row r="666" spans="1:25" x14ac:dyDescent="0.25">
      <c r="A666" t="s">
        <v>100</v>
      </c>
      <c r="B666">
        <v>-3.0901100000000001</v>
      </c>
      <c r="C666">
        <v>1.3755999999999999</v>
      </c>
      <c r="D666">
        <v>0.39568999999999999</v>
      </c>
      <c r="E666">
        <v>4.95004E-2</v>
      </c>
      <c r="F666">
        <v>0</v>
      </c>
      <c r="G666">
        <v>-3.0428000000000002</v>
      </c>
      <c r="H666">
        <v>0.225022</v>
      </c>
      <c r="I666">
        <v>0.37827</v>
      </c>
      <c r="J666">
        <v>3.4638599999999999E-2</v>
      </c>
      <c r="K666">
        <v>0</v>
      </c>
      <c r="L666">
        <v>-3.0021200000000001</v>
      </c>
      <c r="M666">
        <v>1.8311299999999999</v>
      </c>
      <c r="N666">
        <v>0.38500099999999998</v>
      </c>
      <c r="O666">
        <v>3.6596299999999998E-2</v>
      </c>
      <c r="P666">
        <v>0</v>
      </c>
      <c r="Q666" t="s">
        <v>64</v>
      </c>
      <c r="R666" t="s">
        <v>65</v>
      </c>
      <c r="S666" t="s">
        <v>85</v>
      </c>
      <c r="T666">
        <v>0.14061719140429799</v>
      </c>
      <c r="U666">
        <v>6.49542424914311E-2</v>
      </c>
      <c r="V666">
        <v>1835</v>
      </c>
      <c r="W666">
        <v>1478</v>
      </c>
      <c r="X666">
        <v>355</v>
      </c>
      <c r="Y666">
        <f>V666-(W666+X666)</f>
        <v>2</v>
      </c>
    </row>
    <row r="667" spans="1:25" x14ac:dyDescent="0.25">
      <c r="A667" t="s">
        <v>99</v>
      </c>
      <c r="B667">
        <v>-3.0895700000000001</v>
      </c>
      <c r="C667">
        <v>1.37958</v>
      </c>
      <c r="D667">
        <v>0.39627800000000002</v>
      </c>
      <c r="E667">
        <v>4.8980099999999999E-2</v>
      </c>
      <c r="F667">
        <v>0</v>
      </c>
      <c r="G667">
        <v>-3.0196700000000001</v>
      </c>
      <c r="H667">
        <v>0.23525199999999999</v>
      </c>
      <c r="I667">
        <v>0.37934200000000001</v>
      </c>
      <c r="J667">
        <v>3.5018199999999999E-2</v>
      </c>
      <c r="K667">
        <v>0</v>
      </c>
      <c r="L667">
        <v>-2.9992899999999998</v>
      </c>
      <c r="M667">
        <v>1.8524400000000001</v>
      </c>
      <c r="N667">
        <v>0.38513500000000001</v>
      </c>
      <c r="O667">
        <v>3.6488600000000003E-2</v>
      </c>
      <c r="P667">
        <v>0</v>
      </c>
      <c r="Q667" t="s">
        <v>64</v>
      </c>
      <c r="R667" t="s">
        <v>65</v>
      </c>
      <c r="S667" t="s">
        <v>85</v>
      </c>
      <c r="T667">
        <v>0.14570561644683899</v>
      </c>
      <c r="U667">
        <v>6.3013763199539496E-2</v>
      </c>
      <c r="V667">
        <v>1853</v>
      </c>
      <c r="W667">
        <v>1489</v>
      </c>
      <c r="X667">
        <v>353</v>
      </c>
      <c r="Y667">
        <f>V667-(W667+X667)</f>
        <v>11</v>
      </c>
    </row>
    <row r="668" spans="1:25" x14ac:dyDescent="0.25">
      <c r="A668" t="s">
        <v>98</v>
      </c>
      <c r="B668">
        <v>-3.0874600000000001</v>
      </c>
      <c r="C668">
        <v>1.3786400000000001</v>
      </c>
      <c r="D668">
        <v>0.396538</v>
      </c>
      <c r="E668">
        <v>4.8812099999999997E-2</v>
      </c>
      <c r="F668">
        <v>0</v>
      </c>
      <c r="G668">
        <v>-3.0247999999999999</v>
      </c>
      <c r="H668">
        <v>0.23156099999999999</v>
      </c>
      <c r="I668">
        <v>0.38519399999999998</v>
      </c>
      <c r="J668">
        <v>3.3450000000000001E-2</v>
      </c>
      <c r="K668">
        <v>0</v>
      </c>
      <c r="L668">
        <v>-2.99776</v>
      </c>
      <c r="M668">
        <v>1.84127</v>
      </c>
      <c r="N668">
        <v>0.38628499999999999</v>
      </c>
      <c r="O668">
        <v>3.6172999999999997E-2</v>
      </c>
      <c r="P668">
        <v>0</v>
      </c>
      <c r="Q668" t="s">
        <v>64</v>
      </c>
      <c r="R668" t="s">
        <v>65</v>
      </c>
      <c r="S668" t="s">
        <v>85</v>
      </c>
      <c r="T668">
        <v>0.14382413214928899</v>
      </c>
      <c r="U668">
        <v>4.1873894038208098E-2</v>
      </c>
      <c r="V668">
        <v>1889</v>
      </c>
      <c r="W668">
        <v>1491</v>
      </c>
      <c r="X668">
        <v>382</v>
      </c>
      <c r="Y668">
        <f>V668-(W668+X668)</f>
        <v>16</v>
      </c>
    </row>
    <row r="669" spans="1:25" x14ac:dyDescent="0.25">
      <c r="A669" t="s">
        <v>97</v>
      </c>
      <c r="B669">
        <v>-3.0863499999999999</v>
      </c>
      <c r="C669">
        <v>1.38287</v>
      </c>
      <c r="D669">
        <v>0.39639999999999997</v>
      </c>
      <c r="E669">
        <v>4.8817600000000003E-2</v>
      </c>
      <c r="F669">
        <v>0</v>
      </c>
      <c r="G669">
        <v>-2.9853800000000001</v>
      </c>
      <c r="H669">
        <v>0.271845</v>
      </c>
      <c r="I669">
        <v>0.37297000000000002</v>
      </c>
      <c r="J669">
        <v>3.2354300000000003E-2</v>
      </c>
      <c r="K669">
        <v>0</v>
      </c>
      <c r="L669">
        <v>-2.9861</v>
      </c>
      <c r="M669">
        <v>1.92825</v>
      </c>
      <c r="N669">
        <v>0.384299</v>
      </c>
      <c r="O669">
        <v>3.5683600000000003E-2</v>
      </c>
      <c r="P669">
        <v>0</v>
      </c>
      <c r="Q669" t="s">
        <v>64</v>
      </c>
      <c r="R669" t="s">
        <v>65</v>
      </c>
      <c r="S669" t="s">
        <v>85</v>
      </c>
      <c r="T669">
        <v>0.164309886391105</v>
      </c>
      <c r="U669">
        <v>8.7897371164093699E-2</v>
      </c>
      <c r="V669">
        <v>1971</v>
      </c>
      <c r="W669">
        <v>1500</v>
      </c>
      <c r="X669">
        <v>432</v>
      </c>
      <c r="Y669">
        <f>V669-(W669+X669)</f>
        <v>39</v>
      </c>
    </row>
    <row r="670" spans="1:25" x14ac:dyDescent="0.25">
      <c r="A670" t="s">
        <v>96</v>
      </c>
      <c r="B670">
        <v>-3.0850200000000001</v>
      </c>
      <c r="C670">
        <v>1.3853200000000001</v>
      </c>
      <c r="D670">
        <v>0.39646799999999999</v>
      </c>
      <c r="E670">
        <v>4.8622499999999999E-2</v>
      </c>
      <c r="F670">
        <v>0</v>
      </c>
      <c r="G670">
        <v>-3.0329999999999999</v>
      </c>
      <c r="H670">
        <v>0.232737</v>
      </c>
      <c r="I670">
        <v>0.39510299999999998</v>
      </c>
      <c r="J670">
        <v>3.4487999999999998E-2</v>
      </c>
      <c r="K670">
        <v>0</v>
      </c>
      <c r="L670">
        <v>-2.99844</v>
      </c>
      <c r="M670">
        <v>1.89988</v>
      </c>
      <c r="N670">
        <v>0.386851</v>
      </c>
      <c r="O670">
        <v>3.5842800000000001E-2</v>
      </c>
      <c r="P670">
        <v>0</v>
      </c>
      <c r="Q670" t="s">
        <v>64</v>
      </c>
      <c r="R670" t="s">
        <v>65</v>
      </c>
      <c r="S670" t="s">
        <v>85</v>
      </c>
      <c r="T670">
        <v>0.14386355209491999</v>
      </c>
      <c r="U670">
        <v>4.9756261479501603E-3</v>
      </c>
      <c r="V670">
        <v>1917</v>
      </c>
      <c r="W670">
        <v>1494</v>
      </c>
      <c r="X670">
        <v>353</v>
      </c>
      <c r="Y670">
        <f>V670-(W670+X670)</f>
        <v>70</v>
      </c>
    </row>
    <row r="671" spans="1:25" x14ac:dyDescent="0.25">
      <c r="A671" t="s">
        <v>95</v>
      </c>
      <c r="B671">
        <v>-3.0847600000000002</v>
      </c>
      <c r="C671">
        <v>1.3737600000000001</v>
      </c>
      <c r="D671">
        <v>0.39651900000000001</v>
      </c>
      <c r="E671">
        <v>4.8818E-2</v>
      </c>
      <c r="F671">
        <v>0</v>
      </c>
      <c r="G671">
        <v>-2.98407</v>
      </c>
      <c r="H671">
        <v>0.26833600000000002</v>
      </c>
      <c r="I671">
        <v>0.375276</v>
      </c>
      <c r="J671">
        <v>3.2514800000000003E-2</v>
      </c>
      <c r="K671">
        <v>0</v>
      </c>
      <c r="L671">
        <v>-2.9771200000000002</v>
      </c>
      <c r="M671">
        <v>1.9371100000000001</v>
      </c>
      <c r="N671">
        <v>0.38315900000000003</v>
      </c>
      <c r="O671">
        <v>3.5725E-2</v>
      </c>
      <c r="P671">
        <v>0</v>
      </c>
      <c r="Q671" t="s">
        <v>64</v>
      </c>
      <c r="R671" t="s">
        <v>65</v>
      </c>
      <c r="S671" t="s">
        <v>85</v>
      </c>
      <c r="T671">
        <v>0.163439288758982</v>
      </c>
      <c r="U671">
        <v>7.9437968601295303E-2</v>
      </c>
      <c r="V671">
        <v>1973</v>
      </c>
      <c r="W671">
        <v>1493</v>
      </c>
      <c r="X671">
        <v>414</v>
      </c>
      <c r="Y671">
        <f>V671-(W671+X671)</f>
        <v>66</v>
      </c>
    </row>
    <row r="672" spans="1:25" x14ac:dyDescent="0.25">
      <c r="A672" t="s">
        <v>94</v>
      </c>
      <c r="B672">
        <v>-3.0929600000000002</v>
      </c>
      <c r="C672">
        <v>1.37721</v>
      </c>
      <c r="D672">
        <v>0.39605000000000001</v>
      </c>
      <c r="E672">
        <v>4.93788E-2</v>
      </c>
      <c r="F672">
        <v>0</v>
      </c>
      <c r="G672">
        <v>-2.9757799999999999</v>
      </c>
      <c r="H672">
        <v>0.146702</v>
      </c>
      <c r="I672">
        <v>0.37146099999999999</v>
      </c>
      <c r="J672">
        <v>3.8798699999999998E-2</v>
      </c>
      <c r="K672">
        <v>0</v>
      </c>
      <c r="L672">
        <v>-2.9956800000000001</v>
      </c>
      <c r="M672">
        <v>1.7508300000000001</v>
      </c>
      <c r="N672">
        <v>0.38480700000000001</v>
      </c>
      <c r="O672">
        <v>3.7572500000000002E-2</v>
      </c>
      <c r="P672">
        <v>0</v>
      </c>
      <c r="Q672" t="s">
        <v>64</v>
      </c>
      <c r="R672" t="s">
        <v>65</v>
      </c>
      <c r="S672" t="s">
        <v>85</v>
      </c>
      <c r="T672">
        <v>9.6319139164096804E-2</v>
      </c>
      <c r="U672">
        <v>9.2471828310744297E-2</v>
      </c>
      <c r="V672">
        <v>1698</v>
      </c>
      <c r="W672">
        <v>1481</v>
      </c>
      <c r="X672">
        <v>217</v>
      </c>
      <c r="Y672">
        <f>V672-(W672+X672)</f>
        <v>0</v>
      </c>
    </row>
    <row r="673" spans="1:25" x14ac:dyDescent="0.25">
      <c r="A673" t="s">
        <v>93</v>
      </c>
      <c r="B673">
        <v>-3.0992099999999998</v>
      </c>
      <c r="C673">
        <v>1.37538</v>
      </c>
      <c r="D673">
        <v>0.39582000000000001</v>
      </c>
      <c r="E673">
        <v>4.9654799999999999E-2</v>
      </c>
      <c r="F673">
        <v>0</v>
      </c>
      <c r="G673">
        <v>-2.9554499999999999</v>
      </c>
      <c r="H673">
        <v>0.176537</v>
      </c>
      <c r="I673">
        <v>0.37579699999999999</v>
      </c>
      <c r="J673">
        <v>3.4723799999999999E-2</v>
      </c>
      <c r="K673" s="1">
        <v>5.6645300000000001E-6</v>
      </c>
      <c r="L673">
        <v>-2.9966200000000001</v>
      </c>
      <c r="M673">
        <v>1.7810299999999999</v>
      </c>
      <c r="N673">
        <v>0.38476199999999999</v>
      </c>
      <c r="O673">
        <v>3.7261000000000002E-2</v>
      </c>
      <c r="P673" s="1">
        <v>5.6147300000000004E-7</v>
      </c>
      <c r="Q673" t="s">
        <v>64</v>
      </c>
      <c r="R673" t="s">
        <v>65</v>
      </c>
      <c r="S673" t="s">
        <v>85</v>
      </c>
      <c r="T673">
        <v>0.113788659793814</v>
      </c>
      <c r="U673">
        <v>7.4890961026579494E-2</v>
      </c>
      <c r="V673">
        <v>1743</v>
      </c>
      <c r="W673">
        <v>1480</v>
      </c>
      <c r="X673">
        <v>257</v>
      </c>
      <c r="Y673">
        <f>V673-(W673+X673)</f>
        <v>6</v>
      </c>
    </row>
    <row r="674" spans="1:25" x14ac:dyDescent="0.25">
      <c r="A674" t="s">
        <v>92</v>
      </c>
      <c r="B674">
        <v>-3.0872299999999999</v>
      </c>
      <c r="C674">
        <v>1.3559099999999999</v>
      </c>
      <c r="D674">
        <v>0.39655400000000002</v>
      </c>
      <c r="E674">
        <v>4.8691199999999997E-2</v>
      </c>
      <c r="F674">
        <v>0</v>
      </c>
      <c r="G674">
        <v>-2.96149</v>
      </c>
      <c r="H674">
        <v>0.20627100000000001</v>
      </c>
      <c r="I674">
        <v>0.38258399999999998</v>
      </c>
      <c r="J674">
        <v>3.1936800000000001E-2</v>
      </c>
      <c r="K674">
        <v>0</v>
      </c>
      <c r="L674">
        <v>-2.9847199999999998</v>
      </c>
      <c r="M674">
        <v>1.8603499999999999</v>
      </c>
      <c r="N674">
        <v>0.38729200000000003</v>
      </c>
      <c r="O674">
        <v>3.5791400000000001E-2</v>
      </c>
      <c r="P674">
        <v>0</v>
      </c>
      <c r="Q674" t="s">
        <v>64</v>
      </c>
      <c r="R674" t="s">
        <v>65</v>
      </c>
      <c r="S674" t="s">
        <v>85</v>
      </c>
      <c r="T674">
        <v>0.13204890225948901</v>
      </c>
      <c r="U674">
        <v>5.17407954403079E-2</v>
      </c>
      <c r="V674">
        <v>1897</v>
      </c>
      <c r="W674">
        <v>1494</v>
      </c>
      <c r="X674">
        <v>281</v>
      </c>
      <c r="Y674">
        <f>V674-(W674+X674)</f>
        <v>122</v>
      </c>
    </row>
    <row r="675" spans="1:25" x14ac:dyDescent="0.25">
      <c r="A675" t="s">
        <v>91</v>
      </c>
      <c r="B675">
        <v>-3.08596</v>
      </c>
      <c r="C675">
        <v>1.3860300000000001</v>
      </c>
      <c r="D675">
        <v>0.39661999999999997</v>
      </c>
      <c r="E675">
        <v>4.8769199999999999E-2</v>
      </c>
      <c r="F675">
        <v>0</v>
      </c>
      <c r="G675">
        <v>-3.0543399999999998</v>
      </c>
      <c r="H675">
        <v>0.28345799999999999</v>
      </c>
      <c r="I675">
        <v>0.38220799999999999</v>
      </c>
      <c r="J675">
        <v>3.51145E-2</v>
      </c>
      <c r="K675">
        <v>0</v>
      </c>
      <c r="L675">
        <v>-3.0003299999999999</v>
      </c>
      <c r="M675">
        <v>1.90052</v>
      </c>
      <c r="N675">
        <v>0.38592700000000002</v>
      </c>
      <c r="O675">
        <v>3.5769799999999997E-2</v>
      </c>
      <c r="P675">
        <v>0</v>
      </c>
      <c r="Q675" t="s">
        <v>64</v>
      </c>
      <c r="R675" t="s">
        <v>65</v>
      </c>
      <c r="S675" t="s">
        <v>85</v>
      </c>
      <c r="T675">
        <v>0.16980114997604201</v>
      </c>
      <c r="U675">
        <v>5.3399453188523599E-2</v>
      </c>
      <c r="V675">
        <v>1965</v>
      </c>
      <c r="W675">
        <v>1495</v>
      </c>
      <c r="X675">
        <v>470</v>
      </c>
      <c r="Y675">
        <f>V675-(W675+X675)</f>
        <v>0</v>
      </c>
    </row>
    <row r="676" spans="1:25" x14ac:dyDescent="0.25">
      <c r="A676" t="s">
        <v>90</v>
      </c>
      <c r="B676">
        <v>-3.08778</v>
      </c>
      <c r="C676">
        <v>1.3775999999999999</v>
      </c>
      <c r="D676">
        <v>0.39644299999999999</v>
      </c>
      <c r="E676">
        <v>4.8865699999999998E-2</v>
      </c>
      <c r="F676">
        <v>0</v>
      </c>
      <c r="G676">
        <v>-3.06168</v>
      </c>
      <c r="H676">
        <v>0.22725999999999999</v>
      </c>
      <c r="I676">
        <v>0.37802999999999998</v>
      </c>
      <c r="J676">
        <v>3.4640499999999998E-2</v>
      </c>
      <c r="K676">
        <v>0</v>
      </c>
      <c r="L676">
        <v>-2.9997799999999999</v>
      </c>
      <c r="M676">
        <v>1.8385499999999999</v>
      </c>
      <c r="N676">
        <v>0.38534400000000002</v>
      </c>
      <c r="O676">
        <v>3.6365799999999997E-2</v>
      </c>
      <c r="P676">
        <v>0</v>
      </c>
      <c r="Q676" t="s">
        <v>64</v>
      </c>
      <c r="R676" t="s">
        <v>65</v>
      </c>
      <c r="S676" t="s">
        <v>85</v>
      </c>
      <c r="T676">
        <v>0.14161993769470399</v>
      </c>
      <c r="U676">
        <v>6.8612722728172204E-2</v>
      </c>
      <c r="V676">
        <v>1865</v>
      </c>
      <c r="W676">
        <v>1494</v>
      </c>
      <c r="X676">
        <v>358</v>
      </c>
      <c r="Y676">
        <f>V676-(W676+X676)</f>
        <v>13</v>
      </c>
    </row>
    <row r="677" spans="1:25" x14ac:dyDescent="0.25">
      <c r="A677" t="s">
        <v>89</v>
      </c>
      <c r="B677">
        <v>-3.0834299999999999</v>
      </c>
      <c r="C677">
        <v>1.38812</v>
      </c>
      <c r="D677">
        <v>0.39661099999999999</v>
      </c>
      <c r="E677">
        <v>4.8679600000000003E-2</v>
      </c>
      <c r="F677">
        <v>0</v>
      </c>
      <c r="G677">
        <v>-2.9880800000000001</v>
      </c>
      <c r="H677">
        <v>0.25911299999999998</v>
      </c>
      <c r="I677">
        <v>0.37066500000000002</v>
      </c>
      <c r="J677">
        <v>3.3985799999999997E-2</v>
      </c>
      <c r="K677">
        <v>0</v>
      </c>
      <c r="L677">
        <v>-2.97987</v>
      </c>
      <c r="M677">
        <v>1.89757</v>
      </c>
      <c r="N677">
        <v>0.38353199999999998</v>
      </c>
      <c r="O677">
        <v>3.6033200000000001E-2</v>
      </c>
      <c r="P677">
        <v>0</v>
      </c>
      <c r="Q677" t="s">
        <v>64</v>
      </c>
      <c r="R677" t="s">
        <v>65</v>
      </c>
      <c r="S677" t="s">
        <v>85</v>
      </c>
      <c r="T677">
        <v>0.15733883695520201</v>
      </c>
      <c r="U677">
        <v>9.7608795971568102E-2</v>
      </c>
      <c r="V677">
        <v>1904</v>
      </c>
      <c r="W677">
        <v>1497</v>
      </c>
      <c r="X677">
        <v>387</v>
      </c>
      <c r="Y677">
        <f>V677-(W677+X677)</f>
        <v>20</v>
      </c>
    </row>
    <row r="678" spans="1:25" x14ac:dyDescent="0.25">
      <c r="A678" t="s">
        <v>88</v>
      </c>
      <c r="B678">
        <v>-3.0854200000000001</v>
      </c>
      <c r="C678">
        <v>1.38236</v>
      </c>
      <c r="D678">
        <v>0.39651900000000001</v>
      </c>
      <c r="E678">
        <v>4.8741600000000003E-2</v>
      </c>
      <c r="F678">
        <v>0</v>
      </c>
      <c r="G678">
        <v>-3.02121</v>
      </c>
      <c r="H678">
        <v>0.27375300000000002</v>
      </c>
      <c r="I678">
        <v>0.38067499999999999</v>
      </c>
      <c r="J678">
        <v>3.3790599999999997E-2</v>
      </c>
      <c r="K678">
        <v>0</v>
      </c>
      <c r="L678">
        <v>-2.9960200000000001</v>
      </c>
      <c r="M678">
        <v>1.8950199999999999</v>
      </c>
      <c r="N678">
        <v>0.38546599999999998</v>
      </c>
      <c r="O678">
        <v>3.5925800000000001E-2</v>
      </c>
      <c r="P678">
        <v>0</v>
      </c>
      <c r="Q678" t="s">
        <v>64</v>
      </c>
      <c r="R678" t="s">
        <v>65</v>
      </c>
      <c r="S678" t="s">
        <v>85</v>
      </c>
      <c r="T678">
        <v>0.16531819828523101</v>
      </c>
      <c r="U678">
        <v>5.8830170038191798E-2</v>
      </c>
      <c r="V678">
        <v>1972</v>
      </c>
      <c r="W678">
        <v>1496</v>
      </c>
      <c r="X678">
        <v>458</v>
      </c>
      <c r="Y678">
        <f>V678-(W678+X678)</f>
        <v>18</v>
      </c>
    </row>
    <row r="679" spans="1:25" x14ac:dyDescent="0.25">
      <c r="A679" t="s">
        <v>87</v>
      </c>
      <c r="B679">
        <v>-3.0885400000000001</v>
      </c>
      <c r="C679">
        <v>1.3808</v>
      </c>
      <c r="D679">
        <v>0.39644600000000002</v>
      </c>
      <c r="E679">
        <v>4.8745700000000003E-2</v>
      </c>
      <c r="F679">
        <v>0</v>
      </c>
      <c r="G679">
        <v>-2.9884900000000001</v>
      </c>
      <c r="H679">
        <v>0.22494900000000001</v>
      </c>
      <c r="I679">
        <v>0.377357</v>
      </c>
      <c r="J679">
        <v>3.13808E-2</v>
      </c>
      <c r="K679">
        <v>0</v>
      </c>
      <c r="L679">
        <v>-2.9941300000000002</v>
      </c>
      <c r="M679">
        <v>1.83647</v>
      </c>
      <c r="N679">
        <v>0.38538</v>
      </c>
      <c r="O679">
        <v>3.6080399999999999E-2</v>
      </c>
      <c r="P679">
        <v>0</v>
      </c>
      <c r="Q679" t="s">
        <v>64</v>
      </c>
      <c r="R679" t="s">
        <v>65</v>
      </c>
      <c r="S679" t="s">
        <v>85</v>
      </c>
      <c r="T679">
        <v>0.14010835045768699</v>
      </c>
      <c r="U679">
        <v>7.1194332936230106E-2</v>
      </c>
      <c r="V679">
        <v>1836</v>
      </c>
      <c r="W679">
        <v>1493</v>
      </c>
      <c r="X679">
        <v>335</v>
      </c>
      <c r="Y679">
        <f>V679-(W679+X679)</f>
        <v>8</v>
      </c>
    </row>
    <row r="680" spans="1:25" x14ac:dyDescent="0.25">
      <c r="A680" t="s">
        <v>86</v>
      </c>
      <c r="B680">
        <v>-3.0994000000000002</v>
      </c>
      <c r="C680">
        <v>1.3794500000000001</v>
      </c>
      <c r="D680">
        <v>0.39605699999999999</v>
      </c>
      <c r="E680">
        <v>4.9306700000000002E-2</v>
      </c>
      <c r="F680" s="1">
        <v>4.3495699999999998E-5</v>
      </c>
      <c r="G680">
        <v>-2.97465</v>
      </c>
      <c r="H680">
        <v>0.186169</v>
      </c>
      <c r="I680">
        <v>0.38669199999999998</v>
      </c>
      <c r="J680">
        <v>3.2367800000000002E-2</v>
      </c>
      <c r="K680">
        <v>0</v>
      </c>
      <c r="L680">
        <v>-2.99552</v>
      </c>
      <c r="M680">
        <v>1.8157799999999999</v>
      </c>
      <c r="N680">
        <v>0.38568599999999997</v>
      </c>
      <c r="O680">
        <v>3.6721200000000002E-2</v>
      </c>
      <c r="P680" s="1">
        <v>3.3594299999999998E-5</v>
      </c>
      <c r="Q680" t="s">
        <v>64</v>
      </c>
      <c r="R680" t="s">
        <v>65</v>
      </c>
      <c r="S680" t="s">
        <v>85</v>
      </c>
      <c r="T680">
        <v>0.118924442741266</v>
      </c>
      <c r="U680">
        <v>3.4523158188840997E-2</v>
      </c>
      <c r="V680">
        <v>1814</v>
      </c>
      <c r="W680">
        <v>1496</v>
      </c>
      <c r="X680">
        <v>283</v>
      </c>
      <c r="Y680">
        <f>V680-(W680+X680)</f>
        <v>35</v>
      </c>
    </row>
    <row r="681" spans="1:25" x14ac:dyDescent="0.25">
      <c r="A681" t="s">
        <v>84</v>
      </c>
      <c r="B681">
        <v>-3.0922900000000002</v>
      </c>
      <c r="C681">
        <v>1.3795500000000001</v>
      </c>
      <c r="D681">
        <v>0.39610800000000002</v>
      </c>
      <c r="E681">
        <v>4.9138000000000001E-2</v>
      </c>
      <c r="F681">
        <v>0</v>
      </c>
      <c r="G681">
        <v>-3.0460799999999999</v>
      </c>
      <c r="H681">
        <v>0.28419</v>
      </c>
      <c r="I681">
        <v>0.38184699999999999</v>
      </c>
      <c r="J681">
        <v>3.51051E-2</v>
      </c>
      <c r="K681">
        <v>0</v>
      </c>
      <c r="L681">
        <v>-3.0049100000000002</v>
      </c>
      <c r="M681">
        <v>1.8942699999999999</v>
      </c>
      <c r="N681">
        <v>0.38550299999999998</v>
      </c>
      <c r="O681">
        <v>3.5998299999999997E-2</v>
      </c>
      <c r="P681">
        <v>0</v>
      </c>
      <c r="Q681" t="s">
        <v>64</v>
      </c>
      <c r="R681" t="s">
        <v>65</v>
      </c>
      <c r="S681" t="s">
        <v>85</v>
      </c>
      <c r="T681">
        <v>0.170813799735545</v>
      </c>
      <c r="U681">
        <v>5.2899149786462402E-2</v>
      </c>
      <c r="V681">
        <v>1952</v>
      </c>
      <c r="W681">
        <v>1482</v>
      </c>
      <c r="X681">
        <v>468</v>
      </c>
      <c r="Y681">
        <f>V681-(W681+X681)</f>
        <v>2</v>
      </c>
    </row>
    <row r="682" spans="1:25" x14ac:dyDescent="0.25">
      <c r="A682" t="s">
        <v>83</v>
      </c>
      <c r="B682">
        <v>-3.0495299999999999</v>
      </c>
      <c r="C682">
        <v>1.35805</v>
      </c>
      <c r="D682">
        <v>0.429759</v>
      </c>
      <c r="E682">
        <v>4.88286E-2</v>
      </c>
      <c r="F682">
        <v>0</v>
      </c>
      <c r="G682">
        <v>-2.9635500000000001</v>
      </c>
      <c r="H682">
        <v>0.44934400000000002</v>
      </c>
      <c r="I682">
        <v>0.39174399999999998</v>
      </c>
      <c r="J682">
        <v>3.9190000000000003E-2</v>
      </c>
      <c r="K682">
        <v>0</v>
      </c>
      <c r="L682">
        <v>-2.9134500000000001</v>
      </c>
      <c r="M682">
        <v>2.0963099999999999</v>
      </c>
      <c r="N682">
        <v>0.41109699999999999</v>
      </c>
      <c r="O682">
        <v>3.6043400000000003E-2</v>
      </c>
      <c r="P682">
        <v>0</v>
      </c>
      <c r="Q682" t="s">
        <v>64</v>
      </c>
      <c r="R682" t="s">
        <v>65</v>
      </c>
      <c r="S682" t="s">
        <v>66</v>
      </c>
      <c r="T682">
        <v>0.24863070539419099</v>
      </c>
      <c r="U682">
        <v>0.13361667452592599</v>
      </c>
      <c r="V682">
        <v>2181</v>
      </c>
      <c r="W682">
        <v>1554</v>
      </c>
      <c r="X682">
        <v>531</v>
      </c>
      <c r="Y682">
        <f>V682-(W682+X682)</f>
        <v>96</v>
      </c>
    </row>
    <row r="683" spans="1:25" x14ac:dyDescent="0.25">
      <c r="A683" t="s">
        <v>82</v>
      </c>
      <c r="B683">
        <v>-3.0545399999999998</v>
      </c>
      <c r="C683">
        <v>1.3543700000000001</v>
      </c>
      <c r="D683">
        <v>0.430172</v>
      </c>
      <c r="E683">
        <v>4.9805599999999998E-2</v>
      </c>
      <c r="F683">
        <v>0</v>
      </c>
      <c r="G683">
        <v>-2.9493200000000002</v>
      </c>
      <c r="H683">
        <v>0.43900299999999998</v>
      </c>
      <c r="I683">
        <v>0.39142100000000002</v>
      </c>
      <c r="J683">
        <v>3.8538900000000001E-2</v>
      </c>
      <c r="K683">
        <v>0</v>
      </c>
      <c r="L683">
        <v>-2.9138600000000001</v>
      </c>
      <c r="M683">
        <v>2.0956999999999999</v>
      </c>
      <c r="N683">
        <v>0.411134</v>
      </c>
      <c r="O683">
        <v>3.6018099999999997E-2</v>
      </c>
      <c r="P683">
        <v>0</v>
      </c>
      <c r="Q683" t="s">
        <v>64</v>
      </c>
      <c r="R683" t="s">
        <v>65</v>
      </c>
      <c r="S683" t="s">
        <v>66</v>
      </c>
      <c r="T683">
        <v>0.24482854753275701</v>
      </c>
      <c r="U683">
        <v>0.13619246284554601</v>
      </c>
      <c r="V683">
        <v>2185</v>
      </c>
      <c r="W683">
        <v>1547</v>
      </c>
      <c r="X683">
        <v>532</v>
      </c>
      <c r="Y683">
        <f>V683-(W683+X683)</f>
        <v>106</v>
      </c>
    </row>
    <row r="684" spans="1:25" x14ac:dyDescent="0.25">
      <c r="A684" t="s">
        <v>81</v>
      </c>
      <c r="B684">
        <v>-3.04596</v>
      </c>
      <c r="C684">
        <v>1.4107099999999999</v>
      </c>
      <c r="D684">
        <v>0.42948599999999998</v>
      </c>
      <c r="E684">
        <v>4.8740899999999997E-2</v>
      </c>
      <c r="F684">
        <v>0</v>
      </c>
      <c r="G684">
        <v>-2.95296</v>
      </c>
      <c r="H684">
        <v>0.37891900000000001</v>
      </c>
      <c r="I684">
        <v>0.39213399999999998</v>
      </c>
      <c r="J684">
        <v>4.1144300000000002E-2</v>
      </c>
      <c r="K684">
        <v>0</v>
      </c>
      <c r="L684">
        <v>-2.91534</v>
      </c>
      <c r="M684">
        <v>2.0384099999999998</v>
      </c>
      <c r="N684">
        <v>0.41247499999999998</v>
      </c>
      <c r="O684">
        <v>3.65797E-2</v>
      </c>
      <c r="P684">
        <v>0</v>
      </c>
      <c r="Q684" t="s">
        <v>64</v>
      </c>
      <c r="R684" t="s">
        <v>65</v>
      </c>
      <c r="S684" t="s">
        <v>66</v>
      </c>
      <c r="T684">
        <v>0.21175550340820201</v>
      </c>
      <c r="U684">
        <v>0.13126436821880499</v>
      </c>
      <c r="V684">
        <v>2004</v>
      </c>
      <c r="W684">
        <v>1553</v>
      </c>
      <c r="X684">
        <v>429</v>
      </c>
      <c r="Y684">
        <f>V684-(W684+X684)</f>
        <v>22</v>
      </c>
    </row>
    <row r="685" spans="1:25" x14ac:dyDescent="0.25">
      <c r="A685" t="s">
        <v>80</v>
      </c>
      <c r="B685">
        <v>-3.05477</v>
      </c>
      <c r="C685">
        <v>1.41367</v>
      </c>
      <c r="D685">
        <v>0.42949599999999999</v>
      </c>
      <c r="E685">
        <v>4.8828299999999998E-2</v>
      </c>
      <c r="F685">
        <v>0</v>
      </c>
      <c r="G685">
        <v>-3.0145900000000001</v>
      </c>
      <c r="H685">
        <v>0.477545</v>
      </c>
      <c r="I685">
        <v>0.391295</v>
      </c>
      <c r="J685">
        <v>4.0389099999999997E-2</v>
      </c>
      <c r="K685">
        <v>0</v>
      </c>
      <c r="L685">
        <v>-2.92117</v>
      </c>
      <c r="M685">
        <v>2.1462300000000001</v>
      </c>
      <c r="N685">
        <v>0.41064800000000001</v>
      </c>
      <c r="O685">
        <v>3.6042200000000003E-2</v>
      </c>
      <c r="P685">
        <v>0</v>
      </c>
      <c r="Q685" t="s">
        <v>64</v>
      </c>
      <c r="R685" t="s">
        <v>65</v>
      </c>
      <c r="S685" t="s">
        <v>66</v>
      </c>
      <c r="T685">
        <v>0.25252471844762903</v>
      </c>
      <c r="U685">
        <v>0.134388019779418</v>
      </c>
      <c r="V685">
        <v>2104</v>
      </c>
      <c r="W685">
        <v>1555</v>
      </c>
      <c r="X685">
        <v>532</v>
      </c>
      <c r="Y685">
        <f>V685-(W685+X685)</f>
        <v>17</v>
      </c>
    </row>
    <row r="686" spans="1:25" x14ac:dyDescent="0.25">
      <c r="A686" t="s">
        <v>79</v>
      </c>
      <c r="B686">
        <v>-3.0483099999999999</v>
      </c>
      <c r="C686">
        <v>1.4258599999999999</v>
      </c>
      <c r="D686">
        <v>0.43056299999999997</v>
      </c>
      <c r="E686">
        <v>4.90219E-2</v>
      </c>
      <c r="F686">
        <v>0</v>
      </c>
      <c r="G686">
        <v>-2.9746999999999999</v>
      </c>
      <c r="H686">
        <v>0.37729200000000002</v>
      </c>
      <c r="I686">
        <v>0.40312300000000001</v>
      </c>
      <c r="J686">
        <v>4.2765900000000003E-2</v>
      </c>
      <c r="K686">
        <v>0</v>
      </c>
      <c r="L686">
        <v>-2.9093499999999999</v>
      </c>
      <c r="M686">
        <v>2.1830599999999998</v>
      </c>
      <c r="N686">
        <v>0.41322300000000001</v>
      </c>
      <c r="O686">
        <v>3.6265800000000001E-2</v>
      </c>
      <c r="P686">
        <v>0</v>
      </c>
      <c r="Q686" t="s">
        <v>64</v>
      </c>
      <c r="R686" t="s">
        <v>65</v>
      </c>
      <c r="S686" t="s">
        <v>66</v>
      </c>
      <c r="T686">
        <v>0.20923913043478301</v>
      </c>
      <c r="U686">
        <v>9.5004250430212503E-2</v>
      </c>
      <c r="V686">
        <v>2183</v>
      </c>
      <c r="W686">
        <v>1564</v>
      </c>
      <c r="X686">
        <v>450</v>
      </c>
      <c r="Y686">
        <f>V686-(W686+X686)</f>
        <v>169</v>
      </c>
    </row>
    <row r="687" spans="1:25" x14ac:dyDescent="0.25">
      <c r="A687" t="s">
        <v>78</v>
      </c>
      <c r="B687">
        <v>-3.0558100000000001</v>
      </c>
      <c r="C687">
        <v>1.44947</v>
      </c>
      <c r="D687">
        <v>0.42942200000000003</v>
      </c>
      <c r="E687">
        <v>4.86597E-2</v>
      </c>
      <c r="F687">
        <v>0</v>
      </c>
      <c r="G687">
        <v>-3.0297800000000001</v>
      </c>
      <c r="H687">
        <v>0.41830800000000001</v>
      </c>
      <c r="I687">
        <v>0.38678000000000001</v>
      </c>
      <c r="J687">
        <v>3.96385E-2</v>
      </c>
      <c r="K687">
        <v>0</v>
      </c>
      <c r="L687">
        <v>-2.9244699999999999</v>
      </c>
      <c r="M687">
        <v>2.1776599999999999</v>
      </c>
      <c r="N687">
        <v>0.40988400000000003</v>
      </c>
      <c r="O687">
        <v>3.5556699999999997E-2</v>
      </c>
      <c r="P687">
        <v>0</v>
      </c>
      <c r="Q687" t="s">
        <v>64</v>
      </c>
      <c r="R687" t="s">
        <v>65</v>
      </c>
      <c r="S687" t="s">
        <v>66</v>
      </c>
      <c r="T687">
        <v>0.22399486053857301</v>
      </c>
      <c r="U687">
        <v>0.15088290829373699</v>
      </c>
      <c r="V687">
        <v>2173</v>
      </c>
      <c r="W687">
        <v>1588</v>
      </c>
      <c r="X687">
        <v>506</v>
      </c>
      <c r="Y687">
        <f>V687-(W687+X687)</f>
        <v>79</v>
      </c>
    </row>
    <row r="688" spans="1:25" x14ac:dyDescent="0.25">
      <c r="A688" t="s">
        <v>77</v>
      </c>
      <c r="B688">
        <v>-3.04941</v>
      </c>
      <c r="C688">
        <v>1.40401</v>
      </c>
      <c r="D688">
        <v>0.42983500000000002</v>
      </c>
      <c r="E688">
        <v>4.8916300000000003E-2</v>
      </c>
      <c r="F688">
        <v>0</v>
      </c>
      <c r="G688">
        <v>-2.9643099999999998</v>
      </c>
      <c r="H688">
        <v>0.36585499999999999</v>
      </c>
      <c r="I688">
        <v>0.396291</v>
      </c>
      <c r="J688">
        <v>3.9874199999999999E-2</v>
      </c>
      <c r="K688">
        <v>0</v>
      </c>
      <c r="L688">
        <v>-2.92991</v>
      </c>
      <c r="M688">
        <v>2.03803</v>
      </c>
      <c r="N688">
        <v>0.41442499999999999</v>
      </c>
      <c r="O688">
        <v>3.6240099999999997E-2</v>
      </c>
      <c r="P688">
        <v>0</v>
      </c>
      <c r="Q688" t="s">
        <v>64</v>
      </c>
      <c r="R688" t="s">
        <v>65</v>
      </c>
      <c r="S688" t="s">
        <v>66</v>
      </c>
      <c r="T688">
        <v>0.206723163841808</v>
      </c>
      <c r="U688">
        <v>0.117222758060764</v>
      </c>
      <c r="V688">
        <v>2003</v>
      </c>
      <c r="W688">
        <v>1543</v>
      </c>
      <c r="X688">
        <v>406</v>
      </c>
      <c r="Y688">
        <f>V688-(W688+X688)</f>
        <v>54</v>
      </c>
    </row>
    <row r="689" spans="1:25" x14ac:dyDescent="0.25">
      <c r="A689" t="s">
        <v>76</v>
      </c>
      <c r="B689">
        <v>-3.0557699999999999</v>
      </c>
      <c r="C689">
        <v>1.40682</v>
      </c>
      <c r="D689">
        <v>0.42938599999999999</v>
      </c>
      <c r="E689">
        <v>4.9171699999999999E-2</v>
      </c>
      <c r="F689">
        <v>0</v>
      </c>
      <c r="G689">
        <v>-2.9400900000000001</v>
      </c>
      <c r="H689">
        <v>0.482844</v>
      </c>
      <c r="I689">
        <v>0.39513399999999999</v>
      </c>
      <c r="J689">
        <v>3.8898299999999997E-2</v>
      </c>
      <c r="K689">
        <v>0</v>
      </c>
      <c r="L689">
        <v>-2.9180799999999998</v>
      </c>
      <c r="M689">
        <v>2.1374300000000002</v>
      </c>
      <c r="N689">
        <v>0.41221000000000002</v>
      </c>
      <c r="O689">
        <v>3.6131299999999998E-2</v>
      </c>
      <c r="P689">
        <v>0</v>
      </c>
      <c r="Q689" t="s">
        <v>64</v>
      </c>
      <c r="R689" t="s">
        <v>65</v>
      </c>
      <c r="S689" t="s">
        <v>66</v>
      </c>
      <c r="T689">
        <v>0.25552968568102402</v>
      </c>
      <c r="U689">
        <v>0.119933162441255</v>
      </c>
      <c r="V689">
        <v>2120</v>
      </c>
      <c r="W689">
        <v>1553</v>
      </c>
      <c r="X689">
        <v>560</v>
      </c>
      <c r="Y689">
        <f>V689-(W689+X689)</f>
        <v>7</v>
      </c>
    </row>
    <row r="690" spans="1:25" x14ac:dyDescent="0.25">
      <c r="A690" t="s">
        <v>75</v>
      </c>
      <c r="B690">
        <v>-3.0484499999999999</v>
      </c>
      <c r="C690">
        <v>1.41581</v>
      </c>
      <c r="D690">
        <v>0.42968699999999999</v>
      </c>
      <c r="E690">
        <v>4.8822900000000002E-2</v>
      </c>
      <c r="F690">
        <v>0</v>
      </c>
      <c r="G690">
        <v>-2.9550399999999999</v>
      </c>
      <c r="H690">
        <v>0.36384499999999997</v>
      </c>
      <c r="I690">
        <v>0.39152900000000002</v>
      </c>
      <c r="J690">
        <v>4.0645100000000003E-2</v>
      </c>
      <c r="K690">
        <v>0</v>
      </c>
      <c r="L690">
        <v>-2.92239</v>
      </c>
      <c r="M690">
        <v>2.0074900000000002</v>
      </c>
      <c r="N690">
        <v>0.412995</v>
      </c>
      <c r="O690">
        <v>3.66176E-2</v>
      </c>
      <c r="P690">
        <v>0</v>
      </c>
      <c r="Q690" t="s">
        <v>64</v>
      </c>
      <c r="R690" t="s">
        <v>65</v>
      </c>
      <c r="S690" t="s">
        <v>66</v>
      </c>
      <c r="T690">
        <v>0.20446117541296799</v>
      </c>
      <c r="U690">
        <v>0.134166959780808</v>
      </c>
      <c r="V690">
        <v>1963</v>
      </c>
      <c r="W690">
        <v>1550</v>
      </c>
      <c r="X690">
        <v>413</v>
      </c>
      <c r="Y690">
        <f>V690-(W690+X690)</f>
        <v>0</v>
      </c>
    </row>
    <row r="691" spans="1:25" x14ac:dyDescent="0.25">
      <c r="A691" t="s">
        <v>74</v>
      </c>
      <c r="B691">
        <v>-3.04941</v>
      </c>
      <c r="C691">
        <v>1.4098599999999999</v>
      </c>
      <c r="D691">
        <v>0.42960700000000002</v>
      </c>
      <c r="E691">
        <v>4.9054500000000001E-2</v>
      </c>
      <c r="F691">
        <v>0</v>
      </c>
      <c r="G691">
        <v>-2.9694600000000002</v>
      </c>
      <c r="H691">
        <v>0.34503200000000001</v>
      </c>
      <c r="I691">
        <v>0.396036</v>
      </c>
      <c r="J691">
        <v>4.2098900000000002E-2</v>
      </c>
      <c r="K691">
        <v>0</v>
      </c>
      <c r="L691">
        <v>-2.9321100000000002</v>
      </c>
      <c r="M691">
        <v>1.98089</v>
      </c>
      <c r="N691">
        <v>0.413997</v>
      </c>
      <c r="O691">
        <v>3.7116700000000002E-2</v>
      </c>
      <c r="P691">
        <v>0</v>
      </c>
      <c r="Q691" t="s">
        <v>64</v>
      </c>
      <c r="R691" t="s">
        <v>65</v>
      </c>
      <c r="S691" t="s">
        <v>66</v>
      </c>
      <c r="T691">
        <v>0.19663817663817701</v>
      </c>
      <c r="U691">
        <v>0.11738592229424499</v>
      </c>
      <c r="V691">
        <v>1925</v>
      </c>
      <c r="W691">
        <v>1548</v>
      </c>
      <c r="X691">
        <v>375</v>
      </c>
      <c r="Y691">
        <f>V691-(W691+X691)</f>
        <v>2</v>
      </c>
    </row>
    <row r="692" spans="1:25" x14ac:dyDescent="0.25">
      <c r="A692" t="s">
        <v>73</v>
      </c>
      <c r="B692">
        <v>-3.0422699999999998</v>
      </c>
      <c r="C692">
        <v>1.4174500000000001</v>
      </c>
      <c r="D692">
        <v>0.42962600000000001</v>
      </c>
      <c r="E692">
        <v>4.8775300000000001E-2</v>
      </c>
      <c r="F692">
        <v>0</v>
      </c>
      <c r="G692">
        <v>-2.97411</v>
      </c>
      <c r="H692">
        <v>0.47838399999999998</v>
      </c>
      <c r="I692">
        <v>0.393627</v>
      </c>
      <c r="J692">
        <v>3.9552200000000003E-2</v>
      </c>
      <c r="K692">
        <v>0</v>
      </c>
      <c r="L692">
        <v>-2.9228900000000002</v>
      </c>
      <c r="M692">
        <v>2.1385700000000001</v>
      </c>
      <c r="N692">
        <v>0.41206900000000002</v>
      </c>
      <c r="O692">
        <v>3.6098900000000003E-2</v>
      </c>
      <c r="P692">
        <v>0</v>
      </c>
      <c r="Q692" t="s">
        <v>64</v>
      </c>
      <c r="R692" t="s">
        <v>65</v>
      </c>
      <c r="S692" t="s">
        <v>66</v>
      </c>
      <c r="T692">
        <v>0.25233398385990802</v>
      </c>
      <c r="U692">
        <v>0.126252121982975</v>
      </c>
      <c r="V692">
        <v>2102</v>
      </c>
      <c r="W692">
        <v>1557</v>
      </c>
      <c r="X692">
        <v>542</v>
      </c>
      <c r="Y692">
        <f>V692-(W692+X692)</f>
        <v>3</v>
      </c>
    </row>
    <row r="693" spans="1:25" x14ac:dyDescent="0.25">
      <c r="A693" t="s">
        <v>72</v>
      </c>
      <c r="B693">
        <v>-3.0510100000000002</v>
      </c>
      <c r="C693">
        <v>1.4145700000000001</v>
      </c>
      <c r="D693">
        <v>0.42967899999999998</v>
      </c>
      <c r="E693">
        <v>4.8841799999999998E-2</v>
      </c>
      <c r="F693">
        <v>0</v>
      </c>
      <c r="G693">
        <v>-2.9678800000000001</v>
      </c>
      <c r="H693">
        <v>0.44523200000000002</v>
      </c>
      <c r="I693">
        <v>0.38820700000000002</v>
      </c>
      <c r="J693">
        <v>3.9544900000000001E-2</v>
      </c>
      <c r="K693">
        <v>0</v>
      </c>
      <c r="L693">
        <v>-2.9159799999999998</v>
      </c>
      <c r="M693">
        <v>2.0958999999999999</v>
      </c>
      <c r="N693">
        <v>0.41106799999999999</v>
      </c>
      <c r="O693">
        <v>3.6204100000000003E-2</v>
      </c>
      <c r="P693">
        <v>0</v>
      </c>
      <c r="Q693" t="s">
        <v>64</v>
      </c>
      <c r="R693" t="s">
        <v>65</v>
      </c>
      <c r="S693" t="s">
        <v>66</v>
      </c>
      <c r="T693">
        <v>0.23942147427280999</v>
      </c>
      <c r="U693">
        <v>0.14643313658798601</v>
      </c>
      <c r="V693">
        <v>2048</v>
      </c>
      <c r="W693">
        <v>1550</v>
      </c>
      <c r="X693">
        <v>498</v>
      </c>
      <c r="Y693">
        <f>V693-(W693+X693)</f>
        <v>0</v>
      </c>
    </row>
    <row r="694" spans="1:25" x14ac:dyDescent="0.25">
      <c r="A694" t="s">
        <v>71</v>
      </c>
      <c r="B694">
        <v>-3.0478399999999999</v>
      </c>
      <c r="C694">
        <v>1.4133100000000001</v>
      </c>
      <c r="D694">
        <v>0.42986600000000003</v>
      </c>
      <c r="E694">
        <v>4.88923E-2</v>
      </c>
      <c r="F694">
        <v>0</v>
      </c>
      <c r="G694">
        <v>-2.9594999999999998</v>
      </c>
      <c r="H694">
        <v>0.41244799999999998</v>
      </c>
      <c r="I694">
        <v>0.39333400000000002</v>
      </c>
      <c r="J694">
        <v>4.0400800000000001E-2</v>
      </c>
      <c r="K694">
        <v>0</v>
      </c>
      <c r="L694">
        <v>-2.91513</v>
      </c>
      <c r="M694">
        <v>2.09687</v>
      </c>
      <c r="N694">
        <v>0.412358</v>
      </c>
      <c r="O694">
        <v>3.6311900000000001E-2</v>
      </c>
      <c r="P694">
        <v>0</v>
      </c>
      <c r="Q694" t="s">
        <v>64</v>
      </c>
      <c r="R694" t="s">
        <v>65</v>
      </c>
      <c r="S694" t="s">
        <v>66</v>
      </c>
      <c r="T694">
        <v>0.22591598663672699</v>
      </c>
      <c r="U694">
        <v>0.12813210671563199</v>
      </c>
      <c r="V694">
        <v>2085</v>
      </c>
      <c r="W694">
        <v>1552</v>
      </c>
      <c r="X694">
        <v>474</v>
      </c>
      <c r="Y694">
        <f>V694-(W694+X694)</f>
        <v>59</v>
      </c>
    </row>
    <row r="695" spans="1:25" x14ac:dyDescent="0.25">
      <c r="A695" t="s">
        <v>70</v>
      </c>
      <c r="B695">
        <v>-3.0409000000000002</v>
      </c>
      <c r="C695">
        <v>1.42489</v>
      </c>
      <c r="D695">
        <v>0.429039</v>
      </c>
      <c r="E695">
        <v>4.7298899999999998E-2</v>
      </c>
      <c r="F695">
        <v>0</v>
      </c>
      <c r="G695">
        <v>-2.9859599999999999</v>
      </c>
      <c r="H695">
        <v>0.28614299999999998</v>
      </c>
      <c r="I695">
        <v>0.40082800000000002</v>
      </c>
      <c r="J695">
        <v>4.4265199999999998E-2</v>
      </c>
      <c r="K695">
        <v>0</v>
      </c>
      <c r="L695">
        <v>-2.9314200000000001</v>
      </c>
      <c r="M695">
        <v>2.0343200000000001</v>
      </c>
      <c r="N695">
        <v>0.41415999999999997</v>
      </c>
      <c r="O695">
        <v>3.5564900000000003E-2</v>
      </c>
      <c r="P695">
        <v>0</v>
      </c>
      <c r="Q695" t="s">
        <v>64</v>
      </c>
      <c r="R695" t="s">
        <v>65</v>
      </c>
      <c r="S695" t="s">
        <v>66</v>
      </c>
      <c r="T695">
        <v>0.167260826369002</v>
      </c>
      <c r="U695">
        <v>9.8125503766775202E-2</v>
      </c>
      <c r="V695">
        <v>2047</v>
      </c>
      <c r="W695">
        <v>1598</v>
      </c>
      <c r="X695">
        <v>347</v>
      </c>
      <c r="Y695">
        <f>V695-(W695+X695)</f>
        <v>102</v>
      </c>
    </row>
    <row r="696" spans="1:25" x14ac:dyDescent="0.25">
      <c r="A696" t="s">
        <v>69</v>
      </c>
      <c r="B696">
        <v>-3.05945</v>
      </c>
      <c r="C696">
        <v>1.44312</v>
      </c>
      <c r="D696">
        <v>0.42975999999999998</v>
      </c>
      <c r="E696">
        <v>4.8627299999999998E-2</v>
      </c>
      <c r="F696">
        <v>0</v>
      </c>
      <c r="G696">
        <v>-2.9546899999999998</v>
      </c>
      <c r="H696">
        <v>0.34561900000000001</v>
      </c>
      <c r="I696">
        <v>0.390546</v>
      </c>
      <c r="J696">
        <v>3.7444100000000001E-2</v>
      </c>
      <c r="K696">
        <v>0</v>
      </c>
      <c r="L696">
        <v>-2.9180199999999998</v>
      </c>
      <c r="M696">
        <v>2.02881</v>
      </c>
      <c r="N696">
        <v>0.412995</v>
      </c>
      <c r="O696">
        <v>3.5666999999999997E-2</v>
      </c>
      <c r="P696">
        <v>0</v>
      </c>
      <c r="Q696" t="s">
        <v>64</v>
      </c>
      <c r="R696" t="s">
        <v>65</v>
      </c>
      <c r="S696" t="s">
        <v>66</v>
      </c>
      <c r="T696">
        <v>0.19324724691150999</v>
      </c>
      <c r="U696">
        <v>0.13803872536880099</v>
      </c>
      <c r="V696">
        <v>2012</v>
      </c>
      <c r="W696">
        <v>1575</v>
      </c>
      <c r="X696">
        <v>433</v>
      </c>
      <c r="Y696">
        <f>V696-(W696+X696)</f>
        <v>4</v>
      </c>
    </row>
    <row r="697" spans="1:25" x14ac:dyDescent="0.25">
      <c r="A697" t="s">
        <v>68</v>
      </c>
      <c r="B697">
        <v>-3.0552600000000001</v>
      </c>
      <c r="C697">
        <v>1.4151899999999999</v>
      </c>
      <c r="D697">
        <v>0.42968699999999999</v>
      </c>
      <c r="E697">
        <v>4.9143199999999998E-2</v>
      </c>
      <c r="F697">
        <v>0</v>
      </c>
      <c r="G697">
        <v>-3.0012799999999999</v>
      </c>
      <c r="H697">
        <v>0.442498</v>
      </c>
      <c r="I697">
        <v>0.39827800000000002</v>
      </c>
      <c r="J697">
        <v>4.2472799999999998E-2</v>
      </c>
      <c r="K697">
        <v>0</v>
      </c>
      <c r="L697">
        <v>-2.91045</v>
      </c>
      <c r="M697">
        <v>2.2402299999999999</v>
      </c>
      <c r="N697">
        <v>0.40992200000000001</v>
      </c>
      <c r="O697">
        <v>3.6098699999999997E-2</v>
      </c>
      <c r="P697">
        <v>0</v>
      </c>
      <c r="Q697" t="s">
        <v>64</v>
      </c>
      <c r="R697" t="s">
        <v>65</v>
      </c>
      <c r="S697" t="s">
        <v>66</v>
      </c>
      <c r="T697">
        <v>0.23819777143779899</v>
      </c>
      <c r="U697">
        <v>0.10951033903391801</v>
      </c>
      <c r="V697">
        <v>2259</v>
      </c>
      <c r="W697">
        <v>1549</v>
      </c>
      <c r="X697">
        <v>497</v>
      </c>
      <c r="Y697">
        <f>V697-(W697+X697)</f>
        <v>213</v>
      </c>
    </row>
    <row r="698" spans="1:25" x14ac:dyDescent="0.25">
      <c r="A698" t="s">
        <v>67</v>
      </c>
      <c r="B698">
        <v>-3.0484499999999999</v>
      </c>
      <c r="C698">
        <v>1.41605</v>
      </c>
      <c r="D698">
        <v>0.43030800000000002</v>
      </c>
      <c r="E698">
        <v>4.93141E-2</v>
      </c>
      <c r="F698" s="1">
        <v>4.3077500000000002E-5</v>
      </c>
      <c r="G698">
        <v>-2.9457100000000001</v>
      </c>
      <c r="H698">
        <v>0.29329899999999998</v>
      </c>
      <c r="I698">
        <v>0.40432099999999999</v>
      </c>
      <c r="J698">
        <v>4.28662E-2</v>
      </c>
      <c r="K698" s="1">
        <v>5.7961299999999997E-5</v>
      </c>
      <c r="L698">
        <v>-2.9098299999999999</v>
      </c>
      <c r="M698">
        <v>2.0381499999999999</v>
      </c>
      <c r="N698">
        <v>0.41315200000000002</v>
      </c>
      <c r="O698">
        <v>3.6375999999999999E-2</v>
      </c>
      <c r="P698" s="1">
        <v>5.0536099999999999E-5</v>
      </c>
      <c r="Q698" t="s">
        <v>64</v>
      </c>
      <c r="R698" t="s">
        <v>65</v>
      </c>
      <c r="S698" t="s">
        <v>66</v>
      </c>
      <c r="T698">
        <v>0.171580671580672</v>
      </c>
      <c r="U698">
        <v>8.9868524569807304E-2</v>
      </c>
      <c r="V698">
        <v>2014</v>
      </c>
      <c r="W698">
        <v>1546</v>
      </c>
      <c r="X698">
        <v>356</v>
      </c>
      <c r="Y698">
        <f>V698-(W698+X698)</f>
        <v>112</v>
      </c>
    </row>
    <row r="699" spans="1:25" x14ac:dyDescent="0.25">
      <c r="A699" t="s">
        <v>63</v>
      </c>
      <c r="B699">
        <v>-3.05735</v>
      </c>
      <c r="C699">
        <v>1.4478200000000001</v>
      </c>
      <c r="D699">
        <v>0.42962600000000001</v>
      </c>
      <c r="E699">
        <v>4.8583300000000003E-2</v>
      </c>
      <c r="F699" s="1">
        <v>2.55558E-5</v>
      </c>
      <c r="G699">
        <v>-2.9513600000000002</v>
      </c>
      <c r="H699">
        <v>0.35105599999999998</v>
      </c>
      <c r="I699">
        <v>0.39127699999999999</v>
      </c>
      <c r="J699">
        <v>3.7664000000000003E-2</v>
      </c>
      <c r="K699" s="1">
        <v>9.4002100000000006E-5</v>
      </c>
      <c r="L699">
        <v>-2.9171200000000002</v>
      </c>
      <c r="M699">
        <v>2.04366</v>
      </c>
      <c r="N699">
        <v>0.412823</v>
      </c>
      <c r="O699">
        <v>3.6550699999999998E-2</v>
      </c>
      <c r="P699">
        <v>2.08939E-4</v>
      </c>
      <c r="Q699" t="s">
        <v>64</v>
      </c>
      <c r="R699" t="s">
        <v>65</v>
      </c>
      <c r="S699" t="s">
        <v>66</v>
      </c>
      <c r="T699">
        <v>0.19516397998888299</v>
      </c>
      <c r="U699">
        <v>0.13489099623123499</v>
      </c>
      <c r="V699">
        <v>2039</v>
      </c>
      <c r="W699">
        <v>1581</v>
      </c>
      <c r="X699">
        <v>437</v>
      </c>
      <c r="Y699">
        <f>V699-(W699+X699)</f>
        <v>21</v>
      </c>
    </row>
    <row r="700" spans="1:25" x14ac:dyDescent="0.25">
      <c r="A700" t="s">
        <v>62</v>
      </c>
      <c r="B700">
        <v>-3.1892200000000002</v>
      </c>
      <c r="C700">
        <v>1.93777</v>
      </c>
      <c r="D700">
        <v>0.35717199999999999</v>
      </c>
      <c r="E700">
        <v>2.71046E-2</v>
      </c>
      <c r="F700">
        <v>0</v>
      </c>
      <c r="G700">
        <v>-2.8787799999999999</v>
      </c>
      <c r="H700">
        <v>0.34515200000000001</v>
      </c>
      <c r="I700">
        <v>0.36449199999999998</v>
      </c>
      <c r="J700">
        <v>2.9527100000000001E-2</v>
      </c>
      <c r="K700" s="1">
        <v>2.8972699999999998E-6</v>
      </c>
      <c r="L700">
        <v>-3.04548</v>
      </c>
      <c r="M700">
        <v>2.6551999999999998</v>
      </c>
      <c r="N700">
        <v>0.35148200000000002</v>
      </c>
      <c r="O700">
        <v>2.8359800000000001E-2</v>
      </c>
      <c r="P700" s="1">
        <v>1.1298599999999999E-6</v>
      </c>
      <c r="Q700" t="s">
        <v>51</v>
      </c>
      <c r="R700" t="s">
        <v>52</v>
      </c>
      <c r="S700" t="s">
        <v>53</v>
      </c>
      <c r="T700">
        <v>0.151204555409549</v>
      </c>
      <c r="U700">
        <v>-2.9268163286456102E-2</v>
      </c>
      <c r="V700">
        <v>2965</v>
      </c>
      <c r="W700">
        <v>2337</v>
      </c>
      <c r="X700">
        <v>526</v>
      </c>
      <c r="Y700">
        <f>V700-(W700+X700)</f>
        <v>102</v>
      </c>
    </row>
    <row r="701" spans="1:25" x14ac:dyDescent="0.25">
      <c r="A701" t="s">
        <v>60</v>
      </c>
      <c r="B701">
        <v>-3.1888899999999998</v>
      </c>
      <c r="C701">
        <v>1.9440299999999999</v>
      </c>
      <c r="D701">
        <v>0.35665999999999998</v>
      </c>
      <c r="E701">
        <v>2.7262100000000001E-2</v>
      </c>
      <c r="F701">
        <v>0</v>
      </c>
      <c r="G701">
        <v>-3.0122200000000001</v>
      </c>
      <c r="H701">
        <v>0.40736899999999998</v>
      </c>
      <c r="I701">
        <v>0.36893599999999999</v>
      </c>
      <c r="J701">
        <v>3.01307E-2</v>
      </c>
      <c r="K701" s="1">
        <v>2.4547799999999999E-5</v>
      </c>
      <c r="L701">
        <v>-3.0470799999999998</v>
      </c>
      <c r="M701">
        <v>2.7220300000000002</v>
      </c>
      <c r="N701">
        <v>0.35253800000000002</v>
      </c>
      <c r="O701">
        <v>2.8451199999999999E-2</v>
      </c>
      <c r="P701" s="1">
        <v>3.6737300000000001E-6</v>
      </c>
      <c r="Q701" t="s">
        <v>51</v>
      </c>
      <c r="R701" t="s">
        <v>52</v>
      </c>
      <c r="S701" t="s">
        <v>53</v>
      </c>
      <c r="T701">
        <v>0.17325111630873899</v>
      </c>
      <c r="U701">
        <v>-4.8821146775275798E-2</v>
      </c>
      <c r="V701">
        <v>3102</v>
      </c>
      <c r="W701">
        <v>2333</v>
      </c>
      <c r="X701">
        <v>664</v>
      </c>
      <c r="Y701">
        <f>V701-(W701+X701)</f>
        <v>105</v>
      </c>
    </row>
    <row r="702" spans="1:25" x14ac:dyDescent="0.25">
      <c r="A702" t="s">
        <v>59</v>
      </c>
      <c r="B702">
        <v>-3.1914199999999999</v>
      </c>
      <c r="C702">
        <v>1.92822</v>
      </c>
      <c r="D702">
        <v>0.35688500000000001</v>
      </c>
      <c r="E702">
        <v>2.7175100000000001E-2</v>
      </c>
      <c r="F702">
        <v>0</v>
      </c>
      <c r="G702">
        <v>-2.9516300000000002</v>
      </c>
      <c r="H702">
        <v>0.45985300000000001</v>
      </c>
      <c r="I702">
        <v>0.3599</v>
      </c>
      <c r="J702">
        <v>2.6577699999999999E-2</v>
      </c>
      <c r="K702">
        <v>0</v>
      </c>
      <c r="L702">
        <v>-3.0489999999999999</v>
      </c>
      <c r="M702">
        <v>2.7362700000000002</v>
      </c>
      <c r="N702">
        <v>0.35110999999999998</v>
      </c>
      <c r="O702">
        <v>2.7905699999999999E-2</v>
      </c>
      <c r="P702">
        <v>0</v>
      </c>
      <c r="Q702" t="s">
        <v>51</v>
      </c>
      <c r="R702" t="s">
        <v>52</v>
      </c>
      <c r="S702" t="s">
        <v>53</v>
      </c>
      <c r="T702">
        <v>0.19257181140608001</v>
      </c>
      <c r="U702">
        <v>-1.2136836573055001E-2</v>
      </c>
      <c r="V702">
        <v>3102</v>
      </c>
      <c r="W702">
        <v>2311</v>
      </c>
      <c r="X702">
        <v>724</v>
      </c>
      <c r="Y702">
        <f>V702-(W702+X702)</f>
        <v>67</v>
      </c>
    </row>
    <row r="703" spans="1:25" x14ac:dyDescent="0.25">
      <c r="A703" t="s">
        <v>61</v>
      </c>
      <c r="B703">
        <v>-3.1902300000000001</v>
      </c>
      <c r="C703">
        <v>1.9154500000000001</v>
      </c>
      <c r="D703">
        <v>0.35719400000000001</v>
      </c>
      <c r="E703">
        <v>2.7115400000000001E-2</v>
      </c>
      <c r="F703">
        <v>0</v>
      </c>
      <c r="G703">
        <v>-2.97763</v>
      </c>
      <c r="H703">
        <v>0.25370399999999999</v>
      </c>
      <c r="I703">
        <v>0.36224899999999999</v>
      </c>
      <c r="J703">
        <v>2.9822600000000001E-2</v>
      </c>
      <c r="K703">
        <v>0</v>
      </c>
      <c r="L703">
        <v>-3.0737800000000002</v>
      </c>
      <c r="M703">
        <v>2.4651800000000001</v>
      </c>
      <c r="N703">
        <v>0.35142099999999998</v>
      </c>
      <c r="O703">
        <v>2.8365700000000001E-2</v>
      </c>
      <c r="P703">
        <v>0</v>
      </c>
      <c r="Q703" t="s">
        <v>51</v>
      </c>
      <c r="R703" t="s">
        <v>52</v>
      </c>
      <c r="S703" t="s">
        <v>53</v>
      </c>
      <c r="T703">
        <v>0.11699626607661499</v>
      </c>
      <c r="U703">
        <v>-2.0273860325439201E-2</v>
      </c>
      <c r="V703">
        <v>2761</v>
      </c>
      <c r="W703">
        <v>2290</v>
      </c>
      <c r="X703">
        <v>419</v>
      </c>
      <c r="Y703">
        <f>V703-(W703+X703)</f>
        <v>52</v>
      </c>
    </row>
    <row r="704" spans="1:25" x14ac:dyDescent="0.25">
      <c r="A704" t="s">
        <v>58</v>
      </c>
      <c r="B704">
        <v>-3.1899099999999998</v>
      </c>
      <c r="C704">
        <v>1.93797</v>
      </c>
      <c r="D704">
        <v>0.357456</v>
      </c>
      <c r="E704">
        <v>2.7168500000000002E-2</v>
      </c>
      <c r="F704">
        <v>0</v>
      </c>
      <c r="G704">
        <v>-2.8924599999999998</v>
      </c>
      <c r="H704">
        <v>0.36854599999999998</v>
      </c>
      <c r="I704">
        <v>0.35858499999999999</v>
      </c>
      <c r="J704">
        <v>2.5638399999999999E-2</v>
      </c>
      <c r="K704">
        <v>0</v>
      </c>
      <c r="L704">
        <v>-3.0459200000000002</v>
      </c>
      <c r="M704">
        <v>2.6088300000000002</v>
      </c>
      <c r="N704">
        <v>0.350995</v>
      </c>
      <c r="O704">
        <v>2.7844000000000001E-2</v>
      </c>
      <c r="P704">
        <v>0</v>
      </c>
      <c r="Q704" t="s">
        <v>51</v>
      </c>
      <c r="R704" t="s">
        <v>52</v>
      </c>
      <c r="S704" t="s">
        <v>53</v>
      </c>
      <c r="T704">
        <v>0.15980230642504101</v>
      </c>
      <c r="U704">
        <v>-4.5494714714220397E-3</v>
      </c>
      <c r="V704">
        <v>2912</v>
      </c>
      <c r="W704">
        <v>2313</v>
      </c>
      <c r="X704">
        <v>561</v>
      </c>
      <c r="Y704">
        <f>V704-(W704+X704)</f>
        <v>38</v>
      </c>
    </row>
    <row r="705" spans="1:25" x14ac:dyDescent="0.25">
      <c r="A705" t="s">
        <v>57</v>
      </c>
      <c r="B705">
        <v>-3.1892299999999998</v>
      </c>
      <c r="C705">
        <v>1.95123</v>
      </c>
      <c r="D705">
        <v>0.35724800000000001</v>
      </c>
      <c r="E705">
        <v>2.72202E-2</v>
      </c>
      <c r="F705">
        <v>0</v>
      </c>
      <c r="G705">
        <v>-2.8667199999999999</v>
      </c>
      <c r="H705">
        <v>0.38929799999999998</v>
      </c>
      <c r="I705">
        <v>0.359288</v>
      </c>
      <c r="J705">
        <v>2.8220800000000001E-2</v>
      </c>
      <c r="K705">
        <v>0</v>
      </c>
      <c r="L705">
        <v>-3.0370900000000001</v>
      </c>
      <c r="M705">
        <v>2.6924000000000001</v>
      </c>
      <c r="N705">
        <v>0.35009699999999999</v>
      </c>
      <c r="O705">
        <v>2.8039499999999998E-2</v>
      </c>
      <c r="P705">
        <v>0</v>
      </c>
      <c r="Q705" t="s">
        <v>51</v>
      </c>
      <c r="R705" t="s">
        <v>52</v>
      </c>
      <c r="S705" t="s">
        <v>53</v>
      </c>
      <c r="T705">
        <v>0.16632487396394099</v>
      </c>
      <c r="U705">
        <v>-8.2148163812966295E-3</v>
      </c>
      <c r="V705">
        <v>2990</v>
      </c>
      <c r="W705">
        <v>2324</v>
      </c>
      <c r="X705">
        <v>601</v>
      </c>
      <c r="Y705">
        <f>V705-(W705+X705)</f>
        <v>65</v>
      </c>
    </row>
    <row r="706" spans="1:25" x14ac:dyDescent="0.25">
      <c r="A706" t="s">
        <v>56</v>
      </c>
      <c r="B706">
        <v>-3.19157</v>
      </c>
      <c r="C706">
        <v>1.9274199999999999</v>
      </c>
      <c r="D706">
        <v>0.35698299999999999</v>
      </c>
      <c r="E706">
        <v>2.7122400000000001E-2</v>
      </c>
      <c r="F706">
        <v>0</v>
      </c>
      <c r="G706">
        <v>-2.91079</v>
      </c>
      <c r="H706">
        <v>0.33900599999999997</v>
      </c>
      <c r="I706">
        <v>0.359041</v>
      </c>
      <c r="J706">
        <v>2.4090299999999999E-2</v>
      </c>
      <c r="K706">
        <v>0</v>
      </c>
      <c r="L706">
        <v>-3.0570599999999999</v>
      </c>
      <c r="M706">
        <v>2.5866500000000001</v>
      </c>
      <c r="N706">
        <v>0.35002299999999997</v>
      </c>
      <c r="O706">
        <v>2.7371900000000001E-2</v>
      </c>
      <c r="P706">
        <v>0</v>
      </c>
      <c r="Q706" t="s">
        <v>51</v>
      </c>
      <c r="R706" t="s">
        <v>52</v>
      </c>
      <c r="S706" t="s">
        <v>53</v>
      </c>
      <c r="T706">
        <v>0.14960734139239401</v>
      </c>
      <c r="U706">
        <v>-8.2932264004136301E-3</v>
      </c>
      <c r="V706">
        <v>2883</v>
      </c>
      <c r="W706">
        <v>2287</v>
      </c>
      <c r="X706">
        <v>526</v>
      </c>
      <c r="Y706">
        <f>V706-(W706+X706)</f>
        <v>70</v>
      </c>
    </row>
    <row r="707" spans="1:25" x14ac:dyDescent="0.25">
      <c r="A707" t="s">
        <v>55</v>
      </c>
      <c r="B707">
        <v>-3.19855</v>
      </c>
      <c r="C707">
        <v>1.9100999999999999</v>
      </c>
      <c r="D707">
        <v>0.35675499999999999</v>
      </c>
      <c r="E707">
        <v>2.70339E-2</v>
      </c>
      <c r="F707">
        <v>0</v>
      </c>
      <c r="G707">
        <v>-2.8994900000000001</v>
      </c>
      <c r="H707">
        <v>0.30801499999999998</v>
      </c>
      <c r="I707">
        <v>0.375365</v>
      </c>
      <c r="J707">
        <v>3.1497299999999999E-2</v>
      </c>
      <c r="K707">
        <v>0</v>
      </c>
      <c r="L707">
        <v>-3.0565699999999998</v>
      </c>
      <c r="M707">
        <v>2.5229900000000001</v>
      </c>
      <c r="N707">
        <v>0.353078</v>
      </c>
      <c r="O707">
        <v>2.8643600000000002E-2</v>
      </c>
      <c r="P707">
        <v>0</v>
      </c>
      <c r="Q707" t="s">
        <v>51</v>
      </c>
      <c r="R707" t="s">
        <v>52</v>
      </c>
      <c r="S707" t="s">
        <v>53</v>
      </c>
      <c r="T707">
        <v>0.13889014109903999</v>
      </c>
      <c r="U707">
        <v>-7.3360486304272804E-2</v>
      </c>
      <c r="V707">
        <v>2849</v>
      </c>
      <c r="W707">
        <v>2300</v>
      </c>
      <c r="X707">
        <v>497</v>
      </c>
      <c r="Y707">
        <f>V707-(W707+X707)</f>
        <v>52</v>
      </c>
    </row>
    <row r="708" spans="1:25" x14ac:dyDescent="0.25">
      <c r="A708" t="s">
        <v>54</v>
      </c>
      <c r="B708">
        <v>-3.1715100000000001</v>
      </c>
      <c r="C708">
        <v>1.9638800000000001</v>
      </c>
      <c r="D708">
        <v>0.35855900000000002</v>
      </c>
      <c r="E708">
        <v>2.74673E-2</v>
      </c>
      <c r="F708">
        <v>0</v>
      </c>
      <c r="G708">
        <v>-2.95628</v>
      </c>
      <c r="H708">
        <v>0.406754</v>
      </c>
      <c r="I708">
        <v>0.36812699999999998</v>
      </c>
      <c r="J708">
        <v>3.0486200000000001E-2</v>
      </c>
      <c r="K708">
        <v>0</v>
      </c>
      <c r="L708">
        <v>-3.0301999999999998</v>
      </c>
      <c r="M708">
        <v>2.7020599999999999</v>
      </c>
      <c r="N708">
        <v>0.353854</v>
      </c>
      <c r="O708">
        <v>2.8761599999999998E-2</v>
      </c>
      <c r="P708">
        <v>0</v>
      </c>
      <c r="Q708" t="s">
        <v>51</v>
      </c>
      <c r="R708" t="s">
        <v>52</v>
      </c>
      <c r="S708" t="s">
        <v>53</v>
      </c>
      <c r="T708">
        <v>0.17159488758594499</v>
      </c>
      <c r="U708">
        <v>-3.7993036618549601E-2</v>
      </c>
      <c r="V708">
        <v>3087</v>
      </c>
      <c r="W708">
        <v>2343</v>
      </c>
      <c r="X708">
        <v>664</v>
      </c>
      <c r="Y708">
        <f>V708-(W708+X708)</f>
        <v>80</v>
      </c>
    </row>
    <row r="709" spans="1:25" x14ac:dyDescent="0.25">
      <c r="A709" t="s">
        <v>50</v>
      </c>
      <c r="B709">
        <v>-3.1649799999999999</v>
      </c>
      <c r="C709">
        <v>1.9746699999999999</v>
      </c>
      <c r="D709">
        <v>0.35885099999999998</v>
      </c>
      <c r="E709">
        <v>2.7604099999999999E-2</v>
      </c>
      <c r="F709">
        <v>0</v>
      </c>
      <c r="G709">
        <v>-2.9053</v>
      </c>
      <c r="H709">
        <v>0.447625</v>
      </c>
      <c r="I709">
        <v>0.36705500000000002</v>
      </c>
      <c r="J709">
        <v>2.9695300000000001E-2</v>
      </c>
      <c r="K709">
        <v>0</v>
      </c>
      <c r="L709">
        <v>-3.0162100000000001</v>
      </c>
      <c r="M709">
        <v>2.81216</v>
      </c>
      <c r="N709">
        <v>0.352933</v>
      </c>
      <c r="O709">
        <v>2.88846E-2</v>
      </c>
      <c r="P709">
        <v>0</v>
      </c>
      <c r="Q709" t="s">
        <v>51</v>
      </c>
      <c r="R709" t="s">
        <v>52</v>
      </c>
      <c r="S709" t="s">
        <v>53</v>
      </c>
      <c r="T709">
        <v>0.184816710700132</v>
      </c>
      <c r="U709">
        <v>-3.2611313539798403E-2</v>
      </c>
      <c r="V709">
        <v>3235</v>
      </c>
      <c r="W709">
        <v>2373</v>
      </c>
      <c r="X709">
        <v>732</v>
      </c>
      <c r="Y709">
        <f>V709-(W709+X709)</f>
        <v>130</v>
      </c>
    </row>
    <row r="710" spans="1:25" x14ac:dyDescent="0.25">
      <c r="A710" t="s">
        <v>49</v>
      </c>
      <c r="B710">
        <v>-2.97553</v>
      </c>
      <c r="C710">
        <v>1.04816</v>
      </c>
      <c r="D710">
        <v>0.52556599999999998</v>
      </c>
      <c r="E710">
        <v>4.7872100000000001E-2</v>
      </c>
      <c r="F710">
        <v>0</v>
      </c>
      <c r="G710">
        <v>-2.9189400000000001</v>
      </c>
      <c r="H710">
        <v>1.0839E-2</v>
      </c>
      <c r="I710">
        <v>0.56785699999999995</v>
      </c>
      <c r="J710">
        <v>5.5978699999999999E-2</v>
      </c>
      <c r="K710">
        <v>0</v>
      </c>
      <c r="L710">
        <v>-2.9733800000000001</v>
      </c>
      <c r="M710">
        <v>1.1392800000000001</v>
      </c>
      <c r="N710">
        <v>0.52765399999999996</v>
      </c>
      <c r="O710">
        <v>4.5840499999999999E-2</v>
      </c>
      <c r="P710">
        <v>3.68654E-4</v>
      </c>
      <c r="Q710" t="s">
        <v>37</v>
      </c>
      <c r="R710" t="s">
        <v>38</v>
      </c>
      <c r="S710" t="s">
        <v>39</v>
      </c>
      <c r="T710">
        <v>1.0291757152299101E-2</v>
      </c>
      <c r="U710">
        <v>-0.111655722664619</v>
      </c>
      <c r="V710">
        <v>1027</v>
      </c>
      <c r="W710">
        <v>1007</v>
      </c>
      <c r="X710">
        <v>19</v>
      </c>
      <c r="Y710">
        <f>V710-(W710+X710)</f>
        <v>1</v>
      </c>
    </row>
    <row r="711" spans="1:25" x14ac:dyDescent="0.25">
      <c r="A711" t="s">
        <v>48</v>
      </c>
      <c r="B711">
        <v>-2.98231</v>
      </c>
      <c r="C711">
        <v>1.0497799999999999</v>
      </c>
      <c r="D711">
        <v>0.52556700000000001</v>
      </c>
      <c r="E711">
        <v>4.7906799999999999E-2</v>
      </c>
      <c r="F711">
        <v>0</v>
      </c>
      <c r="G711">
        <v>-2.9036</v>
      </c>
      <c r="H711">
        <v>1.2189E-2</v>
      </c>
      <c r="I711">
        <v>0.56198199999999998</v>
      </c>
      <c r="J711">
        <v>6.6528900000000002E-2</v>
      </c>
      <c r="K711">
        <v>5.25064E-3</v>
      </c>
      <c r="L711">
        <v>-2.97492</v>
      </c>
      <c r="M711">
        <v>1.1399699999999999</v>
      </c>
      <c r="N711">
        <v>0.52792300000000003</v>
      </c>
      <c r="O711">
        <v>4.43741E-2</v>
      </c>
      <c r="P711" s="1">
        <v>5.7018999999999997E-5</v>
      </c>
      <c r="Q711" t="s">
        <v>37</v>
      </c>
      <c r="R711" t="s">
        <v>38</v>
      </c>
      <c r="S711" t="s">
        <v>39</v>
      </c>
      <c r="T711">
        <v>1.14877589453861E-2</v>
      </c>
      <c r="U711">
        <v>-9.6649229743258194E-2</v>
      </c>
      <c r="V711">
        <v>1028</v>
      </c>
      <c r="W711">
        <v>1007</v>
      </c>
      <c r="X711">
        <v>19</v>
      </c>
      <c r="Y711">
        <f>V711-(W711+X711)</f>
        <v>2</v>
      </c>
    </row>
    <row r="712" spans="1:25" x14ac:dyDescent="0.25">
      <c r="A712" t="s">
        <v>47</v>
      </c>
      <c r="B712">
        <v>-2.9788100000000002</v>
      </c>
      <c r="C712">
        <v>1.05376</v>
      </c>
      <c r="D712">
        <v>0.52567699999999995</v>
      </c>
      <c r="E712">
        <v>4.7862700000000001E-2</v>
      </c>
      <c r="F712">
        <v>0</v>
      </c>
      <c r="G712">
        <v>-2.9403899999999998</v>
      </c>
      <c r="H712">
        <v>8.1659999999999996E-3</v>
      </c>
      <c r="I712">
        <v>0.57372000000000001</v>
      </c>
      <c r="J712">
        <v>9.6036899999999994E-2</v>
      </c>
      <c r="K712">
        <v>9.0619600000000008E-3</v>
      </c>
      <c r="L712">
        <v>-2.9688699999999999</v>
      </c>
      <c r="M712">
        <v>1.1404799999999999</v>
      </c>
      <c r="N712">
        <v>0.52780700000000003</v>
      </c>
      <c r="O712">
        <v>4.4973899999999997E-2</v>
      </c>
      <c r="P712">
        <v>1.9991599999999999E-4</v>
      </c>
      <c r="Q712" t="s">
        <v>37</v>
      </c>
      <c r="R712" t="s">
        <v>38</v>
      </c>
      <c r="S712" t="s">
        <v>39</v>
      </c>
      <c r="T712">
        <v>7.7212806026365297E-3</v>
      </c>
      <c r="U712">
        <v>-0.12617019761367801</v>
      </c>
      <c r="V712">
        <v>1024</v>
      </c>
      <c r="W712">
        <v>1007</v>
      </c>
      <c r="X712">
        <v>17</v>
      </c>
      <c r="Y712">
        <f>V712-(W712+X712)</f>
        <v>0</v>
      </c>
    </row>
    <row r="713" spans="1:25" x14ac:dyDescent="0.25">
      <c r="A713" t="s">
        <v>46</v>
      </c>
      <c r="B713">
        <v>-2.9825200000000001</v>
      </c>
      <c r="C713">
        <v>1.04932</v>
      </c>
      <c r="D713">
        <v>0.52557600000000004</v>
      </c>
      <c r="E713">
        <v>4.7883500000000002E-2</v>
      </c>
      <c r="F713">
        <v>0</v>
      </c>
      <c r="G713">
        <v>-2.8907099999999999</v>
      </c>
      <c r="H713">
        <v>1.1495999999999999E-2</v>
      </c>
      <c r="I713">
        <v>0.57324299999999995</v>
      </c>
      <c r="J713">
        <v>5.6991399999999998E-2</v>
      </c>
      <c r="K713">
        <v>0</v>
      </c>
      <c r="L713">
        <v>-2.9731399999999999</v>
      </c>
      <c r="M713">
        <v>1.1400399999999999</v>
      </c>
      <c r="N713">
        <v>0.52781699999999998</v>
      </c>
      <c r="O713">
        <v>4.5425899999999998E-2</v>
      </c>
      <c r="P713">
        <v>2.8420099999999998E-4</v>
      </c>
      <c r="Q713" t="s">
        <v>37</v>
      </c>
      <c r="R713" t="s">
        <v>38</v>
      </c>
      <c r="S713" t="s">
        <v>39</v>
      </c>
      <c r="T713">
        <v>1.08398529550382E-2</v>
      </c>
      <c r="U713">
        <v>-0.125247435167717</v>
      </c>
      <c r="V713">
        <v>1026</v>
      </c>
      <c r="W713">
        <v>1006</v>
      </c>
      <c r="X713">
        <v>18</v>
      </c>
      <c r="Y713">
        <f>V713-(W713+X713)</f>
        <v>2</v>
      </c>
    </row>
    <row r="714" spans="1:25" x14ac:dyDescent="0.25">
      <c r="A714" t="s">
        <v>45</v>
      </c>
      <c r="B714">
        <v>-2.9793500000000002</v>
      </c>
      <c r="C714">
        <v>1.04959</v>
      </c>
      <c r="D714">
        <v>0.52557100000000001</v>
      </c>
      <c r="E714">
        <v>4.7902100000000003E-2</v>
      </c>
      <c r="F714">
        <v>0</v>
      </c>
      <c r="G714">
        <v>-2.9452099999999999</v>
      </c>
      <c r="H714">
        <v>1.2153000000000001E-2</v>
      </c>
      <c r="I714">
        <v>0.56323500000000004</v>
      </c>
      <c r="J714">
        <v>6.2492100000000002E-2</v>
      </c>
      <c r="K714">
        <v>3.7027900000000001E-3</v>
      </c>
      <c r="L714">
        <v>-2.9714299999999998</v>
      </c>
      <c r="M714">
        <v>1.1396299999999999</v>
      </c>
      <c r="N714">
        <v>0.52788299999999999</v>
      </c>
      <c r="O714">
        <v>4.4284700000000003E-2</v>
      </c>
      <c r="P714" s="1">
        <v>3.9486400000000002E-5</v>
      </c>
      <c r="Q714" t="s">
        <v>37</v>
      </c>
      <c r="R714" t="s">
        <v>38</v>
      </c>
      <c r="S714" t="s">
        <v>39</v>
      </c>
      <c r="T714">
        <v>1.14899227726502E-2</v>
      </c>
      <c r="U714">
        <v>-9.9851314598468105E-2</v>
      </c>
      <c r="V714">
        <v>1026</v>
      </c>
      <c r="W714">
        <v>1007</v>
      </c>
      <c r="X714">
        <v>19</v>
      </c>
      <c r="Y714">
        <f>V714-(W714+X714)</f>
        <v>0</v>
      </c>
    </row>
    <row r="715" spans="1:25" x14ac:dyDescent="0.25">
      <c r="A715" t="s">
        <v>44</v>
      </c>
      <c r="B715">
        <v>-2.9800900000000001</v>
      </c>
      <c r="C715">
        <v>1.03101</v>
      </c>
      <c r="D715">
        <v>0.52510999999999997</v>
      </c>
      <c r="E715">
        <v>4.8153500000000002E-2</v>
      </c>
      <c r="F715" s="1">
        <v>5.1406000000000002E-5</v>
      </c>
      <c r="G715">
        <v>-2.9086500000000002</v>
      </c>
      <c r="H715">
        <v>2.5631999999999999E-2</v>
      </c>
      <c r="I715">
        <v>0.55329300000000003</v>
      </c>
      <c r="J715">
        <v>4.4663300000000003E-2</v>
      </c>
      <c r="K715">
        <v>3.1210999999999999E-4</v>
      </c>
      <c r="L715">
        <v>-2.97235</v>
      </c>
      <c r="M715">
        <v>1.13801</v>
      </c>
      <c r="N715">
        <v>0.527721</v>
      </c>
      <c r="O715">
        <v>4.44284E-2</v>
      </c>
      <c r="P715" s="1">
        <v>5.8874700000000001E-5</v>
      </c>
      <c r="Q715" t="s">
        <v>37</v>
      </c>
      <c r="R715" t="s">
        <v>38</v>
      </c>
      <c r="S715" t="s">
        <v>39</v>
      </c>
      <c r="T715">
        <v>2.4318697956093899E-2</v>
      </c>
      <c r="U715">
        <v>-7.5424001527585993E-2</v>
      </c>
      <c r="V715">
        <v>1053</v>
      </c>
      <c r="W715">
        <v>1007</v>
      </c>
      <c r="X715">
        <v>42</v>
      </c>
      <c r="Y715">
        <f>V715-(W715+X715)</f>
        <v>4</v>
      </c>
    </row>
    <row r="716" spans="1:25" x14ac:dyDescent="0.25">
      <c r="A716" t="s">
        <v>43</v>
      </c>
      <c r="B716">
        <v>-2.9840800000000001</v>
      </c>
      <c r="C716">
        <v>1.0517000000000001</v>
      </c>
      <c r="D716">
        <v>0.52561899999999995</v>
      </c>
      <c r="E716">
        <v>4.7848300000000003E-2</v>
      </c>
      <c r="F716">
        <v>0</v>
      </c>
      <c r="G716">
        <v>-2.9151099999999999</v>
      </c>
      <c r="H716">
        <v>1.0203E-2</v>
      </c>
      <c r="I716">
        <v>0.562384</v>
      </c>
      <c r="J716">
        <v>9.3706700000000004E-2</v>
      </c>
      <c r="K716">
        <v>9.9970600000000003E-3</v>
      </c>
      <c r="L716">
        <v>-2.97044</v>
      </c>
      <c r="M716">
        <v>1.13974</v>
      </c>
      <c r="N716">
        <v>0.52784399999999998</v>
      </c>
      <c r="O716">
        <v>4.4538000000000001E-2</v>
      </c>
      <c r="P716" s="1">
        <v>8.9493799999999993E-5</v>
      </c>
      <c r="Q716" t="s">
        <v>37</v>
      </c>
      <c r="R716" t="s">
        <v>38</v>
      </c>
      <c r="S716" t="s">
        <v>39</v>
      </c>
      <c r="T716">
        <v>9.6977685716975806E-3</v>
      </c>
      <c r="U716">
        <v>-9.7538122935324795E-2</v>
      </c>
      <c r="V716">
        <v>1021</v>
      </c>
      <c r="W716">
        <v>1006</v>
      </c>
      <c r="X716">
        <v>15</v>
      </c>
      <c r="Y716">
        <f>V716-(W716+X716)</f>
        <v>0</v>
      </c>
    </row>
    <row r="717" spans="1:25" x14ac:dyDescent="0.25">
      <c r="A717" t="s">
        <v>42</v>
      </c>
      <c r="B717">
        <v>-2.9786199999999998</v>
      </c>
      <c r="C717">
        <v>1.05071</v>
      </c>
      <c r="D717">
        <v>0.525532</v>
      </c>
      <c r="E717">
        <v>4.7848599999999998E-2</v>
      </c>
      <c r="F717">
        <v>0</v>
      </c>
      <c r="G717">
        <v>-2.9296600000000002</v>
      </c>
      <c r="H717">
        <v>1.2054E-2</v>
      </c>
      <c r="I717">
        <v>0.56570399999999998</v>
      </c>
      <c r="J717">
        <v>8.9171200000000006E-2</v>
      </c>
      <c r="K717">
        <v>8.7107999999999994E-3</v>
      </c>
      <c r="L717">
        <v>-2.97038</v>
      </c>
      <c r="M717">
        <v>1.1394200000000001</v>
      </c>
      <c r="N717">
        <v>0.52782899999999999</v>
      </c>
      <c r="O717">
        <v>4.4504200000000001E-2</v>
      </c>
      <c r="P717" s="1">
        <v>9.2152399999999995E-5</v>
      </c>
      <c r="Q717" t="s">
        <v>37</v>
      </c>
      <c r="R717" t="s">
        <v>38</v>
      </c>
      <c r="S717" t="s">
        <v>39</v>
      </c>
      <c r="T717">
        <v>1.13839495719259E-2</v>
      </c>
      <c r="U717">
        <v>-0.106268758535407</v>
      </c>
      <c r="V717">
        <v>1025</v>
      </c>
      <c r="W717">
        <v>1006</v>
      </c>
      <c r="X717">
        <v>19</v>
      </c>
      <c r="Y717">
        <f>V717-(W717+X717)</f>
        <v>0</v>
      </c>
    </row>
    <row r="718" spans="1:25" x14ac:dyDescent="0.25">
      <c r="A718" t="s">
        <v>41</v>
      </c>
      <c r="B718">
        <v>-2.9883700000000002</v>
      </c>
      <c r="C718">
        <v>1.05078</v>
      </c>
      <c r="D718">
        <v>0.52548099999999998</v>
      </c>
      <c r="E718">
        <v>4.7862799999999997E-2</v>
      </c>
      <c r="F718">
        <v>0</v>
      </c>
      <c r="G718">
        <v>-2.9943300000000002</v>
      </c>
      <c r="H718">
        <v>9.5910000000000006E-3</v>
      </c>
      <c r="I718">
        <v>0.57720800000000005</v>
      </c>
      <c r="J718">
        <v>5.9627899999999998E-2</v>
      </c>
      <c r="K718">
        <v>0</v>
      </c>
      <c r="L718">
        <v>-2.9741499999999998</v>
      </c>
      <c r="M718">
        <v>1.13933</v>
      </c>
      <c r="N718">
        <v>0.52770300000000003</v>
      </c>
      <c r="O718">
        <v>4.5109999999999997E-2</v>
      </c>
      <c r="P718">
        <v>2.0275100000000001E-4</v>
      </c>
      <c r="Q718" t="s">
        <v>37</v>
      </c>
      <c r="R718" t="s">
        <v>38</v>
      </c>
      <c r="S718" t="s">
        <v>39</v>
      </c>
      <c r="T718">
        <v>9.0531874764239895E-3</v>
      </c>
      <c r="U718">
        <v>-0.13545269436165799</v>
      </c>
      <c r="V718">
        <v>1022</v>
      </c>
      <c r="W718">
        <v>1006</v>
      </c>
      <c r="X718">
        <v>16</v>
      </c>
      <c r="Y718">
        <f>V718-(W718+X718)</f>
        <v>0</v>
      </c>
    </row>
    <row r="719" spans="1:25" x14ac:dyDescent="0.25">
      <c r="A719" t="s">
        <v>40</v>
      </c>
      <c r="B719">
        <v>-2.9866000000000001</v>
      </c>
      <c r="C719">
        <v>1.03023</v>
      </c>
      <c r="D719">
        <v>0.52501699999999996</v>
      </c>
      <c r="E719">
        <v>4.8102499999999999E-2</v>
      </c>
      <c r="F719" s="1">
        <v>5.1444599999999999E-5</v>
      </c>
      <c r="G719">
        <v>-2.9204699999999999</v>
      </c>
      <c r="H719">
        <v>2.724E-2</v>
      </c>
      <c r="I719">
        <v>0.56042599999999998</v>
      </c>
      <c r="J719">
        <v>4.6693499999999999E-2</v>
      </c>
      <c r="K719" s="1">
        <v>3.6710700000000001E-5</v>
      </c>
      <c r="L719">
        <v>-2.9738099999999998</v>
      </c>
      <c r="M719">
        <v>1.1394599999999999</v>
      </c>
      <c r="N719">
        <v>0.52760300000000004</v>
      </c>
      <c r="O719">
        <v>4.6019999999999998E-2</v>
      </c>
      <c r="P719">
        <v>4.2037599999999997E-4</v>
      </c>
      <c r="Q719" t="s">
        <v>37</v>
      </c>
      <c r="R719" t="s">
        <v>38</v>
      </c>
      <c r="S719" t="s">
        <v>39</v>
      </c>
      <c r="T719">
        <v>2.5813161875945501E-2</v>
      </c>
      <c r="U719">
        <v>-9.4159750813635798E-2</v>
      </c>
      <c r="V719">
        <v>1052</v>
      </c>
      <c r="W719">
        <v>1006</v>
      </c>
      <c r="X719">
        <v>45</v>
      </c>
      <c r="Y719">
        <f>V719-(W719+X719)</f>
        <v>1</v>
      </c>
    </row>
    <row r="720" spans="1:25" x14ac:dyDescent="0.25">
      <c r="A720" t="s">
        <v>36</v>
      </c>
      <c r="B720">
        <v>-2.9804900000000001</v>
      </c>
      <c r="C720">
        <v>1.0485500000000001</v>
      </c>
      <c r="D720">
        <v>0.525478</v>
      </c>
      <c r="E720">
        <v>4.78933E-2</v>
      </c>
      <c r="F720">
        <v>0</v>
      </c>
      <c r="G720">
        <v>-2.92048</v>
      </c>
      <c r="H720">
        <v>1.278E-2</v>
      </c>
      <c r="I720">
        <v>0.56995300000000004</v>
      </c>
      <c r="J720">
        <v>5.0576500000000003E-2</v>
      </c>
      <c r="K720">
        <v>0</v>
      </c>
      <c r="L720">
        <v>-2.9743200000000001</v>
      </c>
      <c r="M720">
        <v>1.13957</v>
      </c>
      <c r="N720">
        <v>0.52773199999999998</v>
      </c>
      <c r="O720">
        <v>4.5170700000000001E-2</v>
      </c>
      <c r="P720">
        <v>2.2991099999999999E-4</v>
      </c>
      <c r="Q720" t="s">
        <v>37</v>
      </c>
      <c r="R720" t="s">
        <v>38</v>
      </c>
      <c r="S720" t="s">
        <v>39</v>
      </c>
      <c r="T720">
        <v>1.20595439984926E-2</v>
      </c>
      <c r="U720">
        <v>-0.117212590654775</v>
      </c>
      <c r="V720">
        <v>1030</v>
      </c>
      <c r="W720">
        <v>1007</v>
      </c>
      <c r="X720">
        <v>23</v>
      </c>
      <c r="Y720">
        <f>V720-(W720+X720)</f>
        <v>0</v>
      </c>
    </row>
    <row r="721" spans="1:25" x14ac:dyDescent="0.25">
      <c r="A721" t="s">
        <v>35</v>
      </c>
      <c r="B721">
        <v>-2.99207</v>
      </c>
      <c r="C721">
        <v>3.58446</v>
      </c>
      <c r="D721">
        <v>0.489153</v>
      </c>
      <c r="E721">
        <v>5.0015700000000003E-2</v>
      </c>
      <c r="F721">
        <v>0</v>
      </c>
      <c r="G721">
        <v>-2.8070200000000001</v>
      </c>
      <c r="H721">
        <v>0.25662099999999999</v>
      </c>
      <c r="I721">
        <v>0.47924</v>
      </c>
      <c r="J721">
        <v>4.6502300000000003E-2</v>
      </c>
      <c r="K721">
        <v>0</v>
      </c>
      <c r="L721">
        <v>-2.8481399999999999</v>
      </c>
      <c r="M721">
        <v>4.5537700000000001</v>
      </c>
      <c r="N721">
        <v>0.475825</v>
      </c>
      <c r="O721">
        <v>3.9153399999999998E-2</v>
      </c>
      <c r="P721">
        <v>0</v>
      </c>
      <c r="Q721" t="s">
        <v>22</v>
      </c>
      <c r="R721" t="s">
        <v>23</v>
      </c>
      <c r="S721" t="s">
        <v>24</v>
      </c>
      <c r="T721">
        <v>6.6828074560033299E-2</v>
      </c>
      <c r="U721">
        <v>2.95374615596108E-2</v>
      </c>
      <c r="V721">
        <v>4115</v>
      </c>
      <c r="W721">
        <v>3811</v>
      </c>
      <c r="X721">
        <v>302</v>
      </c>
      <c r="Y721">
        <f>V721-(W721+X721)</f>
        <v>2</v>
      </c>
    </row>
    <row r="722" spans="1:25" x14ac:dyDescent="0.25">
      <c r="A722" t="s">
        <v>34</v>
      </c>
      <c r="B722">
        <v>-3.0047299999999999</v>
      </c>
      <c r="C722">
        <v>3.5618500000000002</v>
      </c>
      <c r="D722">
        <v>0.48865999999999998</v>
      </c>
      <c r="E722">
        <v>4.9648600000000001E-2</v>
      </c>
      <c r="F722">
        <v>0</v>
      </c>
      <c r="G722">
        <v>-2.7635399999999999</v>
      </c>
      <c r="H722">
        <v>0.20114699999999999</v>
      </c>
      <c r="I722">
        <v>0.49274899999999999</v>
      </c>
      <c r="J722">
        <v>4.7883299999999997E-2</v>
      </c>
      <c r="K722">
        <v>0</v>
      </c>
      <c r="L722">
        <v>-2.8521299999999998</v>
      </c>
      <c r="M722">
        <v>4.5042499999999999</v>
      </c>
      <c r="N722">
        <v>0.47598000000000001</v>
      </c>
      <c r="O722">
        <v>3.8899400000000001E-2</v>
      </c>
      <c r="P722">
        <v>0</v>
      </c>
      <c r="Q722" t="s">
        <v>22</v>
      </c>
      <c r="R722" t="s">
        <v>23</v>
      </c>
      <c r="S722" t="s">
        <v>24</v>
      </c>
      <c r="T722">
        <v>5.3466556828147001E-2</v>
      </c>
      <c r="U722">
        <v>-1.20219279788852E-2</v>
      </c>
      <c r="V722">
        <v>4166</v>
      </c>
      <c r="W722">
        <v>3854</v>
      </c>
      <c r="X722">
        <v>247</v>
      </c>
      <c r="Y722">
        <f>V722-(W722+X722)</f>
        <v>65</v>
      </c>
    </row>
    <row r="723" spans="1:25" x14ac:dyDescent="0.25">
      <c r="A723" t="s">
        <v>33</v>
      </c>
      <c r="B723">
        <v>-2.9959099999999999</v>
      </c>
      <c r="C723">
        <v>3.6348500000000001</v>
      </c>
      <c r="D723">
        <v>0.48956300000000003</v>
      </c>
      <c r="E723">
        <v>4.9465599999999998E-2</v>
      </c>
      <c r="F723">
        <v>0</v>
      </c>
      <c r="G723">
        <v>-2.7905600000000002</v>
      </c>
      <c r="H723">
        <v>0.32400699999999999</v>
      </c>
      <c r="I723">
        <v>0.49365300000000001</v>
      </c>
      <c r="J723">
        <v>4.9973400000000001E-2</v>
      </c>
      <c r="K723">
        <v>0</v>
      </c>
      <c r="L723">
        <v>-2.84884</v>
      </c>
      <c r="M723">
        <v>4.7022899999999996</v>
      </c>
      <c r="N723">
        <v>0.47701199999999999</v>
      </c>
      <c r="O723">
        <v>3.8990999999999998E-2</v>
      </c>
      <c r="P723">
        <v>0</v>
      </c>
      <c r="Q723" t="s">
        <v>22</v>
      </c>
      <c r="R723" t="s">
        <v>23</v>
      </c>
      <c r="S723" t="s">
        <v>24</v>
      </c>
      <c r="T723">
        <v>8.1864107097752006E-2</v>
      </c>
      <c r="U723">
        <v>-1.20027679625967E-2</v>
      </c>
      <c r="V723">
        <v>4250</v>
      </c>
      <c r="W723">
        <v>3889</v>
      </c>
      <c r="X723">
        <v>335</v>
      </c>
      <c r="Y723">
        <f>V723-(W723+X723)</f>
        <v>26</v>
      </c>
    </row>
    <row r="724" spans="1:25" x14ac:dyDescent="0.25">
      <c r="A724" t="s">
        <v>32</v>
      </c>
      <c r="B724">
        <v>-2.9893399999999999</v>
      </c>
      <c r="C724">
        <v>3.53573</v>
      </c>
      <c r="D724">
        <v>0.48887399999999998</v>
      </c>
      <c r="E724">
        <v>5.0107400000000003E-2</v>
      </c>
      <c r="F724">
        <v>0</v>
      </c>
      <c r="G724">
        <v>-2.8193199999999998</v>
      </c>
      <c r="H724">
        <v>0.25435099999999999</v>
      </c>
      <c r="I724">
        <v>0.48499100000000001</v>
      </c>
      <c r="J724">
        <v>4.7465899999999998E-2</v>
      </c>
      <c r="K724">
        <v>0</v>
      </c>
      <c r="L724">
        <v>-2.8480300000000001</v>
      </c>
      <c r="M724">
        <v>4.5320600000000004</v>
      </c>
      <c r="N724">
        <v>0.475887</v>
      </c>
      <c r="O724">
        <v>3.9235300000000001E-2</v>
      </c>
      <c r="P724">
        <v>0</v>
      </c>
      <c r="Q724" t="s">
        <v>22</v>
      </c>
      <c r="R724" t="s">
        <v>23</v>
      </c>
      <c r="S724" t="s">
        <v>24</v>
      </c>
      <c r="T724">
        <v>6.7120468576856093E-2</v>
      </c>
      <c r="U724">
        <v>1.1504704513423499E-2</v>
      </c>
      <c r="V724">
        <v>4137</v>
      </c>
      <c r="W724">
        <v>3786</v>
      </c>
      <c r="X724">
        <v>298</v>
      </c>
      <c r="Y724">
        <f>V724-(W724+X724)</f>
        <v>53</v>
      </c>
    </row>
    <row r="725" spans="1:25" x14ac:dyDescent="0.25">
      <c r="A725" t="s">
        <v>31</v>
      </c>
      <c r="B725">
        <v>-2.99777</v>
      </c>
      <c r="C725">
        <v>3.5666699999999998</v>
      </c>
      <c r="D725">
        <v>0.48907699999999998</v>
      </c>
      <c r="E725">
        <v>5.0309100000000002E-2</v>
      </c>
      <c r="F725">
        <v>0</v>
      </c>
      <c r="G725">
        <v>-2.7658499999999999</v>
      </c>
      <c r="H725">
        <v>0.299738</v>
      </c>
      <c r="I725">
        <v>0.49387500000000001</v>
      </c>
      <c r="J725">
        <v>4.9960900000000003E-2</v>
      </c>
      <c r="K725">
        <v>0</v>
      </c>
      <c r="L725">
        <v>-2.8416299999999999</v>
      </c>
      <c r="M725">
        <v>4.5950600000000001</v>
      </c>
      <c r="N725">
        <v>0.47650100000000001</v>
      </c>
      <c r="O725">
        <v>3.94054E-2</v>
      </c>
      <c r="P725">
        <v>0</v>
      </c>
      <c r="Q725" t="s">
        <v>22</v>
      </c>
      <c r="R725" t="s">
        <v>23</v>
      </c>
      <c r="S725" t="s">
        <v>24</v>
      </c>
      <c r="T725">
        <v>7.7537824906246E-2</v>
      </c>
      <c r="U725">
        <v>-1.40843210706062E-2</v>
      </c>
      <c r="V725">
        <v>4102</v>
      </c>
      <c r="W725">
        <v>3788</v>
      </c>
      <c r="X725">
        <v>292</v>
      </c>
      <c r="Y725">
        <f>V725-(W725+X725)</f>
        <v>22</v>
      </c>
    </row>
    <row r="726" spans="1:25" x14ac:dyDescent="0.25">
      <c r="A726" t="s">
        <v>30</v>
      </c>
      <c r="B726">
        <v>-2.9935100000000001</v>
      </c>
      <c r="C726">
        <v>3.60101</v>
      </c>
      <c r="D726">
        <v>0.48911199999999999</v>
      </c>
      <c r="E726">
        <v>4.9954100000000001E-2</v>
      </c>
      <c r="F726">
        <v>0</v>
      </c>
      <c r="G726">
        <v>-2.77976</v>
      </c>
      <c r="H726">
        <v>0.32897500000000002</v>
      </c>
      <c r="I726">
        <v>0.48976399999999998</v>
      </c>
      <c r="J726">
        <v>4.89297E-2</v>
      </c>
      <c r="K726">
        <v>0</v>
      </c>
      <c r="L726">
        <v>-2.8418800000000002</v>
      </c>
      <c r="M726">
        <v>4.6537300000000004</v>
      </c>
      <c r="N726">
        <v>0.47636099999999998</v>
      </c>
      <c r="O726">
        <v>3.9246999999999997E-2</v>
      </c>
      <c r="P726">
        <v>0</v>
      </c>
      <c r="Q726" t="s">
        <v>22</v>
      </c>
      <c r="R726" t="s">
        <v>23</v>
      </c>
      <c r="S726" t="s">
        <v>24</v>
      </c>
      <c r="T726">
        <v>8.3712882623851806E-2</v>
      </c>
      <c r="U726">
        <v>-1.9218722407413501E-3</v>
      </c>
      <c r="V726">
        <v>4182</v>
      </c>
      <c r="W726">
        <v>3827</v>
      </c>
      <c r="X726">
        <v>353</v>
      </c>
      <c r="Y726">
        <f>V726-(W726+X726)</f>
        <v>2</v>
      </c>
    </row>
    <row r="727" spans="1:25" x14ac:dyDescent="0.25">
      <c r="A727" t="s">
        <v>29</v>
      </c>
      <c r="B727">
        <v>-2.9914999999999998</v>
      </c>
      <c r="C727">
        <v>3.5373899999999998</v>
      </c>
      <c r="D727">
        <v>0.488869</v>
      </c>
      <c r="E727">
        <v>5.0257900000000001E-2</v>
      </c>
      <c r="F727">
        <v>0</v>
      </c>
      <c r="G727">
        <v>-2.79827</v>
      </c>
      <c r="H727">
        <v>0.33963399999999999</v>
      </c>
      <c r="I727">
        <v>0.492089</v>
      </c>
      <c r="J727">
        <v>4.9157300000000001E-2</v>
      </c>
      <c r="K727">
        <v>0</v>
      </c>
      <c r="L727">
        <v>-2.8433099999999998</v>
      </c>
      <c r="M727">
        <v>4.64072</v>
      </c>
      <c r="N727">
        <v>0.47626000000000002</v>
      </c>
      <c r="O727">
        <v>3.9399200000000002E-2</v>
      </c>
      <c r="P727">
        <v>0</v>
      </c>
      <c r="Q727" t="s">
        <v>22</v>
      </c>
      <c r="R727" t="s">
        <v>23</v>
      </c>
      <c r="S727" t="s">
        <v>24</v>
      </c>
      <c r="T727">
        <v>8.7617033349668597E-2</v>
      </c>
      <c r="U727">
        <v>-9.4713427415537496E-3</v>
      </c>
      <c r="V727">
        <v>4246</v>
      </c>
      <c r="W727">
        <v>3801</v>
      </c>
      <c r="X727">
        <v>369</v>
      </c>
      <c r="Y727">
        <f>V727-(W727+X727)</f>
        <v>76</v>
      </c>
    </row>
    <row r="728" spans="1:25" x14ac:dyDescent="0.25">
      <c r="A728" t="s">
        <v>28</v>
      </c>
      <c r="B728">
        <v>-2.9876399999999999</v>
      </c>
      <c r="C728">
        <v>3.52061</v>
      </c>
      <c r="D728">
        <v>0.48883100000000002</v>
      </c>
      <c r="E728">
        <v>5.0132700000000002E-2</v>
      </c>
      <c r="F728">
        <v>0</v>
      </c>
      <c r="G728">
        <v>-2.80688</v>
      </c>
      <c r="H728">
        <v>0.32280599999999998</v>
      </c>
      <c r="I728">
        <v>0.49021999999999999</v>
      </c>
      <c r="J728">
        <v>4.8496499999999998E-2</v>
      </c>
      <c r="K728">
        <v>0</v>
      </c>
      <c r="L728">
        <v>-2.8439199999999998</v>
      </c>
      <c r="M728">
        <v>4.6269400000000003</v>
      </c>
      <c r="N728">
        <v>0.47631899999999999</v>
      </c>
      <c r="O728">
        <v>3.9365600000000001E-2</v>
      </c>
      <c r="P728">
        <v>0</v>
      </c>
      <c r="Q728" t="s">
        <v>22</v>
      </c>
      <c r="R728" t="s">
        <v>23</v>
      </c>
      <c r="S728" t="s">
        <v>24</v>
      </c>
      <c r="T728">
        <v>8.4009782495577098E-2</v>
      </c>
      <c r="U728">
        <v>-4.09356561866749E-3</v>
      </c>
      <c r="V728">
        <v>4284</v>
      </c>
      <c r="W728">
        <v>3808</v>
      </c>
      <c r="X728">
        <v>362</v>
      </c>
      <c r="Y728">
        <f>V728-(W728+X728)</f>
        <v>114</v>
      </c>
    </row>
    <row r="729" spans="1:25" x14ac:dyDescent="0.25">
      <c r="A729" t="s">
        <v>27</v>
      </c>
      <c r="B729">
        <v>-2.99302</v>
      </c>
      <c r="C729">
        <v>3.5712000000000002</v>
      </c>
      <c r="D729">
        <v>0.48892799999999997</v>
      </c>
      <c r="E729">
        <v>5.0029499999999998E-2</v>
      </c>
      <c r="F729">
        <v>0</v>
      </c>
      <c r="G729">
        <v>-2.7882400000000001</v>
      </c>
      <c r="H729">
        <v>0.30790200000000001</v>
      </c>
      <c r="I729">
        <v>0.49321500000000001</v>
      </c>
      <c r="J729">
        <v>4.8673599999999997E-2</v>
      </c>
      <c r="K729">
        <v>0</v>
      </c>
      <c r="L729">
        <v>-2.8433700000000002</v>
      </c>
      <c r="M729">
        <v>4.6007600000000002</v>
      </c>
      <c r="N729">
        <v>0.476412</v>
      </c>
      <c r="O729">
        <v>3.9232599999999999E-2</v>
      </c>
      <c r="P729">
        <v>0</v>
      </c>
      <c r="Q729" t="s">
        <v>22</v>
      </c>
      <c r="R729" t="s">
        <v>23</v>
      </c>
      <c r="S729" t="s">
        <v>24</v>
      </c>
      <c r="T729">
        <v>7.93957672776016E-2</v>
      </c>
      <c r="U729">
        <v>-1.2594648478051E-2</v>
      </c>
      <c r="V729">
        <v>4130</v>
      </c>
      <c r="W729">
        <v>3796</v>
      </c>
      <c r="X729">
        <v>328</v>
      </c>
      <c r="Y729">
        <f>V729-(W729+X729)</f>
        <v>6</v>
      </c>
    </row>
    <row r="730" spans="1:25" x14ac:dyDescent="0.25">
      <c r="A730" t="s">
        <v>26</v>
      </c>
      <c r="B730">
        <v>-2.9913099999999999</v>
      </c>
      <c r="C730">
        <v>3.5618500000000002</v>
      </c>
      <c r="D730">
        <v>0.48880299999999999</v>
      </c>
      <c r="E730">
        <v>5.00887E-2</v>
      </c>
      <c r="F730">
        <v>0</v>
      </c>
      <c r="G730">
        <v>-2.8364199999999999</v>
      </c>
      <c r="H730">
        <v>0.25824200000000003</v>
      </c>
      <c r="I730">
        <v>0.48538599999999998</v>
      </c>
      <c r="J730">
        <v>4.7355099999999997E-2</v>
      </c>
      <c r="K730">
        <v>0</v>
      </c>
      <c r="L730">
        <v>-2.8463500000000002</v>
      </c>
      <c r="M730">
        <v>4.5345899999999997</v>
      </c>
      <c r="N730">
        <v>0.47583999999999999</v>
      </c>
      <c r="O730">
        <v>3.91986E-2</v>
      </c>
      <c r="P730">
        <v>0</v>
      </c>
      <c r="Q730" t="s">
        <v>22</v>
      </c>
      <c r="R730" t="s">
        <v>23</v>
      </c>
      <c r="S730" t="s">
        <v>24</v>
      </c>
      <c r="T730">
        <v>6.7614261033453693E-2</v>
      </c>
      <c r="U730">
        <v>1.01206422391787E-2</v>
      </c>
      <c r="V730">
        <v>4083</v>
      </c>
      <c r="W730">
        <v>3793</v>
      </c>
      <c r="X730">
        <v>286</v>
      </c>
      <c r="Y730">
        <f>V730-(W730+X730)</f>
        <v>4</v>
      </c>
    </row>
    <row r="731" spans="1:25" x14ac:dyDescent="0.25">
      <c r="A731" t="s">
        <v>25</v>
      </c>
      <c r="B731">
        <v>-2.9895299999999998</v>
      </c>
      <c r="C731">
        <v>3.54732</v>
      </c>
      <c r="D731">
        <v>0.488624</v>
      </c>
      <c r="E731">
        <v>5.0228099999999998E-2</v>
      </c>
      <c r="F731">
        <v>0</v>
      </c>
      <c r="G731">
        <v>-2.7800099999999999</v>
      </c>
      <c r="H731">
        <v>0.25039699999999998</v>
      </c>
      <c r="I731">
        <v>0.49927100000000002</v>
      </c>
      <c r="J731">
        <v>4.9364199999999997E-2</v>
      </c>
      <c r="K731">
        <v>0</v>
      </c>
      <c r="L731">
        <v>-2.8458399999999999</v>
      </c>
      <c r="M731">
        <v>4.5173399999999999</v>
      </c>
      <c r="N731">
        <v>0.476439</v>
      </c>
      <c r="O731">
        <v>3.9407200000000003E-2</v>
      </c>
      <c r="P731">
        <v>0</v>
      </c>
      <c r="Q731" t="s">
        <v>22</v>
      </c>
      <c r="R731" t="s">
        <v>23</v>
      </c>
      <c r="S731" t="s">
        <v>24</v>
      </c>
      <c r="T731">
        <v>6.5932908525988695E-2</v>
      </c>
      <c r="U731">
        <v>-3.10983836603414E-2</v>
      </c>
      <c r="V731">
        <v>4081</v>
      </c>
      <c r="W731">
        <v>3773</v>
      </c>
      <c r="X731">
        <v>280</v>
      </c>
      <c r="Y731">
        <f>V731-(W731+X731)</f>
        <v>28</v>
      </c>
    </row>
    <row r="732" spans="1:25" x14ac:dyDescent="0.25">
      <c r="A732" t="s">
        <v>21</v>
      </c>
      <c r="B732">
        <v>-2.99194</v>
      </c>
      <c r="C732">
        <v>3.55688</v>
      </c>
      <c r="D732">
        <v>0.48904500000000001</v>
      </c>
      <c r="E732">
        <v>5.02417E-2</v>
      </c>
      <c r="F732">
        <v>0</v>
      </c>
      <c r="G732">
        <v>-2.8326699999999998</v>
      </c>
      <c r="H732">
        <v>0.234763</v>
      </c>
      <c r="I732">
        <v>0.48530600000000002</v>
      </c>
      <c r="J732">
        <v>4.7166800000000002E-2</v>
      </c>
      <c r="K732">
        <v>0</v>
      </c>
      <c r="L732">
        <v>-2.84497</v>
      </c>
      <c r="M732">
        <v>4.5535899999999998</v>
      </c>
      <c r="N732">
        <v>0.47678900000000002</v>
      </c>
      <c r="O732">
        <v>3.9224599999999998E-2</v>
      </c>
      <c r="P732">
        <v>0</v>
      </c>
      <c r="Q732" t="s">
        <v>22</v>
      </c>
      <c r="R732" t="s">
        <v>23</v>
      </c>
      <c r="S732" t="s">
        <v>24</v>
      </c>
      <c r="T732">
        <v>6.1924730332041003E-2</v>
      </c>
      <c r="U732">
        <v>1.10725256839457E-2</v>
      </c>
      <c r="V732">
        <v>4117</v>
      </c>
      <c r="W732">
        <v>3774</v>
      </c>
      <c r="X732">
        <v>275</v>
      </c>
      <c r="Y732">
        <f>V732-(W732+X732)</f>
        <v>68</v>
      </c>
    </row>
  </sheetData>
  <sortState ref="A2:U732">
    <sortCondition ref="A2:A73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GCBiasDatasett</vt:lpstr>
    </vt:vector>
  </TitlesOfParts>
  <Company>F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HI</dc:creator>
  <cp:lastModifiedBy>FHI</cp:lastModifiedBy>
  <dcterms:created xsi:type="dcterms:W3CDTF">2016-06-24T15:47:40Z</dcterms:created>
  <dcterms:modified xsi:type="dcterms:W3CDTF">2016-11-04T12:09:18Z</dcterms:modified>
</cp:coreProperties>
</file>